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laurentmuller/Desktop/Revision March 2018/Resubmission of paper to PLOS ONE/"/>
    </mc:Choice>
  </mc:AlternateContent>
  <xr:revisionPtr revIDLastSave="0" documentId="10_ncr:8100000_{DDAA051D-A974-074C-9DD5-E4344C01A391}" xr6:coauthVersionLast="32" xr6:coauthVersionMax="32" xr10:uidLastSave="{00000000-0000-0000-0000-000000000000}"/>
  <bookViews>
    <workbookView xWindow="640" yWindow="460" windowWidth="28160" windowHeight="16500" tabRatio="500" xr2:uid="{00000000-000D-0000-FFFF-FFFF00000000}"/>
  </bookViews>
  <sheets>
    <sheet name="Table-S1_1_Proteomics_Data_Fig5" sheetId="2" r:id="rId1"/>
    <sheet name="Table-S1_2_Proteomics_Data_Fig6" sheetId="1" r:id="rId2"/>
  </sheets>
  <definedNames>
    <definedName name="_xlnm._FilterDatabase" localSheetId="0" hidden="1">'Table-S1_1_Proteomics_Data_Fig5'!$A$1:$AM$115</definedName>
    <definedName name="_xlnm._FilterDatabase" localSheetId="1" hidden="1">'Table-S1_2_Proteomics_Data_Fig6'!$A$1:$T$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2" i="1"/>
</calcChain>
</file>

<file path=xl/sharedStrings.xml><?xml version="1.0" encoding="utf-8"?>
<sst xmlns="http://schemas.openxmlformats.org/spreadsheetml/2006/main" count="2893" uniqueCount="2109">
  <si>
    <t>proteinName</t>
  </si>
  <si>
    <t>ac</t>
  </si>
  <si>
    <t>geneName</t>
  </si>
  <si>
    <t>proteinDescription</t>
  </si>
  <si>
    <t>idScore</t>
  </si>
  <si>
    <t>nbPeptides</t>
  </si>
  <si>
    <t>log2ratio_treated</t>
  </si>
  <si>
    <t>pValue_treated</t>
  </si>
  <si>
    <t>NA</t>
  </si>
  <si>
    <t>sp|A1L108|ARP5L_RAT</t>
  </si>
  <si>
    <t>A1L108</t>
  </si>
  <si>
    <t>Arpc5l</t>
  </si>
  <si>
    <t>Actin-related protein 2/3 complex subunit 5-like protein OS=Rattus norvegicus GN=Arpc5l PE=1 SV=2</t>
  </si>
  <si>
    <t>sp|B0BN93|PSD13_RAT</t>
  </si>
  <si>
    <t>B0BN93</t>
  </si>
  <si>
    <t>Psmd13</t>
  </si>
  <si>
    <t>26S proteasome non-ATPase regulatory subunit 13 OS=Rattus norvegicus GN=Psmd13 PE=1 SV=1</t>
  </si>
  <si>
    <t>sp|B0BNM9|GLTP_RAT</t>
  </si>
  <si>
    <t>B0BNM9</t>
  </si>
  <si>
    <t>GLTP</t>
  </si>
  <si>
    <t>Glycolipid transfer protein OS=Rattus norvegicus GN=GLTP PE=2 SV=1</t>
  </si>
  <si>
    <t>sp|B0LT89|STK24_RAT</t>
  </si>
  <si>
    <t>B0LT89</t>
  </si>
  <si>
    <t>Stk24</t>
  </si>
  <si>
    <t>Serine/threonine-protein kinase 24 OS=Rattus norvegicus GN=Stk24 PE=2 SV=1</t>
  </si>
  <si>
    <t>sp|B2GUZ5|CAZA1_RAT</t>
  </si>
  <si>
    <t>B2GUZ5</t>
  </si>
  <si>
    <t>Capza1</t>
  </si>
  <si>
    <t>F-actin-capping protein subunit alpha-1 OS=Rattus norvegicus GN=Capza1 PE=1 SV=1</t>
  </si>
  <si>
    <t>sp|B2RYG6|OTUB1_RAT</t>
  </si>
  <si>
    <t>B2RYG6</t>
  </si>
  <si>
    <t>Otub1</t>
  </si>
  <si>
    <t>Ubiquitin thioesterase OTUB1 OS=Rattus norvegicus GN=Otub1 PE=1 SV=1</t>
  </si>
  <si>
    <t>sp|B4F7E8|NIBL1_RAT</t>
  </si>
  <si>
    <t>B4F7E8</t>
  </si>
  <si>
    <t>Fam129b</t>
  </si>
  <si>
    <t>Niban-like protein 1 OS=Rattus norvegicus GN=Fam129b PE=1 SV=1</t>
  </si>
  <si>
    <t>sp|B5DEH2|ERLN2_RAT</t>
  </si>
  <si>
    <t>B5DEH2</t>
  </si>
  <si>
    <t>Erlin2</t>
  </si>
  <si>
    <t>Erlin-2 OS=Rattus norvegicus GN=Erlin2 PE=1 SV=1</t>
  </si>
  <si>
    <t>sp|B5DFC8|EIF3C_RAT</t>
  </si>
  <si>
    <t>B5DFC8</t>
  </si>
  <si>
    <t>Eif3c</t>
  </si>
  <si>
    <t>Eukaryotic translation initiation factor 3 subunit C OS=Rattus norvegicus GN=Eif3c PE=1 SV=1</t>
  </si>
  <si>
    <t>sp|C9WPN6|IF2H_RAT</t>
  </si>
  <si>
    <t>C9WPN6</t>
  </si>
  <si>
    <t>Eif2s3y</t>
  </si>
  <si>
    <t>Eukaryotic translation initiation factor 2 subunit 3, Y-linked OS=Rattus norvegicus GN=Eif2s3y PE=2 SV=2</t>
  </si>
  <si>
    <t>sp|D3ZBN0|H15_RAT</t>
  </si>
  <si>
    <t>D3ZBN0</t>
  </si>
  <si>
    <t>Hist1h1b</t>
  </si>
  <si>
    <t>Histone H1.5 OS=Rattus norvegicus GN=Hist1h1b PE=1 SV=1</t>
  </si>
  <si>
    <t>sp|D4A5U3|TGM3_RAT</t>
  </si>
  <si>
    <t>D4A5U3</t>
  </si>
  <si>
    <t>Tgm3</t>
  </si>
  <si>
    <t>Protein-glutamine gamma-glutamyltransferase E OS=Rattus norvegicus GN=Tgm3 PE=3 SV=1</t>
  </si>
  <si>
    <t>sp|D4ADY9|ELOV7_RAT</t>
  </si>
  <si>
    <t>D4ADY9</t>
  </si>
  <si>
    <t>Elovl7</t>
  </si>
  <si>
    <t>Elongation of very long chain fatty acids protein 7 OS=Rattus norvegicus GN=Elovl7 PE=3 SV=1</t>
  </si>
  <si>
    <t>sp|E9PU28|IMDH2_RAT</t>
  </si>
  <si>
    <t>E9PU28</t>
  </si>
  <si>
    <t>Impdh2</t>
  </si>
  <si>
    <t>Inosine-5'-monophosphate dehydrogenase 2 OS=Rattus norvegicus GN=Impdh2 PE=1 SV=1</t>
  </si>
  <si>
    <t>sp|M0RC99|RAB5A_RAT</t>
  </si>
  <si>
    <t>M0RC99</t>
  </si>
  <si>
    <t>Rab5a</t>
  </si>
  <si>
    <t>Ras-related protein Rab-5A OS=Rattus norvegicus GN=Rab5a PE=2 SV=1</t>
  </si>
  <si>
    <t>sp|O08651|SERA_RAT</t>
  </si>
  <si>
    <t>O08651</t>
  </si>
  <si>
    <t>Phgdh</t>
  </si>
  <si>
    <t>D-3-phosphoglycerate dehydrogenase OS=Rattus norvegicus GN=Phgdh PE=1 SV=3</t>
  </si>
  <si>
    <t>sp|O35314|SCG1_RAT</t>
  </si>
  <si>
    <t>O35314</t>
  </si>
  <si>
    <t>Chgb</t>
  </si>
  <si>
    <t>Secretogranin-1 OS=Rattus norvegicus GN=Chgb PE=1 SV=2</t>
  </si>
  <si>
    <t>sp|O35763|MOES_RAT</t>
  </si>
  <si>
    <t>O35763</t>
  </si>
  <si>
    <t>Msn</t>
  </si>
  <si>
    <t>Moesin OS=Rattus norvegicus GN=Msn PE=1 SV=3</t>
  </si>
  <si>
    <t>sp|O35814|STIP1_RAT</t>
  </si>
  <si>
    <t>O35814</t>
  </si>
  <si>
    <t>Stip1</t>
  </si>
  <si>
    <t>Stress-induced-phosphoprotein 1 OS=Rattus norvegicus GN=Stip1 PE=1 SV=1</t>
  </si>
  <si>
    <t>sp|O88989|MDHC_RAT</t>
  </si>
  <si>
    <t>O88989</t>
  </si>
  <si>
    <t>Mdh1</t>
  </si>
  <si>
    <t>Malate dehydrogenase, cytoplasmic OS=Rattus norvegicus GN=Mdh1 PE=1 SV=3</t>
  </si>
  <si>
    <t>sp|P00173|CYB5_RAT</t>
  </si>
  <si>
    <t>P00173</t>
  </si>
  <si>
    <t>Cyb5a</t>
  </si>
  <si>
    <t>Cytochrome b5 OS=Rattus norvegicus GN=Cyb5a PE=1 SV=2</t>
  </si>
  <si>
    <t>sp|P00507|AATM_RAT</t>
  </si>
  <si>
    <t>P00507</t>
  </si>
  <si>
    <t>Got2</t>
  </si>
  <si>
    <t>Aspartate aminotransferase, mitochondrial OS=Rattus norvegicus GN=Got2 PE=1 SV=2</t>
  </si>
  <si>
    <t>sp|P01012|OVAL_CHICK</t>
  </si>
  <si>
    <t>P01012</t>
  </si>
  <si>
    <t>SERPINB14</t>
  </si>
  <si>
    <t>Ovalbumin OS=Gallus gallus GN=SERPINB14 PE=1 SV=2</t>
  </si>
  <si>
    <t>sp|P02091|HBB1_RAT</t>
  </si>
  <si>
    <t>P02091</t>
  </si>
  <si>
    <t>Hbb</t>
  </si>
  <si>
    <t>Hemoglobin subunit beta-1 OS=Rattus norvegicus GN=Hbb PE=1 SV=3</t>
  </si>
  <si>
    <t>sp|P02662|CASA1_BOVIN</t>
  </si>
  <si>
    <t>P02662</t>
  </si>
  <si>
    <t>CSN1S1</t>
  </si>
  <si>
    <t>Alpha-S1-casein OS=Bos taurus GN=CSN1S1 PE=1 SV=2</t>
  </si>
  <si>
    <t>sp|P02663|CASA2_BOVIN</t>
  </si>
  <si>
    <t>P02663</t>
  </si>
  <si>
    <t>CSN1S2</t>
  </si>
  <si>
    <t>Alpha-S2-casein OS=Bos taurus GN=CSN1S2 PE=1 SV=2</t>
  </si>
  <si>
    <t>sp|P02680|FIBG_RAT</t>
  </si>
  <si>
    <t>P02680</t>
  </si>
  <si>
    <t>Fgg</t>
  </si>
  <si>
    <t>Fibrinogen gamma chain OS=Rattus norvegicus GN=Fgg PE=1 SV=3</t>
  </si>
  <si>
    <t>sp|P02696|RET1_RAT</t>
  </si>
  <si>
    <t>P02696</t>
  </si>
  <si>
    <t>Rbp1</t>
  </si>
  <si>
    <t>Retinol-binding protein 1 OS=Rattus norvegicus GN=Rbp1 PE=1 SV=2</t>
  </si>
  <si>
    <t>sp|P03994|HPLN1_RAT</t>
  </si>
  <si>
    <t>P03994</t>
  </si>
  <si>
    <t>Hapln1</t>
  </si>
  <si>
    <t>Hyaluronan and proteoglycan link protein 1 OS=Rattus norvegicus GN=Hapln1 PE=1 SV=2</t>
  </si>
  <si>
    <t>sp|P04636|MDHM_RAT</t>
  </si>
  <si>
    <t>P04636</t>
  </si>
  <si>
    <t>Mdh2</t>
  </si>
  <si>
    <t>Malate dehydrogenase, mitochondrial OS=Rattus norvegicus GN=Mdh2 PE=1 SV=2</t>
  </si>
  <si>
    <t>sp|P04642|LDHA_RAT</t>
  </si>
  <si>
    <t>P04642</t>
  </si>
  <si>
    <t>Ldha</t>
  </si>
  <si>
    <t>L-lactate dehydrogenase A chain OS=Rattus norvegicus GN=Ldha PE=1 SV=1</t>
  </si>
  <si>
    <t>sp|P04762|CATA_RAT</t>
  </si>
  <si>
    <t>P04762</t>
  </si>
  <si>
    <t>Cat</t>
  </si>
  <si>
    <t>Catalase OS=Rattus norvegicus GN=Cat PE=1 SV=3</t>
  </si>
  <si>
    <t>sp|P04785|PDIA1_RAT</t>
  </si>
  <si>
    <t>P04785</t>
  </si>
  <si>
    <t>P4hb</t>
  </si>
  <si>
    <t>Protein disulfide-isomerase OS=Rattus norvegicus GN=P4hb PE=1 SV=2</t>
  </si>
  <si>
    <t>sp|P05065|ALDOA_RAT</t>
  </si>
  <si>
    <t>P05065</t>
  </si>
  <si>
    <t>Aldoa</t>
  </si>
  <si>
    <t>Fructose-bisphosphate aldolase A OS=Rattus norvegicus GN=Aldoa PE=1 SV=2</t>
  </si>
  <si>
    <t>sp|P05197|EF2_RAT</t>
  </si>
  <si>
    <t>P05197</t>
  </si>
  <si>
    <t>Eef2</t>
  </si>
  <si>
    <t>Elongation factor 2 OS=Rattus norvegicus GN=Eef2 PE=1 SV=4</t>
  </si>
  <si>
    <t>sp|P06238|A2MG_RAT</t>
  </si>
  <si>
    <t>P06238</t>
  </si>
  <si>
    <t>A2m</t>
  </si>
  <si>
    <t>Alpha-2-macroglobulin OS=Rattus norvegicus GN=A2m PE=2 SV=2</t>
  </si>
  <si>
    <t>sp|P06302|PTMA_RAT</t>
  </si>
  <si>
    <t>P06302</t>
  </si>
  <si>
    <t>Ptma</t>
  </si>
  <si>
    <t>Prothymosin alpha OS=Rattus norvegicus GN=Ptma PE=1 SV=2</t>
  </si>
  <si>
    <t>sp|P06761|GRP78_RAT</t>
  </si>
  <si>
    <t>P06761</t>
  </si>
  <si>
    <t>Hspa5</t>
  </si>
  <si>
    <t>78 kDa glucose-regulated protein OS=Rattus norvegicus GN=Hspa5 PE=1 SV=1</t>
  </si>
  <si>
    <t>sp|P06762|HMOX1_RAT</t>
  </si>
  <si>
    <t>P06762</t>
  </si>
  <si>
    <t>Hmox1</t>
  </si>
  <si>
    <t>Heme oxygenase 1 OS=Rattus norvegicus GN=Hmox1 PE=1 SV=1</t>
  </si>
  <si>
    <t>sp|P07150|ANXA1_RAT</t>
  </si>
  <si>
    <t>P07150</t>
  </si>
  <si>
    <t>Anxa1</t>
  </si>
  <si>
    <t>Annexin A1 OS=Rattus norvegicus GN=Anxa1 PE=1 SV=2</t>
  </si>
  <si>
    <t>sp|P07895|SODM_RAT</t>
  </si>
  <si>
    <t>P07895</t>
  </si>
  <si>
    <t>Sod2</t>
  </si>
  <si>
    <t>Superoxide dismutase [Mn], mitochondrial OS=Rattus norvegicus GN=Sod2 PE=1 SV=2</t>
  </si>
  <si>
    <t>sp|P08082|CLCB_RAT</t>
  </si>
  <si>
    <t>P08082</t>
  </si>
  <si>
    <t>Cltb</t>
  </si>
  <si>
    <t>Clathrin light chain B OS=Rattus norvegicus GN=Cltb PE=1 SV=1</t>
  </si>
  <si>
    <t>sp|P09495|TPM4_RAT</t>
  </si>
  <si>
    <t>P09495</t>
  </si>
  <si>
    <t>Tpm4</t>
  </si>
  <si>
    <t>Tropomyosin alpha-4 chain OS=Rattus norvegicus GN=Tpm4 PE=1 SV=3</t>
  </si>
  <si>
    <t>sp|P09527|RAB7A_RAT</t>
  </si>
  <si>
    <t>P09527</t>
  </si>
  <si>
    <t>Rab7a</t>
  </si>
  <si>
    <t>Ras-related protein Rab-7a OS=Rattus norvegicus GN=Rab7a PE=1 SV=2</t>
  </si>
  <si>
    <t>sp|P09606|GLNA_RAT</t>
  </si>
  <si>
    <t>P09606</t>
  </si>
  <si>
    <t>Glul</t>
  </si>
  <si>
    <t>Glutamine synthetase OS=Rattus norvegicus GN=Glul PE=1 SV=3</t>
  </si>
  <si>
    <t>sp|P09895|RL5_RAT</t>
  </si>
  <si>
    <t>P09895</t>
  </si>
  <si>
    <t>Rpl5</t>
  </si>
  <si>
    <t>60S ribosomal protein L5 OS=Rattus norvegicus GN=Rpl5 PE=1 SV=3</t>
  </si>
  <si>
    <t>sp|P0C169|H2A1C_RAT</t>
  </si>
  <si>
    <t>P0C169</t>
  </si>
  <si>
    <t>Histone H2A type 1-C OS=Rattus norvegicus PE=1 SV=2</t>
  </si>
  <si>
    <t>sp|P0DMW0|HS71A_RAT</t>
  </si>
  <si>
    <t>P0DMW0</t>
  </si>
  <si>
    <t>Hspa1a</t>
  </si>
  <si>
    <t>Heat shock 70 kDa protein 1A OS=Rattus norvegicus GN=Hspa1a PE=2 SV=1</t>
  </si>
  <si>
    <t>sp|P11507|AT2A2_RAT</t>
  </si>
  <si>
    <t>P11507</t>
  </si>
  <si>
    <t>Atp2a2</t>
  </si>
  <si>
    <t>Sarcoplasmic/endoplasmic reticulum calcium ATPase 2 OS=Rattus norvegicus GN=Atp2a2 PE=1 SV=1</t>
  </si>
  <si>
    <t>sp|P11883|AL3A1_RAT</t>
  </si>
  <si>
    <t>P11883</t>
  </si>
  <si>
    <t>Aldh3a1</t>
  </si>
  <si>
    <t>Aldehyde dehydrogenase, dimeric NADP-preferring OS=Rattus norvegicus GN=Aldh3a1 PE=1 SV=3</t>
  </si>
  <si>
    <t>sp|P11980|KPYM_RAT</t>
  </si>
  <si>
    <t>P11980</t>
  </si>
  <si>
    <t>Pkm</t>
  </si>
  <si>
    <t>Pyruvate kinase PKM OS=Rattus norvegicus GN=Pkm PE=1 SV=3</t>
  </si>
  <si>
    <t>sp|P12785|FAS_RAT</t>
  </si>
  <si>
    <t>P12785</t>
  </si>
  <si>
    <t>Fasn</t>
  </si>
  <si>
    <t>Fatty acid synthase OS=Rattus norvegicus GN=Fasn PE=1 SV=3</t>
  </si>
  <si>
    <t>sp|P16409|MYL3_RAT</t>
  </si>
  <si>
    <t>P16409</t>
  </si>
  <si>
    <t>Myl3</t>
  </si>
  <si>
    <t>Myosin light chain 3 OS=Rattus norvegicus GN=Myl3 PE=1 SV=2</t>
  </si>
  <si>
    <t>sp|P16617|PGK1_RAT</t>
  </si>
  <si>
    <t>P16617</t>
  </si>
  <si>
    <t>Pgk1</t>
  </si>
  <si>
    <t>Phosphoglycerate kinase 1 OS=Rattus norvegicus GN=Pgk1 PE=1 SV=2</t>
  </si>
  <si>
    <t>sp|P17425|HMCS1_RAT</t>
  </si>
  <si>
    <t>P17425</t>
  </si>
  <si>
    <t>Hmgcs1</t>
  </si>
  <si>
    <t>Hydroxymethylglutaryl-CoA synthase, cytoplasmic OS=Rattus norvegicus GN=Hmgcs1 PE=1 SV=1</t>
  </si>
  <si>
    <t>sp|P18418|CALR_RAT</t>
  </si>
  <si>
    <t>P18418</t>
  </si>
  <si>
    <t>Calr</t>
  </si>
  <si>
    <t>Calreticulin OS=Rattus norvegicus GN=Calr PE=1 SV=1</t>
  </si>
  <si>
    <t>sp|P19804|NDKB_RAT</t>
  </si>
  <si>
    <t>P19804</t>
  </si>
  <si>
    <t>Nme2</t>
  </si>
  <si>
    <t>Nucleoside diphosphate kinase B OS=Rattus norvegicus GN=Nme2 PE=1 SV=1</t>
  </si>
  <si>
    <t>sp|P19945|RLA0_RAT</t>
  </si>
  <si>
    <t>P19945</t>
  </si>
  <si>
    <t>Rplp0</t>
  </si>
  <si>
    <t>60S acidic ribosomal protein P0 OS=Rattus norvegicus GN=Rplp0 PE=1 SV=2</t>
  </si>
  <si>
    <t>sp|P21213|HUTH_RAT</t>
  </si>
  <si>
    <t>P21213</t>
  </si>
  <si>
    <t>Hal</t>
  </si>
  <si>
    <t>Histidine ammonia-lyase OS=Rattus norvegicus GN=Hal PE=1 SV=1</t>
  </si>
  <si>
    <t>sp|P21531|RL3_RAT</t>
  </si>
  <si>
    <t>P21531</t>
  </si>
  <si>
    <t>Rpl3</t>
  </si>
  <si>
    <t>60S ribosomal protein L3 OS=Rattus norvegicus GN=Rpl3 PE=1 SV=3</t>
  </si>
  <si>
    <t>sp|P22509|FBRL_RAT</t>
  </si>
  <si>
    <t>P22509</t>
  </si>
  <si>
    <t>Fbl</t>
  </si>
  <si>
    <t>rRNA 2'-O-methyltransferase fibrillarin OS=Rattus norvegicus GN=Fbl PE=1 SV=2</t>
  </si>
  <si>
    <t>sp|P23606|TGM1_RAT</t>
  </si>
  <si>
    <t>P23606</t>
  </si>
  <si>
    <t>Tgm1</t>
  </si>
  <si>
    <t>Protein-glutamine gamma-glutamyltransferase K OS=Rattus norvegicus GN=Tgm1 PE=1 SV=1</t>
  </si>
  <si>
    <t>sp|P24090|FETUA_RAT</t>
  </si>
  <si>
    <t>P24090</t>
  </si>
  <si>
    <t>Ahsg</t>
  </si>
  <si>
    <t>Alpha-2-HS-glycoprotein OS=Rattus norvegicus GN=Ahsg PE=1 SV=2</t>
  </si>
  <si>
    <t>sp|P24368|PPIB_RAT</t>
  </si>
  <si>
    <t>P24368</t>
  </si>
  <si>
    <t>Ppib</t>
  </si>
  <si>
    <t>Peptidyl-prolyl cis-trans isomerase B OS=Rattus norvegicus GN=Ppib PE=1 SV=3</t>
  </si>
  <si>
    <t>sp|P25113|PGAM1_RAT</t>
  </si>
  <si>
    <t>P25113</t>
  </si>
  <si>
    <t>Pgam1</t>
  </si>
  <si>
    <t>Phosphoglycerate mutase 1 OS=Rattus norvegicus GN=Pgam1 PE=1 SV=4</t>
  </si>
  <si>
    <t>sp|P28480|TCPA_RAT</t>
  </si>
  <si>
    <t>P28480</t>
  </si>
  <si>
    <t>Tcp1</t>
  </si>
  <si>
    <t>T-complex protein 1 subunit alpha OS=Rattus norvegicus GN=Tcp1 PE=1 SV=1</t>
  </si>
  <si>
    <t>sp|P29314|RS9_RAT</t>
  </si>
  <si>
    <t>P29314</t>
  </si>
  <si>
    <t>Rps9</t>
  </si>
  <si>
    <t>40S ribosomal protein S9 OS=Rattus norvegicus GN=Rps9 PE=1 SV=4</t>
  </si>
  <si>
    <t>sp|P31044|PEBP1_RAT</t>
  </si>
  <si>
    <t>P31044</t>
  </si>
  <si>
    <t>Pebp1</t>
  </si>
  <si>
    <t>Phosphatidylethanolamine-binding protein 1 OS=Rattus norvegicus GN=Pebp1 PE=1 SV=3</t>
  </si>
  <si>
    <t>sp|P34058|HS90B_RAT</t>
  </si>
  <si>
    <t>P34058</t>
  </si>
  <si>
    <t>Hsp90ab1</t>
  </si>
  <si>
    <t>Heat shock protein HSP 90-beta OS=Rattus norvegicus GN=Hsp90ab1 PE=1 SV=4</t>
  </si>
  <si>
    <t>sp|P35213|1433B_RAT</t>
  </si>
  <si>
    <t>P35213</t>
  </si>
  <si>
    <t>Ywhab</t>
  </si>
  <si>
    <t>14-3-3 protein beta/alpha OS=Rattus norvegicus GN=Ywhab PE=1 SV=3</t>
  </si>
  <si>
    <t>sp|P35565|CALX_RAT</t>
  </si>
  <si>
    <t>P35565</t>
  </si>
  <si>
    <t>Canx</t>
  </si>
  <si>
    <t>Calnexin OS=Rattus norvegicus GN=Canx PE=1 SV=1</t>
  </si>
  <si>
    <t>sp|P36972|APT_RAT</t>
  </si>
  <si>
    <t>P36972</t>
  </si>
  <si>
    <t>Aprt</t>
  </si>
  <si>
    <t>Adenine phosphoribosyltransferase OS=Rattus norvegicus GN=Aprt PE=1 SV=1</t>
  </si>
  <si>
    <t>sp|P38983|RSSA_RAT</t>
  </si>
  <si>
    <t>P38983</t>
  </si>
  <si>
    <t>Rpsa</t>
  </si>
  <si>
    <t>40S ribosomal protein SA OS=Rattus norvegicus GN=Rpsa PE=1 SV=3</t>
  </si>
  <si>
    <t>sp|P40307|PSB2_RAT</t>
  </si>
  <si>
    <t>P40307</t>
  </si>
  <si>
    <t>Psmb2</t>
  </si>
  <si>
    <t>Proteasome subunit beta type-2 OS=Rattus norvegicus GN=Psmb2 PE=1 SV=1</t>
  </si>
  <si>
    <t>sp|P41542|USO1_RAT</t>
  </si>
  <si>
    <t>P41542</t>
  </si>
  <si>
    <t>Uso1</t>
  </si>
  <si>
    <t>General vesicular transport factor p115 OS=Rattus norvegicus GN=Uso1 PE=1 SV=1</t>
  </si>
  <si>
    <t>sp|P42123|LDHB_RAT</t>
  </si>
  <si>
    <t>P42123</t>
  </si>
  <si>
    <t>Ldhb</t>
  </si>
  <si>
    <t>L-lactate dehydrogenase B chain OS=Rattus norvegicus GN=Ldhb PE=1 SV=2</t>
  </si>
  <si>
    <t>sp|P43278|H10_RAT</t>
  </si>
  <si>
    <t>P43278</t>
  </si>
  <si>
    <t>H1f0</t>
  </si>
  <si>
    <t>Histone H1.0 OS=Rattus norvegicus GN=H1f0 PE=2 SV=2</t>
  </si>
  <si>
    <t>sp|P45592|COF1_RAT</t>
  </si>
  <si>
    <t>P45592</t>
  </si>
  <si>
    <t>Cfl1</t>
  </si>
  <si>
    <t>Cofilin-1 OS=Rattus norvegicus GN=Cfl1 PE=1 SV=3</t>
  </si>
  <si>
    <t>sp|P46462|TERA_RAT</t>
  </si>
  <si>
    <t>P46462</t>
  </si>
  <si>
    <t>Vcp</t>
  </si>
  <si>
    <t>Transitional endoplasmic reticulum ATPase OS=Rattus norvegicus GN=Vcp PE=1 SV=3</t>
  </si>
  <si>
    <t>sp|P48679|LMNA_RAT</t>
  </si>
  <si>
    <t>P48679</t>
  </si>
  <si>
    <t>Lmna</t>
  </si>
  <si>
    <t>Prelamin-A/C OS=Rattus norvegicus GN=Lmna PE=1 SV=1</t>
  </si>
  <si>
    <t>sp|P50399|GDIB_RAT</t>
  </si>
  <si>
    <t>P50399</t>
  </si>
  <si>
    <t>Gdi2</t>
  </si>
  <si>
    <t>Rab GDP dissociation inhibitor beta OS=Rattus norvegicus GN=Gdi2 PE=1 SV=2</t>
  </si>
  <si>
    <t>sp|P51673|RABP2_RAT</t>
  </si>
  <si>
    <t>P51673</t>
  </si>
  <si>
    <t>Crabp2</t>
  </si>
  <si>
    <t>Cellular retinoic acid-binding protein 2 OS=Rattus norvegicus GN=Crabp2 PE=2 SV=2</t>
  </si>
  <si>
    <t>sp|P52555|ERP29_RAT</t>
  </si>
  <si>
    <t>P52555</t>
  </si>
  <si>
    <t>Erp29</t>
  </si>
  <si>
    <t>Endoplasmic reticulum resident protein 29 OS=Rattus norvegicus GN=Erp29 PE=1 SV=2</t>
  </si>
  <si>
    <t>sp|P52631|STAT3_RAT</t>
  </si>
  <si>
    <t>P52631</t>
  </si>
  <si>
    <t>Stat3</t>
  </si>
  <si>
    <t>Signal transducer and activator of transcription 3 OS=Rattus norvegicus GN=Stat3 PE=1 SV=1</t>
  </si>
  <si>
    <t>sp|P54921|SNAA_RAT</t>
  </si>
  <si>
    <t>P54921</t>
  </si>
  <si>
    <t>Napa</t>
  </si>
  <si>
    <t>Alpha-soluble NSF attachment protein OS=Rattus norvegicus GN=Napa PE=1 SV=2</t>
  </si>
  <si>
    <t>sp|P55053|FABP5_RAT</t>
  </si>
  <si>
    <t>P55053</t>
  </si>
  <si>
    <t>Fabp5</t>
  </si>
  <si>
    <t>Fatty acid-binding protein, epidermal OS=Rattus norvegicus GN=Fabp5 PE=1 SV=3</t>
  </si>
  <si>
    <t>sp|P55260|ANXA4_RAT</t>
  </si>
  <si>
    <t>P55260</t>
  </si>
  <si>
    <t>Anxa4</t>
  </si>
  <si>
    <t>Annexin A4 OS=Rattus norvegicus GN=Anxa4 PE=1 SV=3</t>
  </si>
  <si>
    <t>sp|P60522|GBRL2_RAT</t>
  </si>
  <si>
    <t>P60522</t>
  </si>
  <si>
    <t>Gabarapl2</t>
  </si>
  <si>
    <t>Gamma-aminobutyric acid receptor-associated protein-like 2 OS=Rattus norvegicus GN=Gabarapl2 PE=3 SV=1</t>
  </si>
  <si>
    <t>sp|P60711|ACTB_RAT</t>
  </si>
  <si>
    <t>P60711</t>
  </si>
  <si>
    <t>Actb</t>
  </si>
  <si>
    <t>Actin, cytoplasmic 1 OS=Rattus norvegicus GN=Actb PE=1 SV=1</t>
  </si>
  <si>
    <t>sp|P60901|PSA6_RAT</t>
  </si>
  <si>
    <t>P60901</t>
  </si>
  <si>
    <t>Psma6</t>
  </si>
  <si>
    <t>Proteasome subunit alpha type-6 OS=Rattus norvegicus GN=Psma6 PE=1 SV=1</t>
  </si>
  <si>
    <t>sp|P61314|RL15_RAT</t>
  </si>
  <si>
    <t>P61314</t>
  </si>
  <si>
    <t>Rpl15</t>
  </si>
  <si>
    <t>60S ribosomal protein L15 OS=Rattus norvegicus GN=Rpl15 PE=1 SV=2</t>
  </si>
  <si>
    <t>sp|P61354|RL27_RAT</t>
  </si>
  <si>
    <t>P61354</t>
  </si>
  <si>
    <t>Rpl27</t>
  </si>
  <si>
    <t>60S ribosomal protein L27 OS=Rattus norvegicus GN=Rpl27 PE=2 SV=2</t>
  </si>
  <si>
    <t>sp|P61589|RHOA_RAT</t>
  </si>
  <si>
    <t>P61589</t>
  </si>
  <si>
    <t>Rhoa</t>
  </si>
  <si>
    <t>Transforming protein RhoA OS=Rattus norvegicus GN=Rhoa PE=1 SV=1</t>
  </si>
  <si>
    <t>sp|P61983|1433G_RAT</t>
  </si>
  <si>
    <t>P61983</t>
  </si>
  <si>
    <t>Ywhag</t>
  </si>
  <si>
    <t>14-3-3 protein gamma OS=Rattus norvegicus GN=Ywhag PE=1 SV=2</t>
  </si>
  <si>
    <t>sp|P62076|TIM13_RAT</t>
  </si>
  <si>
    <t>P62076</t>
  </si>
  <si>
    <t>Timm13</t>
  </si>
  <si>
    <t>Mitochondrial import inner membrane translocase subunit Tim13 OS=Rattus norvegicus GN=Timm13 PE=3 SV=1</t>
  </si>
  <si>
    <t>sp|P62142|PP1B_RAT</t>
  </si>
  <si>
    <t>P62142</t>
  </si>
  <si>
    <t>Ppp1cb</t>
  </si>
  <si>
    <t>Serine/threonine-protein phosphatase PP1-beta catalytic subunit OS=Rattus norvegicus GN=Ppp1cb PE=1 SV=3</t>
  </si>
  <si>
    <t>sp|P62161|CALM_RAT</t>
  </si>
  <si>
    <t>P62161</t>
  </si>
  <si>
    <t>Calm1</t>
  </si>
  <si>
    <t>Calmodulin OS=Rattus norvegicus GN=Calm1 PE=1 SV=2</t>
  </si>
  <si>
    <t>sp|P62193|PRS4_RAT</t>
  </si>
  <si>
    <t>P62193</t>
  </si>
  <si>
    <t>Psmc1</t>
  </si>
  <si>
    <t>26S protease regulatory subunit 4 OS=Rattus norvegicus GN=Psmc1 PE=2 SV=1</t>
  </si>
  <si>
    <t>sp|P62198|PRS8_RAT</t>
  </si>
  <si>
    <t>P62198</t>
  </si>
  <si>
    <t>Psmc5</t>
  </si>
  <si>
    <t>26S protease regulatory subunit 8 OS=Rattus norvegicus GN=Psmc5 PE=1 SV=1</t>
  </si>
  <si>
    <t>sp|P62268|RS23_RAT</t>
  </si>
  <si>
    <t>P62268</t>
  </si>
  <si>
    <t>Rps23</t>
  </si>
  <si>
    <t>40S ribosomal protein S23 OS=Rattus norvegicus GN=Rps23 PE=1 SV=3</t>
  </si>
  <si>
    <t>sp|P62278|RS13_RAT</t>
  </si>
  <si>
    <t>P62278</t>
  </si>
  <si>
    <t>Rps13</t>
  </si>
  <si>
    <t>40S ribosomal protein S13 OS=Rattus norvegicus GN=Rps13 PE=1 SV=2</t>
  </si>
  <si>
    <t>sp|P62282|RS11_RAT</t>
  </si>
  <si>
    <t>P62282</t>
  </si>
  <si>
    <t>Rps11</t>
  </si>
  <si>
    <t>40S ribosomal protein S11 OS=Rattus norvegicus GN=Rps11 PE=1 SV=3</t>
  </si>
  <si>
    <t>sp|P62425|RL7A_RAT</t>
  </si>
  <si>
    <t>P62425</t>
  </si>
  <si>
    <t>Rpl7a</t>
  </si>
  <si>
    <t>60S ribosomal protein L7a OS=Rattus norvegicus GN=Rpl7a PE=1 SV=2</t>
  </si>
  <si>
    <t>sp|P62628|DLRB1_RAT</t>
  </si>
  <si>
    <t>P62628</t>
  </si>
  <si>
    <t>Dynlrb1</t>
  </si>
  <si>
    <t>Dynein light chain roadblock-type 1 OS=Rattus norvegicus GN=Dynlrb1 PE=1 SV=3</t>
  </si>
  <si>
    <t>sp|P62718|RL18A_RAT</t>
  </si>
  <si>
    <t>P62718</t>
  </si>
  <si>
    <t>Rpl18a</t>
  </si>
  <si>
    <t>60S ribosomal protein L18a OS=Rattus norvegicus GN=Rpl18a PE=2 SV=1</t>
  </si>
  <si>
    <t>sp|P62804|H4_RAT</t>
  </si>
  <si>
    <t>P62804</t>
  </si>
  <si>
    <t>Hist1h4b</t>
  </si>
  <si>
    <t>Histone H4 OS=Rattus norvegicus GN=Hist1h4b PE=1 SV=2</t>
  </si>
  <si>
    <t>sp|P62815|VATB2_RAT</t>
  </si>
  <si>
    <t>P62815</t>
  </si>
  <si>
    <t>Atp6v1b2</t>
  </si>
  <si>
    <t>V-type proton ATPase subunit B, brain isoform OS=Rattus norvegicus GN=Atp6v1b2 PE=1 SV=1</t>
  </si>
  <si>
    <t>sp|P62828|RAN_RAT</t>
  </si>
  <si>
    <t>P62828</t>
  </si>
  <si>
    <t>Ran</t>
  </si>
  <si>
    <t>GTP-binding nuclear protein Ran OS=Rattus norvegicus GN=Ran PE=1 SV=3</t>
  </si>
  <si>
    <t>sp|P62832|RL23_RAT</t>
  </si>
  <si>
    <t>P62832</t>
  </si>
  <si>
    <t>Rpl23</t>
  </si>
  <si>
    <t>60S ribosomal protein L23 OS=Rattus norvegicus GN=Rpl23 PE=2 SV=1</t>
  </si>
  <si>
    <t>sp|P62859|RS28_RAT</t>
  </si>
  <si>
    <t>P62859</t>
  </si>
  <si>
    <t>Rps28</t>
  </si>
  <si>
    <t>40S ribosomal protein S28 OS=Rattus norvegicus GN=Rps28 PE=1 SV=1</t>
  </si>
  <si>
    <t>sp|P62907|RL10A_RAT</t>
  </si>
  <si>
    <t>P62907</t>
  </si>
  <si>
    <t>Rpl10a</t>
  </si>
  <si>
    <t>60S ribosomal protein L10a OS=Rattus norvegicus GN=Rpl10a PE=1 SV=2</t>
  </si>
  <si>
    <t>sp|P62909|RS3_RAT</t>
  </si>
  <si>
    <t>P62909</t>
  </si>
  <si>
    <t>Rps3</t>
  </si>
  <si>
    <t>40S ribosomal protein S3 OS=Rattus norvegicus GN=Rps3 PE=1 SV=1</t>
  </si>
  <si>
    <t>sp|P63004|LIS1_RAT</t>
  </si>
  <si>
    <t>P63004</t>
  </si>
  <si>
    <t>Pafah1b1</t>
  </si>
  <si>
    <t>Platelet-activating factor acetylhydrolase IB subunit alpha OS=Rattus norvegicus GN=Pafah1b1 PE=1 SV=2</t>
  </si>
  <si>
    <t>sp|P63018|HSP7C_RAT</t>
  </si>
  <si>
    <t>P63018</t>
  </si>
  <si>
    <t>Hspa8</t>
  </si>
  <si>
    <t>Heat shock cognate 71 kDa protein OS=Rattus norvegicus GN=Hspa8 PE=1 SV=1</t>
  </si>
  <si>
    <t>sp|P63039|CH60_RAT</t>
  </si>
  <si>
    <t>P63039</t>
  </si>
  <si>
    <t>Hspd1</t>
  </si>
  <si>
    <t>60 kDa heat shock protein, mitochondrial OS=Rattus norvegicus GN=Hspd1 PE=1 SV=1</t>
  </si>
  <si>
    <t>sp|P63102|1433Z_RAT</t>
  </si>
  <si>
    <t>P63102</t>
  </si>
  <si>
    <t>Ywhaz</t>
  </si>
  <si>
    <t>14-3-3 protein zeta/delta OS=Rattus norvegicus GN=Ywhaz PE=1 SV=1</t>
  </si>
  <si>
    <t>sp|P63170|DYL1_RAT</t>
  </si>
  <si>
    <t>P63170</t>
  </si>
  <si>
    <t>Dynll1</t>
  </si>
  <si>
    <t>Dynein light chain 1, cytoplasmic OS=Rattus norvegicus GN=Dynll1 PE=1 SV=1</t>
  </si>
  <si>
    <t>sp|P63245|RACK1_RAT</t>
  </si>
  <si>
    <t>P63245</t>
  </si>
  <si>
    <t>Rack1</t>
  </si>
  <si>
    <t>Receptor of activated protein C kinase 1 OS=Rattus norvegicus GN=Rack1 PE=1 SV=3</t>
  </si>
  <si>
    <t>sp|P63259|ACTG_RAT</t>
  </si>
  <si>
    <t>P63259</t>
  </si>
  <si>
    <t>Actg1</t>
  </si>
  <si>
    <t>Actin, cytoplasmic 2 OS=Rattus norvegicus GN=Actg1 PE=1 SV=1</t>
  </si>
  <si>
    <t>sp|P67779|PHB_RAT</t>
  </si>
  <si>
    <t>P67779</t>
  </si>
  <si>
    <t>Phb</t>
  </si>
  <si>
    <t>Prohibitin OS=Rattus norvegicus GN=Phb PE=1 SV=1</t>
  </si>
  <si>
    <t>sp|P68101|IF2A_RAT</t>
  </si>
  <si>
    <t>P68101</t>
  </si>
  <si>
    <t>Eif2s1</t>
  </si>
  <si>
    <t>Eukaryotic translation initiation factor 2 subunit 1 OS=Rattus norvegicus GN=Eif2s1 PE=1 SV=2</t>
  </si>
  <si>
    <t>sp|P68255|1433T_RAT</t>
  </si>
  <si>
    <t>P68255</t>
  </si>
  <si>
    <t>Ywhaq</t>
  </si>
  <si>
    <t>14-3-3 protein theta OS=Rattus norvegicus GN=Ywhaq PE=1 SV=1</t>
  </si>
  <si>
    <t>sp|P69897|TBB5_RAT</t>
  </si>
  <si>
    <t>P69897</t>
  </si>
  <si>
    <t>Tubb5</t>
  </si>
  <si>
    <t>Tubulin beta-5 chain OS=Rattus norvegicus GN=Tubb5 PE=1 SV=1</t>
  </si>
  <si>
    <t>sp|P81155|VDAC2_RAT</t>
  </si>
  <si>
    <t>P81155</t>
  </si>
  <si>
    <t>Vdac2</t>
  </si>
  <si>
    <t>Voltage-dependent anion-selective channel protein 2 OS=Rattus norvegicus GN=Vdac2 PE=1 SV=2</t>
  </si>
  <si>
    <t>sp|P82995|HS90A_RAT</t>
  </si>
  <si>
    <t>P82995</t>
  </si>
  <si>
    <t>Hsp90aa1</t>
  </si>
  <si>
    <t>Heat shock protein HSP 90-alpha OS=Rattus norvegicus GN=Hsp90aa1 PE=1 SV=3</t>
  </si>
  <si>
    <t>sp|P84079|ARF1_RAT</t>
  </si>
  <si>
    <t>P84079</t>
  </si>
  <si>
    <t>Arf1</t>
  </si>
  <si>
    <t>ADP-ribosylation factor 1 OS=Rattus norvegicus GN=Arf1 PE=1 SV=2</t>
  </si>
  <si>
    <t>sp|P84100|RL19_RAT</t>
  </si>
  <si>
    <t>P84100</t>
  </si>
  <si>
    <t>Rpl19</t>
  </si>
  <si>
    <t>60S ribosomal protein L19 OS=Rattus norvegicus GN=Rpl19 PE=1 SV=1</t>
  </si>
  <si>
    <t>sp|P85968|6PGD_RAT</t>
  </si>
  <si>
    <t>P85968</t>
  </si>
  <si>
    <t>Pgd</t>
  </si>
  <si>
    <t>6-phosphogluconate dehydrogenase, decarboxylating OS=Rattus norvegicus GN=Pgd PE=1 SV=1</t>
  </si>
  <si>
    <t>sp|P85973|PNPH_RAT</t>
  </si>
  <si>
    <t>P85973</t>
  </si>
  <si>
    <t>Pnp</t>
  </si>
  <si>
    <t>Purine nucleoside phosphorylase OS=Rattus norvegicus GN=Pnp PE=1 SV=1</t>
  </si>
  <si>
    <t>sp|P97536|CAND1_RAT</t>
  </si>
  <si>
    <t>P97536</t>
  </si>
  <si>
    <t>Cand1</t>
  </si>
  <si>
    <t>Cullin-associated NEDD8-dissociated protein 1 OS=Rattus norvegicus GN=Cand1 PE=1 SV=1</t>
  </si>
  <si>
    <t>sp|Q07936|ANXA2_RAT</t>
  </si>
  <si>
    <t>Q07936</t>
  </si>
  <si>
    <t>Anxa2</t>
  </si>
  <si>
    <t>Annexin A2 OS=Rattus norvegicus GN=Anxa2 PE=1 SV=2</t>
  </si>
  <si>
    <t>sp|Q08163|CAP1_RAT</t>
  </si>
  <si>
    <t>Q08163</t>
  </si>
  <si>
    <t>Cap1</t>
  </si>
  <si>
    <t>Adenylyl cyclase-associated protein 1 OS=Rattus norvegicus GN=Cap1 PE=1 SV=3</t>
  </si>
  <si>
    <t>sp|Q09073|ADT2_RAT</t>
  </si>
  <si>
    <t>Q09073</t>
  </si>
  <si>
    <t>Slc25a5</t>
  </si>
  <si>
    <t>ADP/ATP translocase 2 OS=Rattus norvegicus GN=Slc25a5 PE=1 SV=3</t>
  </si>
  <si>
    <t>sp|Q10758|K2C8_RAT</t>
  </si>
  <si>
    <t>Q10758</t>
  </si>
  <si>
    <t>Krt8</t>
  </si>
  <si>
    <t>Keratin, type II cytoskeletal 8 OS=Rattus norvegicus GN=Krt8 PE=1 SV=3</t>
  </si>
  <si>
    <t>sp|Q1JU68|EIF3A_RAT</t>
  </si>
  <si>
    <t>Q1JU68</t>
  </si>
  <si>
    <t>Eif3a</t>
  </si>
  <si>
    <t>Eukaryotic translation initiation factor 3 subunit A OS=Rattus norvegicus GN=Eif3a PE=2 SV=2</t>
  </si>
  <si>
    <t>sp|Q2PQA9|KINH_RAT</t>
  </si>
  <si>
    <t>Q2PQA9</t>
  </si>
  <si>
    <t>Kif5b</t>
  </si>
  <si>
    <t>Kinesin-1 heavy chain OS=Rattus norvegicus GN=Kif5b PE=1 SV=1</t>
  </si>
  <si>
    <t>sp|Q3MIE4|VAT1_RAT</t>
  </si>
  <si>
    <t>Q3MIE4</t>
  </si>
  <si>
    <t>Vat1</t>
  </si>
  <si>
    <t>Synaptic vesicle membrane protein VAT-1 homolog OS=Rattus norvegicus GN=Vat1 PE=1 SV=1</t>
  </si>
  <si>
    <t>sp|Q3T1J1|IF5A1_RAT</t>
  </si>
  <si>
    <t>Q3T1J1</t>
  </si>
  <si>
    <t>Eif5a</t>
  </si>
  <si>
    <t>Eukaryotic translation initiation factor 5A-1 OS=Rattus norvegicus GN=Eif5a PE=1 SV=3</t>
  </si>
  <si>
    <t>sp|Q3T1K5|CAZA2_RAT</t>
  </si>
  <si>
    <t>Q3T1K5</t>
  </si>
  <si>
    <t>Capza2</t>
  </si>
  <si>
    <t>F-actin-capping protein subunit alpha-2 OS=Rattus norvegicus GN=Capza2 PE=1 SV=1</t>
  </si>
  <si>
    <t>sp|Q497B0|NIT2_RAT</t>
  </si>
  <si>
    <t>Q497B0</t>
  </si>
  <si>
    <t>Nit2</t>
  </si>
  <si>
    <t>Omega-amidase NIT2 OS=Rattus norvegicus GN=Nit2 PE=1 SV=1</t>
  </si>
  <si>
    <t>sp|Q4FZT9|PSMD2_RAT</t>
  </si>
  <si>
    <t>Q4FZT9</t>
  </si>
  <si>
    <t>Psmd2</t>
  </si>
  <si>
    <t>26S proteasome non-ATPase regulatory subunit 2 OS=Rattus norvegicus GN=Psmd2 PE=1 SV=1</t>
  </si>
  <si>
    <t>sp|Q4FZU6|ANXA8_RAT</t>
  </si>
  <si>
    <t>Q4FZU6</t>
  </si>
  <si>
    <t>Anxa8</t>
  </si>
  <si>
    <t>Annexin A8 OS=Rattus norvegicus GN=Anxa8 PE=1 SV=1</t>
  </si>
  <si>
    <t>sp|Q4G075|ILEUA_RAT</t>
  </si>
  <si>
    <t>Q4G075</t>
  </si>
  <si>
    <t>Serpinb1a</t>
  </si>
  <si>
    <t>Leukocyte elastase inhibitor A OS=Rattus norvegicus GN=Serpinb1a PE=1 SV=1</t>
  </si>
  <si>
    <t>sp|Q4QRB4|TBB3_RAT</t>
  </si>
  <si>
    <t>Q4QRB4</t>
  </si>
  <si>
    <t>Tubb3</t>
  </si>
  <si>
    <t>Tubulin beta-3 chain OS=Rattus norvegicus GN=Tubb3 PE=1 SV=1</t>
  </si>
  <si>
    <t>sp|Q5HZY2|SAR1B_RAT</t>
  </si>
  <si>
    <t>Q5HZY2</t>
  </si>
  <si>
    <t>Sar1b</t>
  </si>
  <si>
    <t>GTP-binding protein SAR1b OS=Rattus norvegicus GN=Sar1b PE=2 SV=1</t>
  </si>
  <si>
    <t>sp|Q5I0E7|TMED9_RAT</t>
  </si>
  <si>
    <t>Q5I0E7</t>
  </si>
  <si>
    <t>Tmed9</t>
  </si>
  <si>
    <t>Transmembrane emp24 domain-containing protein 9 OS=Rattus norvegicus GN=Tmed9 PE=1 SV=1</t>
  </si>
  <si>
    <t>sp|Q5M7U6|ARP2_RAT</t>
  </si>
  <si>
    <t>Q5M7U6</t>
  </si>
  <si>
    <t>Actr2</t>
  </si>
  <si>
    <t>Actin-related protein 2 OS=Rattus norvegicus GN=Actr2 PE=2 SV=1</t>
  </si>
  <si>
    <t>sp|Q5RK09|EIF3G_RAT</t>
  </si>
  <si>
    <t>Q5RK09</t>
  </si>
  <si>
    <t>Eif3g</t>
  </si>
  <si>
    <t>Eukaryotic translation initiation factor 3 subunit G OS=Rattus norvegicus GN=Eif3g PE=1 SV=1</t>
  </si>
  <si>
    <t>sp|Q5RKI0|WDR1_RAT</t>
  </si>
  <si>
    <t>Q5RKI0</t>
  </si>
  <si>
    <t>Wdr1</t>
  </si>
  <si>
    <t>WD repeat-containing protein 1 OS=Rattus norvegicus GN=Wdr1 PE=1 SV=3</t>
  </si>
  <si>
    <t>sp|Q5U206|CALL3_RAT</t>
  </si>
  <si>
    <t>Q5U206</t>
  </si>
  <si>
    <t>Calml3</t>
  </si>
  <si>
    <t>Calmodulin-like protein 3 OS=Rattus norvegicus GN=Calml3 PE=2 SV=1</t>
  </si>
  <si>
    <t>sp|Q5U2Q7|ERF1_RAT</t>
  </si>
  <si>
    <t>Q5U2Q7</t>
  </si>
  <si>
    <t>Etf1</t>
  </si>
  <si>
    <t>Eukaryotic peptide chain release factor subunit 1 OS=Rattus norvegicus GN=Etf1 PE=2 SV=3</t>
  </si>
  <si>
    <t>sp|Q5U2U2|CRKL_RAT</t>
  </si>
  <si>
    <t>Q5U2U2</t>
  </si>
  <si>
    <t>Crkl</t>
  </si>
  <si>
    <t>Crk-like protein OS=Rattus norvegicus GN=Crkl PE=1 SV=1</t>
  </si>
  <si>
    <t>sp|Q5U300|UBA1_RAT</t>
  </si>
  <si>
    <t>Q5U300</t>
  </si>
  <si>
    <t>Uba1</t>
  </si>
  <si>
    <t>Ubiquitin-like modifier-activating enzyme 1 OS=Rattus norvegicus GN=Uba1 PE=1 SV=1</t>
  </si>
  <si>
    <t>sp|Q5XFX0|TAGL2_RAT</t>
  </si>
  <si>
    <t>Q5XFX0</t>
  </si>
  <si>
    <t>Tagln2</t>
  </si>
  <si>
    <t>Transgelin-2 OS=Rattus norvegicus GN=Tagln2 PE=1 SV=1</t>
  </si>
  <si>
    <t>sp|Q5XIF4|SUMO3_RAT</t>
  </si>
  <si>
    <t>Q5XIF4</t>
  </si>
  <si>
    <t>Sumo3</t>
  </si>
  <si>
    <t>Small ubiquitin-related modifier 3 OS=Rattus norvegicus GN=Sumo3 PE=3 SV=1</t>
  </si>
  <si>
    <t>sp|Q5XIF6|TBA4A_RAT</t>
  </si>
  <si>
    <t>Q5XIF6</t>
  </si>
  <si>
    <t>Tuba4a</t>
  </si>
  <si>
    <t>Tubulin alpha-4A chain OS=Rattus norvegicus GN=Tuba4a PE=1 SV=1</t>
  </si>
  <si>
    <t>sp|Q5XIM9|TCPB_RAT</t>
  </si>
  <si>
    <t>Q5XIM9</t>
  </si>
  <si>
    <t>Cct2</t>
  </si>
  <si>
    <t>T-complex protein 1 subunit beta OS=Rattus norvegicus GN=Cct2 PE=1 SV=3</t>
  </si>
  <si>
    <t>sp|Q60587|ECHB_RAT</t>
  </si>
  <si>
    <t>Q60587</t>
  </si>
  <si>
    <t>Hadhb</t>
  </si>
  <si>
    <t>Trifunctional enzyme subunit beta, mitochondrial OS=Rattus norvegicus GN=Hadhb PE=1 SV=1</t>
  </si>
  <si>
    <t>sp|Q63396|TCP4_RAT</t>
  </si>
  <si>
    <t>Q63396</t>
  </si>
  <si>
    <t>Sub1</t>
  </si>
  <si>
    <t>Activated RNA polymerase II transcriptional coactivator p15 OS=Rattus norvegicus GN=Sub1 PE=1 SV=3</t>
  </si>
  <si>
    <t>sp|Q63584|TMEDA_RAT</t>
  </si>
  <si>
    <t>Q63584</t>
  </si>
  <si>
    <t>Tmed10</t>
  </si>
  <si>
    <t>Transmembrane emp24 domain-containing protein 10 OS=Rattus norvegicus GN=Tmed10 PE=1 SV=2</t>
  </si>
  <si>
    <t>sp|Q63610|TPM3_RAT</t>
  </si>
  <si>
    <t>Q63610</t>
  </si>
  <si>
    <t>Tpm3</t>
  </si>
  <si>
    <t>Tropomyosin alpha-3 chain OS=Rattus norvegicus GN=Tpm3 PE=1 SV=2</t>
  </si>
  <si>
    <t>sp|Q63798|PSME2_RAT</t>
  </si>
  <si>
    <t>Q63798</t>
  </si>
  <si>
    <t>Psme2</t>
  </si>
  <si>
    <t>Proteasome activator complex subunit 2 OS=Rattus norvegicus GN=Psme2 PE=2 SV=3</t>
  </si>
  <si>
    <t>sp|Q64057|AL7A1_RAT</t>
  </si>
  <si>
    <t>Q64057</t>
  </si>
  <si>
    <t>Aldh7a1</t>
  </si>
  <si>
    <t>Alpha-aminoadipic semialdehyde dehydrogenase OS=Rattus norvegicus GN=Aldh7a1 PE=1 SV=2</t>
  </si>
  <si>
    <t>sp|Q641Y0|OST48_RAT</t>
  </si>
  <si>
    <t>Q641Y0</t>
  </si>
  <si>
    <t>Ddost</t>
  </si>
  <si>
    <t>Dolichyl-diphosphooligosaccharide--protein glycosyltransferase 48 kDa subunit OS=Rattus norvegicus GN=Ddost PE=2 SV=1</t>
  </si>
  <si>
    <t>sp|Q641Z6|EHD1_RAT</t>
  </si>
  <si>
    <t>Q641Z6</t>
  </si>
  <si>
    <t>Ehd1</t>
  </si>
  <si>
    <t>EH domain-containing protein 1 OS=Rattus norvegicus GN=Ehd1 PE=1 SV=1</t>
  </si>
  <si>
    <t>sp|Q66H80|COPD_RAT</t>
  </si>
  <si>
    <t>Q66H80</t>
  </si>
  <si>
    <t>Arcn1</t>
  </si>
  <si>
    <t>Coatomer subunit delta OS=Rattus norvegicus GN=Arcn1 PE=2 SV=1</t>
  </si>
  <si>
    <t>sp|Q66HA8|HS105_RAT</t>
  </si>
  <si>
    <t>Q66HA8</t>
  </si>
  <si>
    <t>Hsph1</t>
  </si>
  <si>
    <t>Heat shock protein 105 kDa OS=Rattus norvegicus GN=Hsph1 PE=1 SV=1</t>
  </si>
  <si>
    <t>sp|Q66HD0|ENPL_RAT</t>
  </si>
  <si>
    <t>Q66HD0</t>
  </si>
  <si>
    <t>Hsp90b1</t>
  </si>
  <si>
    <t>Endoplasmin OS=Rattus norvegicus GN=Hsp90b1 PE=1 SV=2</t>
  </si>
  <si>
    <t>sp|Q68FP1|GELS_RAT</t>
  </si>
  <si>
    <t>Q68FP1</t>
  </si>
  <si>
    <t>Gsn</t>
  </si>
  <si>
    <t>Gelsolin OS=Rattus norvegicus GN=Gsn PE=1 SV=1</t>
  </si>
  <si>
    <t>sp|Q68FQ0|TCPE_RAT</t>
  </si>
  <si>
    <t>Q68FQ0</t>
  </si>
  <si>
    <t>Cct5</t>
  </si>
  <si>
    <t>T-complex protein 1 subunit epsilon OS=Rattus norvegicus GN=Cct5 PE=1 SV=1</t>
  </si>
  <si>
    <t>sp|Q68FR6|EF1G_RAT</t>
  </si>
  <si>
    <t>Q68FR6</t>
  </si>
  <si>
    <t>Eef1g</t>
  </si>
  <si>
    <t>Elongation factor 1-gamma OS=Rattus norvegicus GN=Eef1g PE=2 SV=3</t>
  </si>
  <si>
    <t>sp|Q6AXS5|PAIRB_RAT</t>
  </si>
  <si>
    <t>Q6AXS5</t>
  </si>
  <si>
    <t>Serbp1</t>
  </si>
  <si>
    <t>Plasminogen activator inhibitor 1 RNA-binding protein OS=Rattus norvegicus GN=Serbp1 PE=1 SV=2</t>
  </si>
  <si>
    <t>sp|Q6AYC4|CAPG_RAT</t>
  </si>
  <si>
    <t>Q6AYC4</t>
  </si>
  <si>
    <t>Capg</t>
  </si>
  <si>
    <t>Macrophage-capping protein OS=Rattus norvegicus GN=Capg PE=1 SV=1</t>
  </si>
  <si>
    <t>sp|Q6AYD3|PA2G4_RAT</t>
  </si>
  <si>
    <t>Q6AYD3</t>
  </si>
  <si>
    <t>Pa2g4</t>
  </si>
  <si>
    <t>Proliferation-associated protein 2G4 OS=Rattus norvegicus GN=Pa2g4 PE=1 SV=1</t>
  </si>
  <si>
    <t>sp|Q6AYZ1|TBA1C_RAT</t>
  </si>
  <si>
    <t>Q6AYZ1</t>
  </si>
  <si>
    <t>Tuba1c</t>
  </si>
  <si>
    <t>Tubulin alpha-1C chain OS=Rattus norvegicus GN=Tuba1c PE=1 SV=1</t>
  </si>
  <si>
    <t>sp|Q6B345|S10AB_RAT</t>
  </si>
  <si>
    <t>Q6B345</t>
  </si>
  <si>
    <t>S100a11</t>
  </si>
  <si>
    <t>Protein S100-A11 OS=Rattus norvegicus GN=S100a11 PE=3 SV=1</t>
  </si>
  <si>
    <t>sp|Q6MG61|CLIC1_RAT</t>
  </si>
  <si>
    <t>Q6MG61</t>
  </si>
  <si>
    <t>Clic1</t>
  </si>
  <si>
    <t>Chloride intracellular channel protein 1 OS=Rattus norvegicus GN=Clic1 PE=1 SV=1</t>
  </si>
  <si>
    <t>sp|Q6NX65|PDC10_RAT</t>
  </si>
  <si>
    <t>Q6NX65</t>
  </si>
  <si>
    <t>Pdcd10</t>
  </si>
  <si>
    <t>Programmed cell death protein 10 OS=Rattus norvegicus GN=Pdcd10 PE=2 SV=1</t>
  </si>
  <si>
    <t>sp|Q6P0K8|PLAK_RAT</t>
  </si>
  <si>
    <t>Q6P0K8</t>
  </si>
  <si>
    <t>Jup</t>
  </si>
  <si>
    <t>Junction plakoglobin OS=Rattus norvegicus GN=Jup PE=1 SV=1</t>
  </si>
  <si>
    <t>sp|Q6P502|TCPG_RAT</t>
  </si>
  <si>
    <t>Q6P502</t>
  </si>
  <si>
    <t>Cct3</t>
  </si>
  <si>
    <t>T-complex protein 1 subunit gamma OS=Rattus norvegicus GN=Cct3 PE=1 SV=1</t>
  </si>
  <si>
    <t>sp|Q6P6V0|G6PI_RAT</t>
  </si>
  <si>
    <t>Q6P6V0</t>
  </si>
  <si>
    <t>Gpi</t>
  </si>
  <si>
    <t>Glucose-6-phosphate isomerase OS=Rattus norvegicus GN=Gpi PE=1 SV=1</t>
  </si>
  <si>
    <t>sp|Q6P7P5|BZW1_RAT</t>
  </si>
  <si>
    <t>Q6P7P5</t>
  </si>
  <si>
    <t>Bzw1</t>
  </si>
  <si>
    <t>Basic leucine zipper and W2 domain-containing protein 1 OS=Rattus norvegicus GN=Bzw1 PE=1 SV=1</t>
  </si>
  <si>
    <t>sp|Q6P7Q4|LGUL_RAT</t>
  </si>
  <si>
    <t>Q6P7Q4</t>
  </si>
  <si>
    <t>Glo1</t>
  </si>
  <si>
    <t>Lactoylglutathione lyase OS=Rattus norvegicus GN=Glo1 PE=1 SV=3</t>
  </si>
  <si>
    <t>sp|Q6P9V9|TBA1B_RAT</t>
  </si>
  <si>
    <t>Q6P9V9</t>
  </si>
  <si>
    <t>Tuba1b</t>
  </si>
  <si>
    <t>Tubulin alpha-1B chain OS=Rattus norvegicus GN=Tuba1b PE=1 SV=1</t>
  </si>
  <si>
    <t>sp|Q6PCT3|TPD54_RAT</t>
  </si>
  <si>
    <t>Q6PCT3</t>
  </si>
  <si>
    <t>Tpd52l2</t>
  </si>
  <si>
    <t>Tumor protein D54 OS=Rattus norvegicus GN=Tpd52l2 PE=1 SV=1</t>
  </si>
  <si>
    <t>sp|Q6PDV7|RL10_RAT</t>
  </si>
  <si>
    <t>Q6PDV7</t>
  </si>
  <si>
    <t>Rpl10</t>
  </si>
  <si>
    <t>60S ribosomal protein L10 OS=Rattus norvegicus GN=Rpl10 PE=1 SV=3</t>
  </si>
  <si>
    <t>sp|Q6RUV5|RAC1_RAT</t>
  </si>
  <si>
    <t>Q6RUV5</t>
  </si>
  <si>
    <t>Rac1</t>
  </si>
  <si>
    <t>Ras-related C3 botulinum toxin substrate 1 OS=Rattus norvegicus GN=Rac1 PE=1 SV=1</t>
  </si>
  <si>
    <t>sp|Q6URK4|ROA3_RAT</t>
  </si>
  <si>
    <t>Q6URK4</t>
  </si>
  <si>
    <t>Hnrnpa3</t>
  </si>
  <si>
    <t>Heterogeneous nuclear ribonucleoprotein A3 OS=Rattus norvegicus GN=Hnrnpa3 PE=1 SV=1</t>
  </si>
  <si>
    <t>sp|Q7M0E3|DEST_RAT</t>
  </si>
  <si>
    <t>Q7M0E3</t>
  </si>
  <si>
    <t>Dstn</t>
  </si>
  <si>
    <t>Destrin OS=Rattus norvegicus GN=Dstn PE=1 SV=3</t>
  </si>
  <si>
    <t>sp|Q7TPB1|TCPD_RAT</t>
  </si>
  <si>
    <t>Q7TPB1</t>
  </si>
  <si>
    <t>Cct4</t>
  </si>
  <si>
    <t>T-complex protein 1 subunit delta OS=Rattus norvegicus GN=Cct4 PE=1 SV=3</t>
  </si>
  <si>
    <t>sp|Q8CFN2|CDC42_RAT</t>
  </si>
  <si>
    <t>Q8CFN2</t>
  </si>
  <si>
    <t>Cdc42</t>
  </si>
  <si>
    <t>Cell division control protein 42 homolog OS=Rattus norvegicus GN=Cdc42 PE=1 SV=2</t>
  </si>
  <si>
    <t>sp|Q8R4A1|ERO1A_RAT</t>
  </si>
  <si>
    <t>Q8R4A1</t>
  </si>
  <si>
    <t>Ero1a</t>
  </si>
  <si>
    <t>ERO1-like protein alpha OS=Rattus norvegicus GN=Ero1a PE=1 SV=1</t>
  </si>
  <si>
    <t>sp|Q9EPH8|PABP1_RAT</t>
  </si>
  <si>
    <t>Q9EPH8</t>
  </si>
  <si>
    <t>Pabpc1</t>
  </si>
  <si>
    <t>Polyadenylate-binding protein 1 OS=Rattus norvegicus GN=Pabpc1 PE=1 SV=1</t>
  </si>
  <si>
    <t>sp|Q9EQS0|TALDO_RAT</t>
  </si>
  <si>
    <t>Q9EQS0</t>
  </si>
  <si>
    <t>Taldo1</t>
  </si>
  <si>
    <t>Transaldolase OS=Rattus norvegicus GN=Taldo1 PE=1 SV=2</t>
  </si>
  <si>
    <t>sp|Q9EQX9|UBE2N_RAT</t>
  </si>
  <si>
    <t>Q9EQX9</t>
  </si>
  <si>
    <t>Ube2n</t>
  </si>
  <si>
    <t>Ubiquitin-conjugating enzyme E2 N OS=Rattus norvegicus GN=Ube2n PE=1 SV=1</t>
  </si>
  <si>
    <t>sp|Q9JHL4|DBNL_RAT</t>
  </si>
  <si>
    <t>Q9JHL4</t>
  </si>
  <si>
    <t>Dbnl</t>
  </si>
  <si>
    <t>Drebrin-like protein OS=Rattus norvegicus GN=Dbnl PE=1 SV=1</t>
  </si>
  <si>
    <t>sp|Q9JHW0|PSB7_RAT</t>
  </si>
  <si>
    <t>Q9JHW0</t>
  </si>
  <si>
    <t>Psmb7</t>
  </si>
  <si>
    <t>Proteasome subunit beta type-7 OS=Rattus norvegicus GN=Psmb7 PE=1 SV=1</t>
  </si>
  <si>
    <t>sp|Q9JJ54|HNRPD_RAT</t>
  </si>
  <si>
    <t>Q9JJ54</t>
  </si>
  <si>
    <t>Hnrnpd</t>
  </si>
  <si>
    <t>Heterogeneous nuclear ribonucleoprotein D0 OS=Rattus norvegicus GN=Hnrnpd PE=1 SV=2</t>
  </si>
  <si>
    <t>sp|Q9WU49|CHSP1_RAT</t>
  </si>
  <si>
    <t>Q9WU49</t>
  </si>
  <si>
    <t>Carhsp1</t>
  </si>
  <si>
    <t>Calcium-regulated heat stable protein 1 OS=Rattus norvegicus GN=Carhsp1 PE=1 SV=1</t>
  </si>
  <si>
    <t>sp|Q9Z1P2|ACTN1_RAT</t>
  </si>
  <si>
    <t>Q9Z1P2</t>
  </si>
  <si>
    <t>Actn1</t>
  </si>
  <si>
    <t>Alpha-actinin-1 OS=Rattus norvegicus GN=Actn1 PE=1 SV=1</t>
  </si>
  <si>
    <t>sp|Q9Z2L0|VDAC1_RAT</t>
  </si>
  <si>
    <t>Q9Z2L0</t>
  </si>
  <si>
    <t>Vdac1</t>
  </si>
  <si>
    <t>Voltage-dependent anion-selective channel protein 1 OS=Rattus norvegicus GN=Vdac1 PE=1 SV=4</t>
  </si>
  <si>
    <t>tr|A0A096MIX2|A0A096MIX2_RAT</t>
  </si>
  <si>
    <t>A0A096MIX2</t>
  </si>
  <si>
    <t>Ddx17</t>
  </si>
  <si>
    <t>DEAD (Asp-Glu-Ala-Asp) box polypeptide 17, isoform CRA_a OS=Rattus norvegicus GN=Ddx17 PE=1 SV=1</t>
  </si>
  <si>
    <t>tr|A0A0A0MY48|A0A0A0MY48_RAT</t>
  </si>
  <si>
    <t>A0A0A0MY48</t>
  </si>
  <si>
    <t>Dnm2</t>
  </si>
  <si>
    <t>Dynamin-2 OS=Rattus norvegicus GN=Dnm2 PE=1 SV=2</t>
  </si>
  <si>
    <t>tr|A0A0F7RQL3|A0A0F7RQL3_RAT</t>
  </si>
  <si>
    <t>A0A0F7RQL3</t>
  </si>
  <si>
    <t>Mif</t>
  </si>
  <si>
    <t>Macrophage migration inhibitory factor OS=Rattus norvegicus GN=Mif PE=4 SV=1</t>
  </si>
  <si>
    <t>tr|A0A0G2JSH9|A0A0G2JSH9_RAT</t>
  </si>
  <si>
    <t>A0A0G2JSH9</t>
  </si>
  <si>
    <t>Prdx2</t>
  </si>
  <si>
    <t>Peroxiredoxin-2 OS=Rattus norvegicus GN=Prdx2 PE=1 SV=1</t>
  </si>
  <si>
    <t>tr|A0A0G2JSI1|A0A0G2JSI1_RAT</t>
  </si>
  <si>
    <t>A0A0G2JSI1</t>
  </si>
  <si>
    <t>Aldh9a1</t>
  </si>
  <si>
    <t>4-trimethylaminobutyraldehyde dehydrogenase OS=Rattus norvegicus GN=Aldh9a1 PE=1 SV=1</t>
  </si>
  <si>
    <t>tr|A0A0G2JSQ4|A0A0G2JSQ4_RAT</t>
  </si>
  <si>
    <t>A0A0G2JSQ4</t>
  </si>
  <si>
    <t>Tpm1</t>
  </si>
  <si>
    <t>Tropomyosin 1, alpha, isoform CRA_p OS=Rattus norvegicus GN=Tpm1 PE=1 SV=1</t>
  </si>
  <si>
    <t>tr|A0A0G2JSU4|A0A0G2JSU4_RAT</t>
  </si>
  <si>
    <t>A0A0G2JSU4</t>
  </si>
  <si>
    <t>Ndrg2</t>
  </si>
  <si>
    <t>N-myc downstream regulated gene 2, isoform CRA_b OS=Rattus norvegicus GN=Ndrg2 PE=1 SV=1</t>
  </si>
  <si>
    <t>tr|A0A0G2JSV6|A0A0G2JSV6_RAT</t>
  </si>
  <si>
    <t>A0A0G2JSV6</t>
  </si>
  <si>
    <t>Hba-a2</t>
  </si>
  <si>
    <t>Globin c2 OS=Rattus norvegicus GN=Hba-a2 PE=1 SV=1</t>
  </si>
  <si>
    <t>tr|A0A0G2JSW0|A0A0G2JSW0_RAT</t>
  </si>
  <si>
    <t>A0A0G2JSW0</t>
  </si>
  <si>
    <t>Myl12b</t>
  </si>
  <si>
    <t>Myosin regulatory light chain 12B OS=Rattus norvegicus GN=Myl12b PE=4 SV=1</t>
  </si>
  <si>
    <t>tr|A0A0G2JSZ5|A0A0G2JSZ5_RAT</t>
  </si>
  <si>
    <t>A0A0G2JSZ5</t>
  </si>
  <si>
    <t>Pdia6</t>
  </si>
  <si>
    <t>Protein disulfide-isomerase A6 OS=Rattus norvegicus GN=Pdia6 PE=1 SV=1</t>
  </si>
  <si>
    <t>tr|A0A0G2JT45|A0A0G2JT45_RAT</t>
  </si>
  <si>
    <t>A0A0G2JT45</t>
  </si>
  <si>
    <t>Cab39l</t>
  </si>
  <si>
    <t>Calcium-binding protein 39-like OS=Rattus norvegicus GN=Cab39l PE=1 SV=1</t>
  </si>
  <si>
    <t>tr|A0A0G2JTG7|A0A0G2JTG7_RAT</t>
  </si>
  <si>
    <t>A0A0G2JTG7</t>
  </si>
  <si>
    <t>Hnrnph1</t>
  </si>
  <si>
    <t>Heterogeneous nuclear ribonucleoprotein H OS=Rattus norvegicus GN=Hnrnph1 PE=1 SV=1</t>
  </si>
  <si>
    <t>tr|A0A0G2JTW5|A0A0G2JTW5_RAT</t>
  </si>
  <si>
    <t>A0A0G2JTW5</t>
  </si>
  <si>
    <t>Psmd1</t>
  </si>
  <si>
    <t>26S proteasome non-ATPase regulatory subunit 1 OS=Rattus norvegicus GN=Psmd1 PE=1 SV=1</t>
  </si>
  <si>
    <t>tr|A0A0G2JU96|A0A0G2JU96_RAT</t>
  </si>
  <si>
    <t>A0A0G2JU96</t>
  </si>
  <si>
    <t>Ahnak</t>
  </si>
  <si>
    <t>AHNAK nucleoprotein OS=Rattus norvegicus GN=Ahnak PE=1 SV=1</t>
  </si>
  <si>
    <t>tr|A0A0G2JUC7|A0A0G2JUC7_RAT</t>
  </si>
  <si>
    <t>A0A0G2JUC7</t>
  </si>
  <si>
    <t>Dctn2</t>
  </si>
  <si>
    <t>Dynactin subunit 2 OS=Rattus norvegicus GN=Dctn2 PE=1 SV=1</t>
  </si>
  <si>
    <t>tr|A0A0G2JUG1|A0A0G2JUG1_RAT</t>
  </si>
  <si>
    <t>A0A0G2JUG1</t>
  </si>
  <si>
    <t>Uncharacterized protein OS=Rattus norvegicus PE=3 SV=1</t>
  </si>
  <si>
    <t>tr|A0A0G2JUS6|A0A0G2JUS6_RAT</t>
  </si>
  <si>
    <t>A0A0G2JUS6</t>
  </si>
  <si>
    <t>Aldh1a3</t>
  </si>
  <si>
    <t>Aldehyde dehydrogenase family 1 member A3 OS=Rattus norvegicus GN=Aldh1a3 PE=1 SV=1</t>
  </si>
  <si>
    <t>tr|A0A0G2JUY4|A0A0G2JUY4_RAT</t>
  </si>
  <si>
    <t>A0A0G2JUY4</t>
  </si>
  <si>
    <t>Uncharacterized protein OS=Rattus norvegicus PE=1 SV=1</t>
  </si>
  <si>
    <t>tr|A0A0G2JVP7|A0A0G2JVP7_RAT</t>
  </si>
  <si>
    <t>A0A0G2JVP7</t>
  </si>
  <si>
    <t>40S ribosomal protein S26 OS=Rattus norvegicus PE=3 SV=1</t>
  </si>
  <si>
    <t>tr|A0A0G2JWA8|A0A0G2JWA8_RAT</t>
  </si>
  <si>
    <t>A0A0G2JWA8</t>
  </si>
  <si>
    <t>Macf1</t>
  </si>
  <si>
    <t>Microtubule-actin cross-linking factor 1 OS=Rattus norvegicus GN=Macf1 PE=1 SV=1</t>
  </si>
  <si>
    <t>tr|A0A0G2JWU1|A0A0G2JWU1_RAT</t>
  </si>
  <si>
    <t>A0A0G2JWU1</t>
  </si>
  <si>
    <t>LOC500959</t>
  </si>
  <si>
    <t>Triosephosphate isomerase OS=Rattus norvegicus GN=LOC500959 PE=1 SV=1</t>
  </si>
  <si>
    <t>tr|A0A0G2JWX1|A0A0G2JWX1_RAT</t>
  </si>
  <si>
    <t>A0A0G2JWX1</t>
  </si>
  <si>
    <t>Psmd11</t>
  </si>
  <si>
    <t>26S proteasome non-ATPase regulatory subunit 11 OS=Rattus norvegicus GN=Psmd11 PE=1 SV=1</t>
  </si>
  <si>
    <t>tr|A0A0G2JX79|A0A0G2JX79_RAT</t>
  </si>
  <si>
    <t>A0A0G2JX79</t>
  </si>
  <si>
    <t>Ssr1</t>
  </si>
  <si>
    <t>Translocon-associated protein subunit alpha OS=Rattus norvegicus GN=Ssr1 PE=1 SV=1</t>
  </si>
  <si>
    <t>tr|A0A0G2JXC3|A0A0G2JXC3_RAT</t>
  </si>
  <si>
    <t>A0A0G2JXC3</t>
  </si>
  <si>
    <t>Rps21</t>
  </si>
  <si>
    <t>40S ribosomal protein S21 OS=Rattus norvegicus GN=Rps21 PE=1 SV=1</t>
  </si>
  <si>
    <t>tr|A0A0G2JXD0|A0A0G2JXD0_RAT</t>
  </si>
  <si>
    <t>A0A0G2JXD0</t>
  </si>
  <si>
    <t>LOC103692829</t>
  </si>
  <si>
    <t>RCG63708 OS=Rattus norvegicus GN=LOC103692829 PE=4 SV=1</t>
  </si>
  <si>
    <t>tr|A0A0G2JXE0|A0A0G2JXE0_RAT</t>
  </si>
  <si>
    <t>A0A0G2JXE0</t>
  </si>
  <si>
    <t>LOC102549061</t>
  </si>
  <si>
    <t>Histone H2B OS=Rattus norvegicus GN=LOC102549061 PE=3 SV=1</t>
  </si>
  <si>
    <t>tr|A0A0G2JXT8|A0A0G2JXT8_RAT</t>
  </si>
  <si>
    <t>A0A0G2JXT8</t>
  </si>
  <si>
    <t>Flnb</t>
  </si>
  <si>
    <t>Filamin B OS=Rattus norvegicus GN=Flnb PE=1 SV=1</t>
  </si>
  <si>
    <t>tr|A0A0G2JY70|A0A0G2JY70_RAT</t>
  </si>
  <si>
    <t>A0A0G2JY70</t>
  </si>
  <si>
    <t>tr|A0A0G2JYB1|A0A0G2JYB1_RAT</t>
  </si>
  <si>
    <t>A0A0G2JYB1</t>
  </si>
  <si>
    <t>Capzb</t>
  </si>
  <si>
    <t>F-actin-capping protein subunit beta OS=Rattus norvegicus GN=Capzb PE=1 SV=1</t>
  </si>
  <si>
    <t>tr|A0A0G2JYF7|A0A0G2JYF7_RAT</t>
  </si>
  <si>
    <t>A0A0G2JYF7</t>
  </si>
  <si>
    <t>Ctnna1</t>
  </si>
  <si>
    <t>Catenin alpha 1 OS=Rattus norvegicus GN=Ctnna1 PE=1 SV=1</t>
  </si>
  <si>
    <t>tr|A0A0G2JZ52|A0A0G2JZ52_RAT</t>
  </si>
  <si>
    <t>A0A0G2JZ52</t>
  </si>
  <si>
    <t>Hnrnpu</t>
  </si>
  <si>
    <t>Heterogeneous nuclear ribonucleoprotein U OS=Rattus norvegicus GN=Hnrnpu PE=1 SV=1</t>
  </si>
  <si>
    <t>tr|A0A0G2JZ69|A0A0G2JZ69_RAT</t>
  </si>
  <si>
    <t>A0A0G2JZ69</t>
  </si>
  <si>
    <t>Sptan1</t>
  </si>
  <si>
    <t>Spectrin alpha chain, non-erythrocytic 1 OS=Rattus norvegicus GN=Sptan1 PE=1 SV=1</t>
  </si>
  <si>
    <t>tr|A0A0G2JZR4|A0A0G2JZR4_RAT</t>
  </si>
  <si>
    <t>A0A0G2JZR4</t>
  </si>
  <si>
    <t>Rab11b</t>
  </si>
  <si>
    <t>Ras-related protein Rab-11B OS=Rattus norvegicus GN=Rab11b PE=1 SV=1</t>
  </si>
  <si>
    <t>tr|A0A0G2JZT5|A0A0G2JZT5_RAT</t>
  </si>
  <si>
    <t>A0A0G2JZT5</t>
  </si>
  <si>
    <t>Septin-7 OS=Rattus norvegicus GN=Sept7 PE=1 SV=1</t>
  </si>
  <si>
    <t>tr|A0A0G2K013|A0A0G2K013_RAT</t>
  </si>
  <si>
    <t>A0A0G2K013</t>
  </si>
  <si>
    <t>Actn4</t>
  </si>
  <si>
    <t>Alpha-actinin-4 OS=Rattus norvegicus GN=Actn4 PE=1 SV=1</t>
  </si>
  <si>
    <t>tr|A0A0G2K014|A0A0G2K014_RAT</t>
  </si>
  <si>
    <t>A0A0G2K014</t>
  </si>
  <si>
    <t>Lcp1</t>
  </si>
  <si>
    <t>Lymphocyte cytosolic protein 1 OS=Rattus norvegicus GN=Lcp1 PE=1 SV=1</t>
  </si>
  <si>
    <t>tr|A0A0G2K099|A0A0G2K099_RAT</t>
  </si>
  <si>
    <t>A0A0G2K099</t>
  </si>
  <si>
    <t>tr|A0A0G2K0I3|A0A0G2K0I3_RAT</t>
  </si>
  <si>
    <t>A0A0G2K0I3</t>
  </si>
  <si>
    <t>Nampt</t>
  </si>
  <si>
    <t>Nicotinamide phosphoribosyltransferase OS=Rattus norvegicus GN=Nampt PE=1 SV=1</t>
  </si>
  <si>
    <t>tr|A0A0G2K0W9|A0A0G2K0W9_RAT</t>
  </si>
  <si>
    <t>A0A0G2K0W9</t>
  </si>
  <si>
    <t>Psma7</t>
  </si>
  <si>
    <t>Proteasome subunit alpha type OS=Rattus norvegicus GN=Psma7 PE=1 SV=1</t>
  </si>
  <si>
    <t>tr|A0A0G2K110|A0A0G2K110_RAT</t>
  </si>
  <si>
    <t>A0A0G2K110</t>
  </si>
  <si>
    <t>Eif6</t>
  </si>
  <si>
    <t>Eukaryotic translation initiation factor 6 OS=Rattus norvegicus GN=Eif6 PE=1 SV=1</t>
  </si>
  <si>
    <t>tr|A0A0G2K1A2|A0A0G2K1A2_RAT</t>
  </si>
  <si>
    <t>A0A0G2K1A2</t>
  </si>
  <si>
    <t>Mpo</t>
  </si>
  <si>
    <t>Myeloperoxidase OS=Rattus norvegicus GN=Mpo PE=1 SV=1</t>
  </si>
  <si>
    <t>tr|A0A0G2K1C0|A0A0G2K1C0_RAT</t>
  </si>
  <si>
    <t>A0A0G2K1C0</t>
  </si>
  <si>
    <t>Actr3</t>
  </si>
  <si>
    <t>Actin-related protein 3 OS=Rattus norvegicus GN=Actr3 PE=1 SV=1</t>
  </si>
  <si>
    <t>tr|A0A0G2K1S6|A0A0G2K1S6_RAT</t>
  </si>
  <si>
    <t>A0A0G2K1S6</t>
  </si>
  <si>
    <t>Me1</t>
  </si>
  <si>
    <t>Malic enzyme OS=Rattus norvegicus GN=Me1 PE=1 SV=1</t>
  </si>
  <si>
    <t>tr|A0A0G2K2B3|A0A0G2K2B3_RAT</t>
  </si>
  <si>
    <t>A0A0G2K2B3</t>
  </si>
  <si>
    <t>Khsrp</t>
  </si>
  <si>
    <t>Far upstream element-binding protein 2 OS=Rattus norvegicus GN=Khsrp PE=1 SV=1</t>
  </si>
  <si>
    <t>tr|A0A0G2K3S3|A0A0G2K3S3_RAT</t>
  </si>
  <si>
    <t>A0A0G2K3S3</t>
  </si>
  <si>
    <t>Uncharacterized protein OS=Rattus norvegicus PE=4 SV=1</t>
  </si>
  <si>
    <t>tr|A0A0G2K3Z9|A0A0G2K3Z9_RAT</t>
  </si>
  <si>
    <t>A0A0G2K3Z9</t>
  </si>
  <si>
    <t>tr|A0A0G2K472|A0A0G2K472_RAT</t>
  </si>
  <si>
    <t>A0A0G2K472</t>
  </si>
  <si>
    <t>Cyfip1</t>
  </si>
  <si>
    <t>Cytoplasmic FMR1-interacting protein 1 OS=Rattus norvegicus GN=Cyfip1 PE=1 SV=1</t>
  </si>
  <si>
    <t>tr|A0A0G2K4Q5|A0A0G2K4Q5_RAT</t>
  </si>
  <si>
    <t>A0A0G2K4Q5</t>
  </si>
  <si>
    <t>RGD1307603</t>
  </si>
  <si>
    <t>Similar to hypothetical protein MGC37914 OS=Rattus norvegicus GN=RGD1307603 PE=1 SV=1</t>
  </si>
  <si>
    <t>tr|A0A0G2K4X8|A0A0G2K4X8_RAT</t>
  </si>
  <si>
    <t>A0A0G2K4X8</t>
  </si>
  <si>
    <t>Skp1</t>
  </si>
  <si>
    <t>S-phase kinase-associated protein 1 OS=Rattus norvegicus GN=Skp1 PE=1 SV=1</t>
  </si>
  <si>
    <t>tr|A0A0G2K5E6|A0A0G2K5E6_RAT</t>
  </si>
  <si>
    <t>A0A0G2K5E6</t>
  </si>
  <si>
    <t>LOC108351936</t>
  </si>
  <si>
    <t>Uncharacterized protein OS=Rattus norvegicus GN=LOC108351936 PE=4 SV=1</t>
  </si>
  <si>
    <t>tr|A0A0G2K654|A0A0G2K654_RAT</t>
  </si>
  <si>
    <t>A0A0G2K654</t>
  </si>
  <si>
    <t>Hist1h1c</t>
  </si>
  <si>
    <t>Histone cluster 1 H1 family member c OS=Rattus norvegicus GN=Hist1h1c PE=1 SV=1</t>
  </si>
  <si>
    <t>tr|A0A0G2K659|A0A0G2K659_RAT</t>
  </si>
  <si>
    <t>A0A0G2K659</t>
  </si>
  <si>
    <t>Trim29</t>
  </si>
  <si>
    <t>Tripartite motif protein 29 (Predicted), isoform CRA_a OS=Rattus norvegicus GN=Trim29 PE=4 SV=1</t>
  </si>
  <si>
    <t>tr|A0A0G2K6J5|A0A0G2K6J5_RAT</t>
  </si>
  <si>
    <t>A0A0G2K6J5</t>
  </si>
  <si>
    <t>Myl6</t>
  </si>
  <si>
    <t>Myosin light polypeptide 6 OS=Rattus norvegicus GN=Myl6 PE=1 SV=1</t>
  </si>
  <si>
    <t>tr|A0A0G2K6P4|A0A0G2K6P4_RAT</t>
  </si>
  <si>
    <t>A0A0G2K6P4</t>
  </si>
  <si>
    <t>Hmg1l1</t>
  </si>
  <si>
    <t>High-mobility group (nonhistone chromosomal) protein 1-like 1 OS=Rattus norvegicus GN=Hmg1l1 PE=4 SV=1</t>
  </si>
  <si>
    <t>tr|A0A0G2K6U1|A0A0G2K6U1_RAT</t>
  </si>
  <si>
    <t>A0A0G2K6U1</t>
  </si>
  <si>
    <t>Nsf</t>
  </si>
  <si>
    <t>Vesicle-fusing ATPase OS=Rattus norvegicus GN=Nsf PE=1 SV=1</t>
  </si>
  <si>
    <t>tr|A0A0G2K719|A0A0G2K719_RAT</t>
  </si>
  <si>
    <t>A0A0G2K719</t>
  </si>
  <si>
    <t>Ddx3x</t>
  </si>
  <si>
    <t>DEAD-box helicase 3, X-linked OS=Rattus norvegicus GN=Ddx3x PE=1 SV=1</t>
  </si>
  <si>
    <t>tr|A0A0G2K737|A0A0G2K737_RAT</t>
  </si>
  <si>
    <t>A0A0G2K737</t>
  </si>
  <si>
    <t>Txnl1</t>
  </si>
  <si>
    <t>Thioredoxin-like protein 1 OS=Rattus norvegicus GN=Txnl1 PE=1 SV=1</t>
  </si>
  <si>
    <t>tr|A0A0G2K757|A0A0G2K757_RAT</t>
  </si>
  <si>
    <t>A0A0G2K757</t>
  </si>
  <si>
    <t>Rpn2</t>
  </si>
  <si>
    <t>Dolichyl-diphosphooligosaccharide--protein glycosyltransferase subunit 2 OS=Rattus norvegicus GN=Rpn2 PE=1 SV=1</t>
  </si>
  <si>
    <t>tr|A0A0G2K7Q7|A0A0G2K7Q7_RAT</t>
  </si>
  <si>
    <t>A0A0G2K7Q7</t>
  </si>
  <si>
    <t>Ide</t>
  </si>
  <si>
    <t>Insulin-degrading enzyme OS=Rattus norvegicus GN=Ide PE=1 SV=1</t>
  </si>
  <si>
    <t>tr|A0A0G2K890|A0A0G2K890_RAT</t>
  </si>
  <si>
    <t>A0A0G2K890</t>
  </si>
  <si>
    <t>Ezr</t>
  </si>
  <si>
    <t>Ezrin OS=Rattus norvegicus GN=Ezr PE=1 SV=1</t>
  </si>
  <si>
    <t>tr|A0A0G2K8H0|A0A0G2K8H0_RAT</t>
  </si>
  <si>
    <t>A0A0G2K8H0</t>
  </si>
  <si>
    <t>Caprin1</t>
  </si>
  <si>
    <t>Caprin-1 OS=Rattus norvegicus GN=Caprin1 PE=1 SV=1</t>
  </si>
  <si>
    <t>tr|A0A0G2K8K0|A0A0G2K8K0_RAT</t>
  </si>
  <si>
    <t>A0A0G2K8K0</t>
  </si>
  <si>
    <t>Sfpq</t>
  </si>
  <si>
    <t>Uncharacterized protein OS=Rattus norvegicus GN=Sfpq PE=1 SV=1</t>
  </si>
  <si>
    <t>tr|A0A0G2K8Q3|A0A0G2K8Q3_RAT</t>
  </si>
  <si>
    <t>A0A0G2K8Q3</t>
  </si>
  <si>
    <t>Hephl1</t>
  </si>
  <si>
    <t>Hephaestin-like 1 OS=Rattus norvegicus GN=Hephl1 PE=3 SV=1</t>
  </si>
  <si>
    <t>tr|A0A0G2K8Q7|A0A0G2K8Q7_RAT</t>
  </si>
  <si>
    <t>A0A0G2K8Q7</t>
  </si>
  <si>
    <t>Lsm2</t>
  </si>
  <si>
    <t>LSM2 homolog, U6 small nuclear RNA and mRNA degradation-associated OS=Rattus norvegicus GN=Lsm2 PE=1 SV=1</t>
  </si>
  <si>
    <t>tr|A0A0G2K8V2|A0A0G2K8V2_RAT</t>
  </si>
  <si>
    <t>A0A0G2K8V2</t>
  </si>
  <si>
    <t>Vcl</t>
  </si>
  <si>
    <t>Vinculin OS=Rattus norvegicus GN=Vcl PE=1 SV=1</t>
  </si>
  <si>
    <t>tr|A0A0G2K916|A0A0G2K916_RAT</t>
  </si>
  <si>
    <t>A0A0G2K916</t>
  </si>
  <si>
    <t>Ankhd1</t>
  </si>
  <si>
    <t>Ankyrin repeat and KH domain-containing 1 OS=Rattus norvegicus GN=Ankhd1 PE=1 SV=1</t>
  </si>
  <si>
    <t>tr|A0A0G2KA90|A0A0G2KA90_RAT</t>
  </si>
  <si>
    <t>A0A0G2KA90</t>
  </si>
  <si>
    <t>Dsc1</t>
  </si>
  <si>
    <t>Desmocollin 1 OS=Rattus norvegicus GN=Dsc1 PE=4 SV=1</t>
  </si>
  <si>
    <t>tr|A0A0G2KAM4|A0A0G2KAM4_RAT</t>
  </si>
  <si>
    <t>A0A0G2KAM4</t>
  </si>
  <si>
    <t>Fscn1</t>
  </si>
  <si>
    <t>Fascin OS=Rattus norvegicus GN=Fscn1 PE=3 SV=1</t>
  </si>
  <si>
    <t>tr|A0A0G2KAT4|A0A0G2KAT4_RAT</t>
  </si>
  <si>
    <t>A0A0G2KAT4</t>
  </si>
  <si>
    <t>Ddx39b</t>
  </si>
  <si>
    <t>Spliceosome RNA helicase Ddx39b OS=Rattus norvegicus GN=Ddx39b PE=1 SV=1</t>
  </si>
  <si>
    <t>tr|A0A0G2KAW7|A0A0G2KAW7_RAT</t>
  </si>
  <si>
    <t>A0A0G2KAW7</t>
  </si>
  <si>
    <t>Eif4h</t>
  </si>
  <si>
    <t>Eukaryotic translation initiation factor 4H OS=Rattus norvegicus GN=Eif4h PE=1 SV=1</t>
  </si>
  <si>
    <t>tr|A0A0G2KB63|A0A0G2KB63_RAT</t>
  </si>
  <si>
    <t>A0A0G2KB63</t>
  </si>
  <si>
    <t>Phb2</t>
  </si>
  <si>
    <t>Prohibitin-2 OS=Rattus norvegicus GN=Phb2 PE=1 SV=1</t>
  </si>
  <si>
    <t>tr|A0A0G2QC06|A0A0G2QC06_RAT</t>
  </si>
  <si>
    <t>A0A0G2QC06</t>
  </si>
  <si>
    <t>Tf</t>
  </si>
  <si>
    <t>Serotransferrin OS=Rattus norvegicus GN=Tf PE=1 SV=1</t>
  </si>
  <si>
    <t>tr|A0A0H2UHA6|A0A0H2UHA6_RAT</t>
  </si>
  <si>
    <t>A0A0H2UHA6</t>
  </si>
  <si>
    <t>Tmem33</t>
  </si>
  <si>
    <t>Transmembrane protein 33 OS=Rattus norvegicus GN=Tmem33 PE=1 SV=1</t>
  </si>
  <si>
    <t>tr|A0A0H2UHE1|A0A0H2UHE1_RAT</t>
  </si>
  <si>
    <t>A0A0H2UHE1</t>
  </si>
  <si>
    <t>Suclg1</t>
  </si>
  <si>
    <t>Succinate--CoA ligase [ADP/GDP-forming] subunit alpha, mitochondrial OS=Rattus norvegicus GN=Suclg1 PE=1 SV=1</t>
  </si>
  <si>
    <t>tr|A0A0H2UHH9|A0A0H2UHH9_RAT</t>
  </si>
  <si>
    <t>A0A0H2UHH9</t>
  </si>
  <si>
    <t>Rps24</t>
  </si>
  <si>
    <t>40S ribosomal protein S24 OS=Rattus norvegicus GN=Rps24 PE=3 SV=1</t>
  </si>
  <si>
    <t>tr|A0A0H2UHM5|A0A0H2UHM5_RAT</t>
  </si>
  <si>
    <t>A0A0H2UHM5</t>
  </si>
  <si>
    <t>Pdia3</t>
  </si>
  <si>
    <t>Protein disulfide-isomerase OS=Rattus norvegicus GN=Pdia3 PE=1 SV=1</t>
  </si>
  <si>
    <t>tr|A0A0H2UHQ8|A0A0H2UHQ8_RAT</t>
  </si>
  <si>
    <t>A0A0H2UHQ8</t>
  </si>
  <si>
    <t>Rps17</t>
  </si>
  <si>
    <t>40S ribosomal protein S17 OS=Rattus norvegicus GN=Rps17 PE=3 SV=1</t>
  </si>
  <si>
    <t>tr|A0A0H2UHS7|A0A0H2UHS7_RAT</t>
  </si>
  <si>
    <t>A0A0H2UHS7</t>
  </si>
  <si>
    <t>Rpl18</t>
  </si>
  <si>
    <t>60S ribosomal protein L18 OS=Rattus norvegicus GN=Rpl18 PE=1 SV=1</t>
  </si>
  <si>
    <t>tr|A0A0H2UHT6|A0A0H2UHT6_RAT</t>
  </si>
  <si>
    <t>A0A0H2UHT6</t>
  </si>
  <si>
    <t>Rps18</t>
  </si>
  <si>
    <t>40S ribosomal protein S18 OS=Rattus norvegicus GN=Rps18 PE=1 SV=1</t>
  </si>
  <si>
    <t>tr|A0A0H2UHU0|A0A0H2UHU0_RAT</t>
  </si>
  <si>
    <t>A0A0H2UHU0</t>
  </si>
  <si>
    <t>Rps25</t>
  </si>
  <si>
    <t>40S ribosomal protein S25 OS=Rattus norvegicus GN=Rps25 PE=4 SV=1</t>
  </si>
  <si>
    <t>tr|A0A0H2UHU1|A0A0H2UHU1_RAT</t>
  </si>
  <si>
    <t>A0A0H2UHU1</t>
  </si>
  <si>
    <t>Rpl37a</t>
  </si>
  <si>
    <t>60S ribosomal protein L37a OS=Rattus norvegicus GN=Rpl37a PE=3 SV=1</t>
  </si>
  <si>
    <t>tr|A0A0H2UHX3|A0A0H2UHX3_RAT</t>
  </si>
  <si>
    <t>A0A0H2UHX3</t>
  </si>
  <si>
    <t>Rps4x</t>
  </si>
  <si>
    <t>40S ribosomal protein S4 OS=Rattus norvegicus GN=Rps4x PE=1 SV=1</t>
  </si>
  <si>
    <t>tr|A0A0H2UI38|A0A0H2UI38_RAT</t>
  </si>
  <si>
    <t>A0A0H2UI38</t>
  </si>
  <si>
    <t>LOC100910336</t>
  </si>
  <si>
    <t>40S ribosomal protein S19-like OS=Rattus norvegicus GN=LOC100910336 PE=4 SV=1</t>
  </si>
  <si>
    <t>tr|A0A0U1RRV7|A0A0U1RRV7_RAT</t>
  </si>
  <si>
    <t>A0A0U1RRV7</t>
  </si>
  <si>
    <t>Srsf3</t>
  </si>
  <si>
    <t>RCG61099, isoform CRA_b OS=Rattus norvegicus GN=Srsf3 PE=1 SV=1</t>
  </si>
  <si>
    <t>tr|A0A0U1RVI9|A0A0U1RVI9_RAT</t>
  </si>
  <si>
    <t>A0A0U1RVI9</t>
  </si>
  <si>
    <t>Rps2-ps6</t>
  </si>
  <si>
    <t>RCG34378, isoform CRA_h OS=Rattus norvegicus GN=Rps2-ps6 PE=3 SV=1</t>
  </si>
  <si>
    <t>tr|A0A140TAA4|A0A140TAA4_RAT</t>
  </si>
  <si>
    <t>A0A140TAA4</t>
  </si>
  <si>
    <t>Pdcd6ip</t>
  </si>
  <si>
    <t>Programmed cell death 6-interacting protein OS=Rattus norvegicus GN=Pdcd6ip PE=1 SV=1</t>
  </si>
  <si>
    <t>tr|A0A140TAB4|A0A140TAB4_RAT</t>
  </si>
  <si>
    <t>A0A140TAB4</t>
  </si>
  <si>
    <t>H2afy</t>
  </si>
  <si>
    <t>Core histone macro-H2A OS=Rattus norvegicus GN=H2afy PE=1 SV=1</t>
  </si>
  <si>
    <t>tr|A0A140TAE7|A0A140TAE7_RAT</t>
  </si>
  <si>
    <t>A0A140TAE7</t>
  </si>
  <si>
    <t>Alox12b</t>
  </si>
  <si>
    <t>Arachidonate 12-lipoxygenase, 12R-type OS=Rattus norvegicus GN=Alox12b PE=3 SV=1</t>
  </si>
  <si>
    <t>tr|A0A140TAG9|A0A140TAG9_RAT</t>
  </si>
  <si>
    <t>A0A140TAG9</t>
  </si>
  <si>
    <t>Cdc37</t>
  </si>
  <si>
    <t>Hsp90 co-chaperone Cdc37 OS=Rattus norvegicus GN=Cdc37 PE=1 SV=1</t>
  </si>
  <si>
    <t>tr|A1A5L1|A1A5L1_RAT</t>
  </si>
  <si>
    <t>A1A5L1</t>
  </si>
  <si>
    <t>Blmh</t>
  </si>
  <si>
    <t>Bleomycin hydrolase OS=Rattus norvegicus GN=Blmh PE=1 SV=1</t>
  </si>
  <si>
    <t>tr|A1A5L2|A1A5L2_RAT</t>
  </si>
  <si>
    <t>A1A5L2</t>
  </si>
  <si>
    <t>Pgm1</t>
  </si>
  <si>
    <t>Pgm1 protein (Fragment) OS=Rattus norvegicus GN=Pgm1 PE=2 SV=1</t>
  </si>
  <si>
    <t>tr|B0BMW0|B0BMW0_RAT</t>
  </si>
  <si>
    <t>B0BMW0</t>
  </si>
  <si>
    <t>Rab14</t>
  </si>
  <si>
    <t>RAB14, member RAS oncogene family OS=Rattus norvegicus GN=Rab14 PE=1 SV=1</t>
  </si>
  <si>
    <t>tr|B0BMX3|B0BMX3_RAT</t>
  </si>
  <si>
    <t>B0BMX3</t>
  </si>
  <si>
    <t>S100a16</t>
  </si>
  <si>
    <t>S100 calcium binding protein A16 (Predicted), isoform CRA_a OS=Rattus norvegicus GN=S100a16 PE=1 SV=1</t>
  </si>
  <si>
    <t>tr|B0BMY8|B0BMY8_RAT</t>
  </si>
  <si>
    <t>B0BMY8</t>
  </si>
  <si>
    <t>H3f3b</t>
  </si>
  <si>
    <t>Histone H3 OS=Rattus norvegicus GN=H3f3b PE=2 SV=1</t>
  </si>
  <si>
    <t>tr|B0BN81|B0BN81_RAT</t>
  </si>
  <si>
    <t>B0BN81</t>
  </si>
  <si>
    <t>Rps5</t>
  </si>
  <si>
    <t>40S ribosomal protein S5 OS=Rattus norvegicus GN=Rps5 PE=1 SV=1</t>
  </si>
  <si>
    <t>tr|B0BNK1|B0BNK1_RAT</t>
  </si>
  <si>
    <t>B0BNK1</t>
  </si>
  <si>
    <t>Rab5c</t>
  </si>
  <si>
    <t>RAB5C, member RAS oncogene family OS=Rattus norvegicus GN=Rab5c PE=1 SV=1</t>
  </si>
  <si>
    <t>tr|B0K030|B0K030_RAT</t>
  </si>
  <si>
    <t>B0K030</t>
  </si>
  <si>
    <t>Dnajb1</t>
  </si>
  <si>
    <t>DnaJ (Hsp40) homolog, subfamily B, member 1 (Predicted), isoform CRA_b OS=Rattus norvegicus GN=Dnajb1 PE=1 SV=1</t>
  </si>
  <si>
    <t>tr|B0K038|B0K038_RAT</t>
  </si>
  <si>
    <t>B0K038</t>
  </si>
  <si>
    <t>Rps16</t>
  </si>
  <si>
    <t>Rps16 protein (Fragment) OS=Rattus norvegicus GN=Rps16 PE=2 SV=1</t>
  </si>
  <si>
    <t>tr|B2GUV5|B2GUV5_RAT</t>
  </si>
  <si>
    <t>B2GUV5</t>
  </si>
  <si>
    <t>Atp6v1g1</t>
  </si>
  <si>
    <t>V-type proton ATPase subunit G OS=Rattus norvegicus GN=Atp6v1g1 PE=1 SV=1</t>
  </si>
  <si>
    <t>tr|B2GUX5|B2GUX5_RAT</t>
  </si>
  <si>
    <t>B2GUX5</t>
  </si>
  <si>
    <t>Nt5c3a</t>
  </si>
  <si>
    <t>5'-nucleotidase OS=Rattus norvegicus GN=Nt5c3a PE=1 SV=1</t>
  </si>
  <si>
    <t>tr|B2RYP4|B2RYP4_RAT</t>
  </si>
  <si>
    <t>B2RYP4</t>
  </si>
  <si>
    <t>Snx2</t>
  </si>
  <si>
    <t>Sorting nexin 2 OS=Rattus norvegicus GN=Snx2 PE=1 SV=1</t>
  </si>
  <si>
    <t>tr|B2RYP6|B2RYP6_RAT</t>
  </si>
  <si>
    <t>B2RYP6</t>
  </si>
  <si>
    <t>Luc7l2</t>
  </si>
  <si>
    <t>LUC7-like 2 (S. cerevisiae) OS=Rattus norvegicus GN=Luc7l2 PE=1 SV=1</t>
  </si>
  <si>
    <t>tr|B2RYR8|B2RYR8_RAT</t>
  </si>
  <si>
    <t>B2RYR8</t>
  </si>
  <si>
    <t>Rps8</t>
  </si>
  <si>
    <t>40S ribosomal protein S8 OS=Rattus norvegicus GN=Rps8 PE=2 SV=1</t>
  </si>
  <si>
    <t>tr|B2RYU2|B2RYU2_RAT</t>
  </si>
  <si>
    <t>B2RYU2</t>
  </si>
  <si>
    <t>Rpl12</t>
  </si>
  <si>
    <t>RCG45615, isoform CRA_a OS=Rattus norvegicus GN=Rpl12 PE=2 SV=1</t>
  </si>
  <si>
    <t>tr|B2RZ27|B2RZ27_RAT</t>
  </si>
  <si>
    <t>B2RZ27</t>
  </si>
  <si>
    <t>Sh3bgrl3</t>
  </si>
  <si>
    <t>SH3 domain binding glutamic acid-rich protein-like 3 OS=Rattus norvegicus GN=Sh3bgrl3 PE=1 SV=1</t>
  </si>
  <si>
    <t>tr|B2RZ72|B2RZ72_RAT</t>
  </si>
  <si>
    <t>B2RZ72</t>
  </si>
  <si>
    <t>Arpc4</t>
  </si>
  <si>
    <t>Actin-related protein 2/3 complex subunit 4 OS=Rattus norvegicus GN=Arpc4 PE=1 SV=1</t>
  </si>
  <si>
    <t>tr|B2RZC6|B2RZC6_RAT</t>
  </si>
  <si>
    <t>B2RZC6</t>
  </si>
  <si>
    <t>Ilf2</t>
  </si>
  <si>
    <t>Ilf2 protein OS=Rattus norvegicus GN=Ilf2 PE=1 SV=1</t>
  </si>
  <si>
    <t>tr|B4F772|B4F772_RAT</t>
  </si>
  <si>
    <t>B4F772</t>
  </si>
  <si>
    <t>Hspa4l</t>
  </si>
  <si>
    <t>Heat shock 70 kDa protein 4L OS=Rattus norvegicus GN=Hspa4l PE=1 SV=1</t>
  </si>
  <si>
    <t>tr|B4F7A3|B4F7A3_RAT</t>
  </si>
  <si>
    <t>B4F7A3</t>
  </si>
  <si>
    <t>Lgalsl</t>
  </si>
  <si>
    <t>Galectin OS=Rattus norvegicus GN=Lgalsl PE=1 SV=1</t>
  </si>
  <si>
    <t>tr|B5DEL9|B5DEL9_RAT</t>
  </si>
  <si>
    <t>B5DEL9</t>
  </si>
  <si>
    <t>Rps7</t>
  </si>
  <si>
    <t>RCG62292, isoform CRA_a OS=Rattus norvegicus GN=Rps7 PE=2 SV=1</t>
  </si>
  <si>
    <t>tr|B5DEN5|B5DEN5_RAT</t>
  </si>
  <si>
    <t>B5DEN5</t>
  </si>
  <si>
    <t>Eef1b2</t>
  </si>
  <si>
    <t>Eukaryotic translation elongation factor 1 beta 2 OS=Rattus norvegicus GN=Eef1b2 PE=1 SV=1</t>
  </si>
  <si>
    <t>tr|B5DES0|B5DES0_RAT</t>
  </si>
  <si>
    <t>B5DES0</t>
  </si>
  <si>
    <t>Snrpd2</t>
  </si>
  <si>
    <t>RCG54604 OS=Rattus norvegicus GN=Snrpd2 PE=1 SV=1</t>
  </si>
  <si>
    <t>tr|B5DFB2|B5DFB2_RAT</t>
  </si>
  <si>
    <t>B5DFB2</t>
  </si>
  <si>
    <t>Rbbp4</t>
  </si>
  <si>
    <t>RB-binding protein 4, chromatin-remodeling factor OS=Rattus norvegicus GN=Rbbp4 PE=1 SV=1</t>
  </si>
  <si>
    <t>tr|B5DFL8|B5DFL8_RAT</t>
  </si>
  <si>
    <t>B5DFL8</t>
  </si>
  <si>
    <t>Tada2b</t>
  </si>
  <si>
    <t>Putative uncharacterized protein RGD1561605_predicted OS=Rattus norvegicus GN=Tada2b PE=2 SV=1</t>
  </si>
  <si>
    <t>tr|C0JPT7|C0JPT7_RAT</t>
  </si>
  <si>
    <t>C0JPT7</t>
  </si>
  <si>
    <t>Flna</t>
  </si>
  <si>
    <t>Filamin A OS=Rattus norvegicus GN=Flna PE=1 SV=1</t>
  </si>
  <si>
    <t>tr|D3ZA32|D3ZA32_RAT</t>
  </si>
  <si>
    <t>D3ZA32</t>
  </si>
  <si>
    <t>Gsdma</t>
  </si>
  <si>
    <t>Gasdermin A OS=Rattus norvegicus GN=Gsdma PE=4 SV=1</t>
  </si>
  <si>
    <t>tr|D3ZAR3|D3ZAR3_RAT</t>
  </si>
  <si>
    <t>D3ZAR3</t>
  </si>
  <si>
    <t>Sprr2d</t>
  </si>
  <si>
    <t>Small proline-rich protein 2D OS=Rattus norvegicus GN=Sprr2d PE=4 SV=2</t>
  </si>
  <si>
    <t>tr|D3ZAZ0|D3ZAZ0_RAT</t>
  </si>
  <si>
    <t>D3ZAZ0</t>
  </si>
  <si>
    <t>Eif3m</t>
  </si>
  <si>
    <t>Eukaryotic translation initiation factor 3 subunit M OS=Rattus norvegicus GN=Eif3m PE=1 SV=1</t>
  </si>
  <si>
    <t>tr|D3ZBJ0|D3ZBJ0_RAT</t>
  </si>
  <si>
    <t>D3ZBJ0</t>
  </si>
  <si>
    <t>Lsm5</t>
  </si>
  <si>
    <t>LSM5 homolog, U6 small nuclear RNA and mRNA degradation-associated OS=Rattus norvegicus GN=Lsm5 PE=4 SV=1</t>
  </si>
  <si>
    <t>tr|D3ZC07|D3ZC07_RAT</t>
  </si>
  <si>
    <t>D3ZC07</t>
  </si>
  <si>
    <t>Pkn3</t>
  </si>
  <si>
    <t>Uncharacterized protein OS=Rattus norvegicus GN=Pkn3 PE=1 SV=3</t>
  </si>
  <si>
    <t>tr|D3ZD97|D3ZD97_RAT</t>
  </si>
  <si>
    <t>D3ZD97</t>
  </si>
  <si>
    <t>Dhx15</t>
  </si>
  <si>
    <t>DEAH (Asp-Glu-Ala-His) box polypeptide 15 (Predicted), isoform CRA_b OS=Rattus norvegicus GN=Dhx15 PE=1 SV=1</t>
  </si>
  <si>
    <t>tr|D3ZDI7|D3ZDI7_RAT</t>
  </si>
  <si>
    <t>D3ZDI7</t>
  </si>
  <si>
    <t>Ppp2r5a</t>
  </si>
  <si>
    <t>Protein phosphatase 2, regulatory subunit B', alpha OS=Rattus norvegicus GN=Ppp2r5a PE=1 SV=1</t>
  </si>
  <si>
    <t>tr|D3ZEP9|D3ZEP9_RAT</t>
  </si>
  <si>
    <t>D3ZEP9</t>
  </si>
  <si>
    <t>Rdh12</t>
  </si>
  <si>
    <t>Retinol dehydrogenase 12 (Predicted) OS=Rattus norvegicus GN=Rdh12 PE=3 SV=1</t>
  </si>
  <si>
    <t>tr|D3ZEV0|D3ZEV0_RAT</t>
  </si>
  <si>
    <t>D3ZEV0</t>
  </si>
  <si>
    <t>LOC100912427</t>
  </si>
  <si>
    <t>RCG63497 OS=Rattus norvegicus GN=LOC100912427 PE=4 SV=1</t>
  </si>
  <si>
    <t>tr|D3ZGE6|D3ZGE6_RAT</t>
  </si>
  <si>
    <t>D3ZGE6</t>
  </si>
  <si>
    <t>Cttn</t>
  </si>
  <si>
    <t>Cortactin, isoform CRA_c OS=Rattus norvegicus GN=Cttn PE=1 SV=3</t>
  </si>
  <si>
    <t>tr|D3ZH41|D3ZH41_RAT</t>
  </si>
  <si>
    <t>D3ZH41</t>
  </si>
  <si>
    <t>Ckap4</t>
  </si>
  <si>
    <t>Cytoskeleton-associated protein 4 OS=Rattus norvegicus GN=Ckap4 PE=1 SV=2</t>
  </si>
  <si>
    <t>tr|D3ZJ50|D3ZJ50_RAT</t>
  </si>
  <si>
    <t>D3ZJ50</t>
  </si>
  <si>
    <t>Pkp3</t>
  </si>
  <si>
    <t>Plakophilin 3 OS=Rattus norvegicus GN=Pkp3 PE=1 SV=1</t>
  </si>
  <si>
    <t>tr|D3ZKA0|D3ZKA0_RAT</t>
  </si>
  <si>
    <t>D3ZKA0</t>
  </si>
  <si>
    <t>Serpinb13</t>
  </si>
  <si>
    <t>Serine (Or cysteine) peptidase inhibitor, clade B (Ovalbumin), member 13 (Predicted) OS=Rattus norvegicus GN=Serpinb13 PE=3 SV=1</t>
  </si>
  <si>
    <t>tr|D3ZLC1|D3ZLC1_RAT</t>
  </si>
  <si>
    <t>D3ZLC1</t>
  </si>
  <si>
    <t>Lmnb2</t>
  </si>
  <si>
    <t>Lamin B2 OS=Rattus norvegicus GN=Lmnb2 PE=1 SV=2</t>
  </si>
  <si>
    <t>tr|D3ZLL8|D3ZLL8_RAT</t>
  </si>
  <si>
    <t>D3ZLL8</t>
  </si>
  <si>
    <t>LOC691716</t>
  </si>
  <si>
    <t>Uncharacterized protein OS=Rattus norvegicus GN=LOC691716 PE=3 SV=1</t>
  </si>
  <si>
    <t>tr|D3ZM39|D3ZM39_RAT</t>
  </si>
  <si>
    <t>D3ZM39</t>
  </si>
  <si>
    <t>Dsg1</t>
  </si>
  <si>
    <t>Desmoglein 1 OS=Rattus norvegicus GN=Dsg1 PE=4 SV=1</t>
  </si>
  <si>
    <t>tr|D3ZMS5|D3ZMS5_RAT</t>
  </si>
  <si>
    <t>D3ZMS5</t>
  </si>
  <si>
    <t>Tiam2</t>
  </si>
  <si>
    <t>T-cell lymphoma invasion and metastasis 2 OS=Rattus norvegicus GN=Tiam2 PE=1 SV=2</t>
  </si>
  <si>
    <t>tr|D3ZN03|D3ZN03_RAT</t>
  </si>
  <si>
    <t>D3ZN03</t>
  </si>
  <si>
    <t>LOC100362751</t>
  </si>
  <si>
    <t>Uncharacterized protein OS=Rattus norvegicus GN=LOC100362751 PE=1 SV=1</t>
  </si>
  <si>
    <t>tr|D3ZQ18|D3ZQ18_RAT</t>
  </si>
  <si>
    <t>D3ZQ18</t>
  </si>
  <si>
    <t>Nccrp1</t>
  </si>
  <si>
    <t>Non-specific cytotoxic cell receptor protein 1 homolog (zebrafish) OS=Rattus norvegicus GN=Nccrp1 PE=4 SV=1</t>
  </si>
  <si>
    <t>tr|D3ZS85|D3ZS85_RAT</t>
  </si>
  <si>
    <t>D3ZS85</t>
  </si>
  <si>
    <t>Sdr16c5</t>
  </si>
  <si>
    <t>Short chain dehydrogenase/reductase family 16C, member 5 OS=Rattus norvegicus GN=Sdr16c5 PE=3 SV=1</t>
  </si>
  <si>
    <t>tr|D3ZSP1|D3ZSP1_RAT</t>
  </si>
  <si>
    <t>D3ZSP1</t>
  </si>
  <si>
    <t>LOC100361838</t>
  </si>
  <si>
    <t>Uncharacterized protein OS=Rattus norvegicus GN=LOC100361838 PE=4 SV=1</t>
  </si>
  <si>
    <t>tr|D3ZU74|D3ZU74_RAT</t>
  </si>
  <si>
    <t>D3ZU74</t>
  </si>
  <si>
    <t>Dync1i2</t>
  </si>
  <si>
    <t>Cytoplasmic dynein 1 intermediate chain 2 OS=Rattus norvegicus GN=Dync1i2 PE=1 SV=1</t>
  </si>
  <si>
    <t>tr|D3ZUX5|D3ZUX5_RAT</t>
  </si>
  <si>
    <t>D3ZUX5</t>
  </si>
  <si>
    <t>Chchd3</t>
  </si>
  <si>
    <t>MICOS complex subunit OS=Rattus norvegicus GN=Chchd3 PE=1 SV=1</t>
  </si>
  <si>
    <t>tr|D3ZWE3|D3ZWE3_RAT</t>
  </si>
  <si>
    <t>D3ZWE3</t>
  </si>
  <si>
    <t>Pof1b</t>
  </si>
  <si>
    <t>Premature ovarian failure 1B OS=Rattus norvegicus GN=Pof1b PE=1 SV=2</t>
  </si>
  <si>
    <t>tr|D3ZXI2|D3ZXI2_RAT</t>
  </si>
  <si>
    <t>D3ZXI2</t>
  </si>
  <si>
    <t>Uncharacterized protein OS=Rattus norvegicus PE=4 SV=2</t>
  </si>
  <si>
    <t>tr|D3ZY91|D3ZY91_RAT</t>
  </si>
  <si>
    <t>D3ZY91</t>
  </si>
  <si>
    <t>Clic3</t>
  </si>
  <si>
    <t>Chloride intracellular channel protein OS=Rattus norvegicus GN=Clic3 PE=3 SV=1</t>
  </si>
  <si>
    <t>tr|D3ZZ65|D3ZZ65_RAT</t>
  </si>
  <si>
    <t>D3ZZ65</t>
  </si>
  <si>
    <t>Casp14</t>
  </si>
  <si>
    <t>Caspase 14 OS=Rattus norvegicus GN=Casp14 PE=3 SV=1</t>
  </si>
  <si>
    <t>tr|D4A017|D4A017_RAT</t>
  </si>
  <si>
    <t>D4A017</t>
  </si>
  <si>
    <t>Tmem87a</t>
  </si>
  <si>
    <t>Transmembrane protein 87A OS=Rattus norvegicus GN=Tmem87a PE=1 SV=3</t>
  </si>
  <si>
    <t>tr|D4A133|D4A133_RAT</t>
  </si>
  <si>
    <t>D4A133</t>
  </si>
  <si>
    <t>Atp6v1a</t>
  </si>
  <si>
    <t>ATPase H+-transporting V1 subunit A OS=Rattus norvegicus GN=Atp6v1a PE=1 SV=1</t>
  </si>
  <si>
    <t>tr|D4A3I6|D4A3I6_RAT</t>
  </si>
  <si>
    <t>D4A3I6</t>
  </si>
  <si>
    <t>Trex2</t>
  </si>
  <si>
    <t>RCG43845 OS=Rattus norvegicus GN=Trex2 PE=4 SV=1</t>
  </si>
  <si>
    <t>tr|D4A412|D4A412_RAT</t>
  </si>
  <si>
    <t>D4A412</t>
  </si>
  <si>
    <t>LOC688684</t>
  </si>
  <si>
    <t>Uncharacterized protein OS=Rattus norvegicus GN=LOC688684 PE=4 SV=1</t>
  </si>
  <si>
    <t>tr|D4A5T8|D4A5T8_RAT</t>
  </si>
  <si>
    <t>D4A5T8</t>
  </si>
  <si>
    <t>Ppl</t>
  </si>
  <si>
    <t>Periplakin OS=Rattus norvegicus GN=Ppl PE=1 SV=1</t>
  </si>
  <si>
    <t>tr|D4A6C5|D4A6C5_RAT</t>
  </si>
  <si>
    <t>D4A6C5</t>
  </si>
  <si>
    <t>Arhgap1</t>
  </si>
  <si>
    <t>Rho GTPase-activating protein 1 OS=Rattus norvegicus GN=Arhgap1 PE=1 SV=1</t>
  </si>
  <si>
    <t>tr|D4A6W6|D4A6W6_RAT</t>
  </si>
  <si>
    <t>D4A6W6</t>
  </si>
  <si>
    <t>RGD1561333</t>
  </si>
  <si>
    <t>Uncharacterized protein OS=Rattus norvegicus GN=RGD1561333 PE=3 SV=1</t>
  </si>
  <si>
    <t>tr|D4A9D6|D4A9D6_RAT</t>
  </si>
  <si>
    <t>D4A9D6</t>
  </si>
  <si>
    <t>Dhx9</t>
  </si>
  <si>
    <t>DEAH (Asp-Glu-Ala-His) box polypeptide 9 (Predicted) OS=Rattus norvegicus GN=Dhx9 PE=1 SV=1</t>
  </si>
  <si>
    <t>tr|D4A9L2|D4A9L2_RAT</t>
  </si>
  <si>
    <t>D4A9L2</t>
  </si>
  <si>
    <t>Srsf1</t>
  </si>
  <si>
    <t>RCG34610, isoform CRA_c OS=Rattus norvegicus GN=Srsf1 PE=1 SV=1</t>
  </si>
  <si>
    <t>tr|D4ABV5|D4ABV5_RAT</t>
  </si>
  <si>
    <t>D4ABV5</t>
  </si>
  <si>
    <t>Calm2</t>
  </si>
  <si>
    <t>Calmodulin OS=Rattus norvegicus GN=Calm2 PE=1 SV=1</t>
  </si>
  <si>
    <t>tr|D4AC23|D4AC23_RAT</t>
  </si>
  <si>
    <t>D4AC23</t>
  </si>
  <si>
    <t>Cct7</t>
  </si>
  <si>
    <t>Chaperonin-containing TCP1 subunit 7 OS=Rattus norvegicus GN=Cct7 PE=1 SV=1</t>
  </si>
  <si>
    <t>tr|D4AC36|D4AC36_RAT</t>
  </si>
  <si>
    <t>D4AC36</t>
  </si>
  <si>
    <t>Eif3f</t>
  </si>
  <si>
    <t>Eukaryotic translation initiation factor 3 subunit F OS=Rattus norvegicus GN=Eif3f PE=1 SV=3</t>
  </si>
  <si>
    <t>tr|D4ACB8|D4ACB8_RAT</t>
  </si>
  <si>
    <t>D4ACB8</t>
  </si>
  <si>
    <t>Cct8</t>
  </si>
  <si>
    <t>Chaperonin subunit 8 (Theta) (Predicted), isoform CRA_a OS=Rattus norvegicus GN=Cct8 PE=1 SV=1</t>
  </si>
  <si>
    <t>tr|F1LN88|F1LN88_RAT</t>
  </si>
  <si>
    <t>F1LN88</t>
  </si>
  <si>
    <t>Aldh2</t>
  </si>
  <si>
    <t>Aldehyde dehydrogenase, mitochondrial OS=Rattus norvegicus GN=Aldh2 PE=1 SV=2</t>
  </si>
  <si>
    <t>tr|F1LNF0|F1LNF0_RAT</t>
  </si>
  <si>
    <t>F1LNF0</t>
  </si>
  <si>
    <t>Myh14</t>
  </si>
  <si>
    <t>Myosin heavy chain 14 OS=Rattus norvegicus GN=Myh14 PE=1 SV=1</t>
  </si>
  <si>
    <t>tr|F1LNF1|F1LNF1_RAT</t>
  </si>
  <si>
    <t>F1LNF1</t>
  </si>
  <si>
    <t>Hnrnpa2b1</t>
  </si>
  <si>
    <t>Heterogeneous nuclear ribonucleoproteins A2/B1 OS=Rattus norvegicus GN=Hnrnpa2b1 PE=1 SV=1</t>
  </si>
  <si>
    <t>tr|F1LP05|F1LP05_RAT</t>
  </si>
  <si>
    <t>F1LP05</t>
  </si>
  <si>
    <t>Atp5a1</t>
  </si>
  <si>
    <t>ATP synthase subunit alpha OS=Rattus norvegicus GN=Atp5a1 PE=1 SV=1</t>
  </si>
  <si>
    <t>tr|F1LPK7|F1LPK7_RAT</t>
  </si>
  <si>
    <t>F1LPK7</t>
  </si>
  <si>
    <t>Pls3</t>
  </si>
  <si>
    <t>Plastin 3 (T-isoform), isoform CRA_a OS=Rattus norvegicus GN=Pls3 PE=1 SV=2</t>
  </si>
  <si>
    <t>tr|F1LPY6|F1LPY6_RAT</t>
  </si>
  <si>
    <t>F1LPY6</t>
  </si>
  <si>
    <t>Pla2g4e</t>
  </si>
  <si>
    <t>Phospholipase A2 OS=Rattus norvegicus GN=Pla2g4e PE=4 SV=2</t>
  </si>
  <si>
    <t>tr|F1LQI4|F1LQI4_RAT</t>
  </si>
  <si>
    <t>F1LQI4</t>
  </si>
  <si>
    <t>Acan</t>
  </si>
  <si>
    <t>Aggrecan core protein OS=Rattus norvegicus GN=Acan PE=1 SV=2</t>
  </si>
  <si>
    <t>tr|F1LRB8|F1LRB8_RAT</t>
  </si>
  <si>
    <t>F1LRB8</t>
  </si>
  <si>
    <t>Mat2a</t>
  </si>
  <si>
    <t>S-adenosylmethionine synthase OS=Rattus norvegicus GN=Mat2a PE=1 SV=2</t>
  </si>
  <si>
    <t>tr|F1LRV4|F1LRV4_RAT</t>
  </si>
  <si>
    <t>F1LRV4</t>
  </si>
  <si>
    <t>Hspa4</t>
  </si>
  <si>
    <t>Heat shock 70 kDa protein 4 OS=Rattus norvegicus GN=Hspa4 PE=1 SV=1</t>
  </si>
  <si>
    <t>tr|F1LS29|F1LS29_RAT</t>
  </si>
  <si>
    <t>F1LS29</t>
  </si>
  <si>
    <t>Capn1</t>
  </si>
  <si>
    <t>Calpain-1 catalytic subunit OS=Rattus norvegicus GN=Capn1 PE=1 SV=1</t>
  </si>
  <si>
    <t>tr|F1LSW7|F1LSW7_RAT</t>
  </si>
  <si>
    <t>F1LSW7</t>
  </si>
  <si>
    <t>Rpl14</t>
  </si>
  <si>
    <t>60S ribosomal protein L14 OS=Rattus norvegicus GN=Rpl14 PE=1 SV=2</t>
  </si>
  <si>
    <t>tr|F1LT35|F1LT35_RAT</t>
  </si>
  <si>
    <t>F1LT35</t>
  </si>
  <si>
    <t>RGD1564606</t>
  </si>
  <si>
    <t>Uncharacterized protein OS=Rattus norvegicus GN=RGD1564606 PE=3 SV=1</t>
  </si>
  <si>
    <t>tr|F1LTP9|F1LTP9_RAT</t>
  </si>
  <si>
    <t>F1LTP9</t>
  </si>
  <si>
    <t>LOC688970</t>
  </si>
  <si>
    <t>Similar to serine/threonine kinase OS=Rattus norvegicus GN=LOC688970 PE=3 SV=2</t>
  </si>
  <si>
    <t>tr|F1LU69|F1LU69_RAT</t>
  </si>
  <si>
    <t>F1LU69</t>
  </si>
  <si>
    <t>Ubbp4</t>
  </si>
  <si>
    <t>Uncharacterized protein OS=Rattus norvegicus GN=Ubbp4 PE=4 SV=3</t>
  </si>
  <si>
    <t>tr|F1LV13|F1LV13_RAT</t>
  </si>
  <si>
    <t>F1LV13</t>
  </si>
  <si>
    <t>Hnrnpm</t>
  </si>
  <si>
    <t>Heterogeneous nuclear ribonucleoprotein M OS=Rattus norvegicus GN=Hnrnpm PE=1 SV=1</t>
  </si>
  <si>
    <t>tr|F1LWD0|F1LWD0_RAT</t>
  </si>
  <si>
    <t>F1LWD0</t>
  </si>
  <si>
    <t>Uncharacterized protein OS=Rattus norvegicus PE=1 SV=2</t>
  </si>
  <si>
    <t>tr|F1M2E9|F1M2E9_RAT</t>
  </si>
  <si>
    <t>F1M2E9</t>
  </si>
  <si>
    <t>LOC100361259</t>
  </si>
  <si>
    <t>60S ribosomal protein L13 OS=Rattus norvegicus GN=LOC100361259 PE=3 SV=3</t>
  </si>
  <si>
    <t>tr|F1M3X5|F1M3X5_RAT</t>
  </si>
  <si>
    <t>F1M3X5</t>
  </si>
  <si>
    <t>Mroh6</t>
  </si>
  <si>
    <t>Maestro heat-like repeat family member 6 OS=Rattus norvegicus GN=Mroh6 PE=4 SV=3</t>
  </si>
  <si>
    <t>tr|F1M779|F1M779_RAT</t>
  </si>
  <si>
    <t>F1M779</t>
  </si>
  <si>
    <t>Cltc</t>
  </si>
  <si>
    <t>Clathrin heavy chain OS=Rattus norvegicus GN=Cltc PE=1 SV=1</t>
  </si>
  <si>
    <t>tr|F1M853|F1M853_RAT</t>
  </si>
  <si>
    <t>F1M853</t>
  </si>
  <si>
    <t>Rrbp1</t>
  </si>
  <si>
    <t>Ribosome-binding protein 1 OS=Rattus norvegicus GN=Rrbp1 PE=1 SV=3</t>
  </si>
  <si>
    <t>tr|F1M953|F1M953_RAT</t>
  </si>
  <si>
    <t>F1M953</t>
  </si>
  <si>
    <t>Hspa9</t>
  </si>
  <si>
    <t>Stress-70 protein, mitochondrial OS=Rattus norvegicus GN=Hspa9 PE=1 SV=1</t>
  </si>
  <si>
    <t>tr|F1M9V7|F1M9V7_RAT</t>
  </si>
  <si>
    <t>F1M9V7</t>
  </si>
  <si>
    <t>Npepps</t>
  </si>
  <si>
    <t>Aminopeptidase puromycin-sensitive OS=Rattus norvegicus GN=Npepps PE=1 SV=1</t>
  </si>
  <si>
    <t>tr|F1MA18|F1MA18_RAT</t>
  </si>
  <si>
    <t>F1MA18</t>
  </si>
  <si>
    <t>Ybx3</t>
  </si>
  <si>
    <t>Y-box-binding protein 3 OS=Rattus norvegicus GN=Ybx3 PE=1 SV=1</t>
  </si>
  <si>
    <t>tr|F1MA36|F1MA36_RAT</t>
  </si>
  <si>
    <t>F1MA36</t>
  </si>
  <si>
    <t>Sptbn2</t>
  </si>
  <si>
    <t>Spectrin beta chain OS=Rattus norvegicus GN=Sptbn2 PE=1 SV=2</t>
  </si>
  <si>
    <t>tr|G3V6C1|G3V6C1_RAT</t>
  </si>
  <si>
    <t>G3V6C1</t>
  </si>
  <si>
    <t>Serpinb5</t>
  </si>
  <si>
    <t>RCG24055, isoform CRA_b OS=Rattus norvegicus GN=Serpinb5 PE=3 SV=3</t>
  </si>
  <si>
    <t>tr|G3V6D3|G3V6D3_RAT</t>
  </si>
  <si>
    <t>G3V6D3</t>
  </si>
  <si>
    <t>Atp5b</t>
  </si>
  <si>
    <t>ATP synthase subunit beta OS=Rattus norvegicus GN=Atp5b PE=1 SV=1</t>
  </si>
  <si>
    <t>tr|G3V6P7|G3V6P7_RAT</t>
  </si>
  <si>
    <t>G3V6P7</t>
  </si>
  <si>
    <t>Myh9</t>
  </si>
  <si>
    <t>Myosin, heavy polypeptide 9, non-muscle OS=Rattus norvegicus GN=Myh9 PE=1 SV=1</t>
  </si>
  <si>
    <t>tr|G3V6T1|G3V6T1_RAT</t>
  </si>
  <si>
    <t>G3V6T1</t>
  </si>
  <si>
    <t>Copa</t>
  </si>
  <si>
    <t>Coatomer subunit alpha OS=Rattus norvegicus GN=Copa PE=1 SV=1</t>
  </si>
  <si>
    <t>tr|G3V6W6|G3V6W6_RAT</t>
  </si>
  <si>
    <t>G3V6W6</t>
  </si>
  <si>
    <t>Psmc6</t>
  </si>
  <si>
    <t>Proteasome 26S subunit, ATPase 6 OS=Rattus norvegicus GN=Psmc6 PE=1 SV=1</t>
  </si>
  <si>
    <t>tr|G3V7C6|G3V7C6_RAT</t>
  </si>
  <si>
    <t>G3V7C6</t>
  </si>
  <si>
    <t>Tubb4b</t>
  </si>
  <si>
    <t>Tubulin beta chain OS=Rattus norvegicus GN=Tubb4b PE=1 SV=2</t>
  </si>
  <si>
    <t>tr|G3V7G8|G3V7G8_RAT</t>
  </si>
  <si>
    <t>G3V7G8</t>
  </si>
  <si>
    <t>Gars</t>
  </si>
  <si>
    <t>Glycine--tRNA ligase OS=Rattus norvegicus GN=Gars PE=1 SV=1</t>
  </si>
  <si>
    <t>tr|G3V7G9|G3V7G9_RAT</t>
  </si>
  <si>
    <t>G3V7G9</t>
  </si>
  <si>
    <t>Eif3l</t>
  </si>
  <si>
    <t>Eukaryotic translation initiation factor 3, subunit 6 interacting protein OS=Rattus norvegicus GN=Eif3l PE=1 SV=2</t>
  </si>
  <si>
    <t>tr|G3V7L6|G3V7L6_RAT</t>
  </si>
  <si>
    <t>G3V7L6</t>
  </si>
  <si>
    <t>Psmc2</t>
  </si>
  <si>
    <t>26S protease regulatory subunit 7 OS=Rattus norvegicus GN=Psmc2 PE=1 SV=1</t>
  </si>
  <si>
    <t>tr|G3V7Q6|G3V7Q6_RAT</t>
  </si>
  <si>
    <t>G3V7Q6</t>
  </si>
  <si>
    <t>Psmb5</t>
  </si>
  <si>
    <t>Proteasome subunit beta type OS=Rattus norvegicus GN=Psmb5 PE=1 SV=1</t>
  </si>
  <si>
    <t>tr|G3V7Q7|G3V7Q7_RAT</t>
  </si>
  <si>
    <t>G3V7Q7</t>
  </si>
  <si>
    <t>Iqgap1</t>
  </si>
  <si>
    <t>IQ motif containing GTPase activating protein 1 (Predicted), isoform CRA_b OS=Rattus norvegicus GN=Iqgap1 PE=1 SV=1</t>
  </si>
  <si>
    <t>tr|G3V7U4|G3V7U4_RAT</t>
  </si>
  <si>
    <t>G3V7U4</t>
  </si>
  <si>
    <t>Lmnb1</t>
  </si>
  <si>
    <t>Lamin-B1 OS=Rattus norvegicus GN=Lmnb1 PE=1 SV=1</t>
  </si>
  <si>
    <t>tr|G3V826|G3V826_RAT</t>
  </si>
  <si>
    <t>G3V826</t>
  </si>
  <si>
    <t>Tkt</t>
  </si>
  <si>
    <t>Transketolase OS=Rattus norvegicus GN=Tkt PE=1 SV=1</t>
  </si>
  <si>
    <t>tr|G3V8A5|G3V8A5_RAT</t>
  </si>
  <si>
    <t>G3V8A5</t>
  </si>
  <si>
    <t>Vps35</t>
  </si>
  <si>
    <t>VPS35 retromer complex component OS=Rattus norvegicus GN=Vps35 PE=1 SV=1</t>
  </si>
  <si>
    <t>tr|G3V8U9|G3V8U9_RAT</t>
  </si>
  <si>
    <t>G3V8U9</t>
  </si>
  <si>
    <t>Psmb4</t>
  </si>
  <si>
    <t>Proteasome subunit beta type OS=Rattus norvegicus GN=Psmb4 PE=1 SV=2</t>
  </si>
  <si>
    <t>tr|G3V913|G3V913_RAT</t>
  </si>
  <si>
    <t>G3V913</t>
  </si>
  <si>
    <t>Hspb1</t>
  </si>
  <si>
    <t>Heat shock 27kDa protein 1 OS=Rattus norvegicus GN=Hspb1 PE=1 SV=1</t>
  </si>
  <si>
    <t>tr|G3V936|G3V936_RAT</t>
  </si>
  <si>
    <t>G3V936</t>
  </si>
  <si>
    <t>Cs</t>
  </si>
  <si>
    <t>Citrate synthase OS=Rattus norvegicus GN=Cs PE=1 SV=1</t>
  </si>
  <si>
    <t>tr|G3V9A3|G3V9A3_RAT</t>
  </si>
  <si>
    <t>G3V9A3</t>
  </si>
  <si>
    <t>Sfn</t>
  </si>
  <si>
    <t>RCG31390 OS=Rattus norvegicus GN=Sfn PE=3 SV=1</t>
  </si>
  <si>
    <t>tr|G3V9A5|G3V9A5_RAT</t>
  </si>
  <si>
    <t>G3V9A5</t>
  </si>
  <si>
    <t>Kprp</t>
  </si>
  <si>
    <t>Keratinocyte proline-rich protein OS=Rattus norvegicus GN=Kprp PE=4 SV=1</t>
  </si>
  <si>
    <t>tr|M0R590|M0R590_RAT</t>
  </si>
  <si>
    <t>M0R590</t>
  </si>
  <si>
    <t>LOC108351137</t>
  </si>
  <si>
    <t>Glyceraldehyde-3-phosphate dehydrogenase OS=Rattus norvegicus GN=LOC108351137 PE=3 SV=1</t>
  </si>
  <si>
    <t>tr|M0R5J4|M0R5J4_RAT</t>
  </si>
  <si>
    <t>M0R5J4</t>
  </si>
  <si>
    <t>tr|M0R735|M0R735_RAT</t>
  </si>
  <si>
    <t>M0R735</t>
  </si>
  <si>
    <t>Syncrip</t>
  </si>
  <si>
    <t>Heterogeneous nuclear ribonucleoprotein Q OS=Rattus norvegicus GN=Syncrip PE=1 SV=2</t>
  </si>
  <si>
    <t>tr|M0R757|M0R757_RAT</t>
  </si>
  <si>
    <t>M0R757</t>
  </si>
  <si>
    <t>LOC100360413</t>
  </si>
  <si>
    <t>Elongation factor 1-alpha OS=Rattus norvegicus GN=LOC100360413 PE=3 SV=1</t>
  </si>
  <si>
    <t>tr|M0R907|M0R907_RAT</t>
  </si>
  <si>
    <t>M0R907</t>
  </si>
  <si>
    <t>Snrpd3</t>
  </si>
  <si>
    <t>RCG60635, isoform CRA_b OS=Rattus norvegicus GN=Snrpd3 PE=1 SV=1</t>
  </si>
  <si>
    <t>tr|M0R9L0|M0R9L0_RAT</t>
  </si>
  <si>
    <t>M0R9L0</t>
  </si>
  <si>
    <t>Naca</t>
  </si>
  <si>
    <t>Nascent polypeptide-associated complex alpha subunit OS=Rattus norvegicus GN=Naca PE=1 SV=1</t>
  </si>
  <si>
    <t>tr|M0R9X8|M0R9X8_RAT</t>
  </si>
  <si>
    <t>M0R9X8</t>
  </si>
  <si>
    <t>Dync1h1</t>
  </si>
  <si>
    <t>Cytoplasmic dynein 1 heavy chain 1 OS=Rattus norvegicus GN=Dync1h1 PE=1 SV=2</t>
  </si>
  <si>
    <t>tr|M0RA26|M0RA26_RAT</t>
  </si>
  <si>
    <t>M0RA26</t>
  </si>
  <si>
    <t>LOC100362987</t>
  </si>
  <si>
    <t>Ribosomal protein S27-like OS=Rattus norvegicus GN=LOC100362987 PE=3 SV=1</t>
  </si>
  <si>
    <t>tr|M0RBF1|M0RBF1_RAT</t>
  </si>
  <si>
    <t>M0RBF1</t>
  </si>
  <si>
    <t>C3</t>
  </si>
  <si>
    <t>Complement C3 OS=Rattus norvegicus GN=C3 PE=1 SV=1</t>
  </si>
  <si>
    <t>tr|M0RBW0|M0RBW0_RAT</t>
  </si>
  <si>
    <t>M0RBW0</t>
  </si>
  <si>
    <t>Flg2</t>
  </si>
  <si>
    <t>Filaggrin family member 2 OS=Rattus norvegicus GN=Flg2 PE=3 SV=1</t>
  </si>
  <si>
    <t>tr|Q3MHS9|Q3MHS9_RAT</t>
  </si>
  <si>
    <t>Q3MHS9</t>
  </si>
  <si>
    <t>Cct6a</t>
  </si>
  <si>
    <t>Chaperonin containing Tcp1, subunit 6A (Zeta 1) OS=Rattus norvegicus GN=Cct6a PE=1 SV=1</t>
  </si>
  <si>
    <t>tr|Q3ZB99|Q3ZB99_RAT</t>
  </si>
  <si>
    <t>Q3ZB99</t>
  </si>
  <si>
    <t>Tjp2</t>
  </si>
  <si>
    <t>Tight junction protein 2 OS=Rattus norvegicus GN=Tjp2 PE=1 SV=1</t>
  </si>
  <si>
    <t>tr|Q499P2|Q499P2_RAT</t>
  </si>
  <si>
    <t>Q499P2</t>
  </si>
  <si>
    <t>Lta4h</t>
  </si>
  <si>
    <t>Leukotriene A(4) hydrolase OS=Rattus norvegicus GN=Lta4h PE=1 SV=1</t>
  </si>
  <si>
    <t>tr|Q4KM58|Q4KM58_RAT</t>
  </si>
  <si>
    <t>Q4KM58</t>
  </si>
  <si>
    <t>Ctnnbip1</t>
  </si>
  <si>
    <t>Catenin, beta-interacting protein 1 OS=Rattus norvegicus GN=Ctnnbip1 PE=2 SV=1</t>
  </si>
  <si>
    <t>tr|Q4QQV0|Q4QQV0_RAT</t>
  </si>
  <si>
    <t>Q4QQV0</t>
  </si>
  <si>
    <t>Tubb6</t>
  </si>
  <si>
    <t>Tubulin beta chain OS=Rattus norvegicus GN=Tubb6 PE=1 SV=1</t>
  </si>
  <si>
    <t>tr|Q4QQV4|Q4QQV4_RAT</t>
  </si>
  <si>
    <t>Q4QQV4</t>
  </si>
  <si>
    <t>Hars</t>
  </si>
  <si>
    <t>Dead end homolog 1 (Zebrafish) OS=Rattus norvegicus GN=Hars PE=1 SV=1</t>
  </si>
  <si>
    <t>tr|Q4V8F6|Q4V8F6_RAT</t>
  </si>
  <si>
    <t>Q4V8F6</t>
  </si>
  <si>
    <t>Pcbp2</t>
  </si>
  <si>
    <t>Pcbp2 protein OS=Rattus norvegicus GN=Pcbp2 PE=1 SV=1</t>
  </si>
  <si>
    <t>tr|Q4V8I6|Q4V8I6_RAT</t>
  </si>
  <si>
    <t>Q4V8I6</t>
  </si>
  <si>
    <t>Rpl11</t>
  </si>
  <si>
    <t>60S ribosomal protein L11 OS=Rattus norvegicus GN=Rpl11 PE=1 SV=1</t>
  </si>
  <si>
    <t>tr|Q5BJT9|Q5BJT9_RAT</t>
  </si>
  <si>
    <t>Q5BJT9</t>
  </si>
  <si>
    <t>Ckmt1</t>
  </si>
  <si>
    <t>Creatine kinase, mitochondrial 1, ubiquitous OS=Rattus norvegicus GN=Ckmt1 PE=1 SV=1</t>
  </si>
  <si>
    <t>tr|Q5D059|Q5D059_RAT</t>
  </si>
  <si>
    <t>Q5D059</t>
  </si>
  <si>
    <t>Hnrnpk</t>
  </si>
  <si>
    <t>Heterogeneous nuclear ribonucleoprotein K OS=Rattus norvegicus GN=Hnrnpk PE=1 SV=1</t>
  </si>
  <si>
    <t>tr|Q5I0M7|Q5I0M7_RAT</t>
  </si>
  <si>
    <t>Q5I0M7</t>
  </si>
  <si>
    <t>Hnrnpa1</t>
  </si>
  <si>
    <t>Heterogeneous nuclear ribonucleoprotein A1 OS=Rattus norvegicus GN=Hnrnpa1 PE=1 SV=1</t>
  </si>
  <si>
    <t>tr|Q5M7T5|Q5M7T5_RAT</t>
  </si>
  <si>
    <t>Q5M7T5</t>
  </si>
  <si>
    <t>Serpinc1</t>
  </si>
  <si>
    <t>Serine (Or cysteine) peptidase inhibitor, clade C (Antithrombin), member 1 OS=Rattus norvegicus GN=Serpinc1 PE=1 SV=1</t>
  </si>
  <si>
    <t>tr|Q5M7X1|Q5M7X1_RAT</t>
  </si>
  <si>
    <t>Q5M7X1</t>
  </si>
  <si>
    <t>Copb2</t>
  </si>
  <si>
    <t>Coatomer subunit beta' OS=Rattus norvegicus GN=Copb2 PE=2 SV=1</t>
  </si>
  <si>
    <t>tr|Q5M964|Q5M964_RAT</t>
  </si>
  <si>
    <t>Q5M964</t>
  </si>
  <si>
    <t>Fh</t>
  </si>
  <si>
    <t>Fumarate hydratase 1 OS=Rattus norvegicus GN=Fh PE=1 SV=1</t>
  </si>
  <si>
    <t>tr|Q5M9H2|Q5M9H2_RAT</t>
  </si>
  <si>
    <t>Q5M9H2</t>
  </si>
  <si>
    <t>Acadvl</t>
  </si>
  <si>
    <t>Acyl-Coenzyme A dehydrogenase, very long chain OS=Rattus norvegicus GN=Acadvl PE=1 SV=1</t>
  </si>
  <si>
    <t>tr|Q5RKJ9|Q5RKJ9_RAT</t>
  </si>
  <si>
    <t>Q5RKJ9</t>
  </si>
  <si>
    <t>Rab10</t>
  </si>
  <si>
    <t>RAB10, member RAS oncogene family OS=Rattus norvegicus GN=Rab10 PE=1 SV=1</t>
  </si>
  <si>
    <t>tr|Q5U2S7|Q5U2S7_RAT</t>
  </si>
  <si>
    <t>Q5U2S7</t>
  </si>
  <si>
    <t>Psmd3</t>
  </si>
  <si>
    <t>Proteasome (Prosome, macropain) 26S subunit, non-ATPase, 3 OS=Rattus norvegicus GN=Psmd3 PE=1 SV=1</t>
  </si>
  <si>
    <t>tr|Q5XI34|Q5XI34_RAT</t>
  </si>
  <si>
    <t>Q5XI34</t>
  </si>
  <si>
    <t>Ppp2r1a</t>
  </si>
  <si>
    <t>Protein phosphatase 2 (Formerly 2A), regulatory subunit A (PR 65), alpha isoform, isoform CRA_a OS=Rattus norvegicus GN=Ppp2r1a PE=1 SV=1</t>
  </si>
  <si>
    <t>tr|Q5XI77|Q5XI77_RAT</t>
  </si>
  <si>
    <t>Q5XI77</t>
  </si>
  <si>
    <t>Anxa11</t>
  </si>
  <si>
    <t>Annexin OS=Rattus norvegicus GN=Anxa11 PE=1 SV=1</t>
  </si>
  <si>
    <t>tr|Q63280|Q63280_RAT</t>
  </si>
  <si>
    <t>Q63280</t>
  </si>
  <si>
    <t>Krt75</t>
  </si>
  <si>
    <t>Keratin K5 (Fragment) OS=Rattus norvegicus GN=Krt75 PE=4 SV=1</t>
  </si>
  <si>
    <t>tr|Q64599|Q64599_RAT</t>
  </si>
  <si>
    <t>Q64599</t>
  </si>
  <si>
    <t>LOC286987</t>
  </si>
  <si>
    <t>Hemiferrin OS=Rattus norvegicus GN=LOC286987 PE=2 SV=1</t>
  </si>
  <si>
    <t>tr|Q66HH8|Q66HH8_RAT</t>
  </si>
  <si>
    <t>Q66HH8</t>
  </si>
  <si>
    <t>Anxa5</t>
  </si>
  <si>
    <t>Annexin OS=Rattus norvegicus GN=Anxa5 PE=1 SV=1</t>
  </si>
  <si>
    <t>tr|Q6IE67|Q6IE67_RAT</t>
  </si>
  <si>
    <t>Q6IE67</t>
  </si>
  <si>
    <t>Psma3</t>
  </si>
  <si>
    <t>Proteasome subunit alpha type OS=Rattus norvegicus GN=Psma3 PE=2 SV=1</t>
  </si>
  <si>
    <t>tr|Q6IN39|Q6IN39_RAT</t>
  </si>
  <si>
    <t>Q6IN39</t>
  </si>
  <si>
    <t>Hsd17b4</t>
  </si>
  <si>
    <t>Hsd17b4 protein OS=Rattus norvegicus GN=Hsd17b4 PE=1 SV=1</t>
  </si>
  <si>
    <t>tr|Q6MFZ1|Q6MFZ1_RAT</t>
  </si>
  <si>
    <t>Q6MFZ1</t>
  </si>
  <si>
    <t>RT1-M1-5</t>
  </si>
  <si>
    <t>RT1 class I, M1, gene 5 (Fragment) OS=Rattus norvegicus GN=RT1-M1-5 PE=3 SV=1</t>
  </si>
  <si>
    <t>tr|Q6P3V8|Q6P3V8_RAT</t>
  </si>
  <si>
    <t>Q6P3V8</t>
  </si>
  <si>
    <t>Eif4a1</t>
  </si>
  <si>
    <t>Eukaryotic translation initiation factor 4A1 OS=Rattus norvegicus GN=Eif4a1 PE=1 SV=1</t>
  </si>
  <si>
    <t>tr|Q6P3V9|Q6P3V9_RAT</t>
  </si>
  <si>
    <t>Q6P3V9</t>
  </si>
  <si>
    <t>Rpl4</t>
  </si>
  <si>
    <t>60S ribosomal protein L4 OS=Rattus norvegicus GN=Rpl4 PE=1 SV=1</t>
  </si>
  <si>
    <t>tr|Q6P6T6|Q6P6T6_RAT</t>
  </si>
  <si>
    <t>Q6P6T6</t>
  </si>
  <si>
    <t>Ctsd</t>
  </si>
  <si>
    <t>Cathepsin D OS=Rattus norvegicus GN=Ctsd PE=1 SV=1</t>
  </si>
  <si>
    <t>tr|Q6P6U2|Q6P6U2_RAT</t>
  </si>
  <si>
    <t>Q6P6U2</t>
  </si>
  <si>
    <t>Psmc3</t>
  </si>
  <si>
    <t>26S protease regulatory subunit 6A OS=Rattus norvegicus GN=Psmc3 PE=1 SV=1</t>
  </si>
  <si>
    <t>tr|Q6P743|Q6P743_RAT</t>
  </si>
  <si>
    <t>Q6P743</t>
  </si>
  <si>
    <t>Ahcy</t>
  </si>
  <si>
    <t>Adenosylhomocysteinase OS=Rattus norvegicus GN=Ahcy PE=2 SV=1</t>
  </si>
  <si>
    <t>tr|Q6P7A7|Q6P7A7_RAT</t>
  </si>
  <si>
    <t>Q6P7A7</t>
  </si>
  <si>
    <t>Rpn1</t>
  </si>
  <si>
    <t>Dolichyl-diphosphooligosaccharide--protein glycosyltransferase subunit 1 OS=Rattus norvegicus GN=Rpn1 PE=1 SV=1</t>
  </si>
  <si>
    <t>tr|Q6P9V5|Q6P9V5_RAT</t>
  </si>
  <si>
    <t>Q6P9V5</t>
  </si>
  <si>
    <t>Psma2</t>
  </si>
  <si>
    <t>Proteasome subunit alpha type OS=Rattus norvegicus GN=Psma2 PE=2 SV=1</t>
  </si>
  <si>
    <t>tr|Q6P9V6|Q6P9V6_RAT</t>
  </si>
  <si>
    <t>Q6P9V6</t>
  </si>
  <si>
    <t>Psma5</t>
  </si>
  <si>
    <t>Proteasome subunit alpha type OS=Rattus norvegicus GN=Psma5 PE=1 SV=1</t>
  </si>
  <si>
    <t>tr|Q6P9V7|Q6P9V7_RAT</t>
  </si>
  <si>
    <t>Q6P9V7</t>
  </si>
  <si>
    <t>Psme1</t>
  </si>
  <si>
    <t>Proteasome (Prosome, macropain) activator subunit 1 OS=Rattus norvegicus GN=Psme1 PE=1 SV=1</t>
  </si>
  <si>
    <t>tr|Q6PDV6|Q6PDV6_RAT</t>
  </si>
  <si>
    <t>Q6PDV6</t>
  </si>
  <si>
    <t>LOC100911847</t>
  </si>
  <si>
    <t>40S ribosomal protein S14-like OS=Rattus norvegicus GN=LOC100911847 PE=2 SV=1</t>
  </si>
  <si>
    <t>tr|Q6PDV8|Q6PDV8_RAT</t>
  </si>
  <si>
    <t>Q6PDV8</t>
  </si>
  <si>
    <t>LOC100360057</t>
  </si>
  <si>
    <t>RCG31311 OS=Rattus norvegicus GN=LOC100360057 PE=1 SV=1</t>
  </si>
  <si>
    <t>tr|Q6PDW1|Q6PDW1_RAT</t>
  </si>
  <si>
    <t>Q6PDW1</t>
  </si>
  <si>
    <t>Rps12</t>
  </si>
  <si>
    <t>40S ribosomal protein S12 OS=Rattus norvegicus GN=Rps12 PE=1 SV=1</t>
  </si>
  <si>
    <t>tr|Q6PDW4|Q6PDW4_RAT</t>
  </si>
  <si>
    <t>Q6PDW4</t>
  </si>
  <si>
    <t>Psmb1</t>
  </si>
  <si>
    <t>Proteasome subunit beta type OS=Rattus norvegicus GN=Psmb1 PE=1 SV=1</t>
  </si>
  <si>
    <t>tr|Q6S395|Q6S395_RAT</t>
  </si>
  <si>
    <t>Q6S395</t>
  </si>
  <si>
    <t>Plec</t>
  </si>
  <si>
    <t>Plectin OS=Rattus norvegicus GN=Plec PE=1 SV=1</t>
  </si>
  <si>
    <t>tr|Q71DI1|Q71DI1_RAT</t>
  </si>
  <si>
    <t>Q71DI1</t>
  </si>
  <si>
    <t>Dermcidin OS=Rattus norvegicus PE=2 SV=1</t>
  </si>
  <si>
    <t>tr|Q7M079|Q7M079_RAT</t>
  </si>
  <si>
    <t>Q7M079</t>
  </si>
  <si>
    <t>Calcium-binding protein 4 (Fragment) OS=Rattus norvegicus GN=Hsp90b1 PE=1 SV=1</t>
  </si>
  <si>
    <t>tr|Q80YN6|Q80YN6_RAT</t>
  </si>
  <si>
    <t>Q80YN6</t>
  </si>
  <si>
    <t>LOC641544</t>
  </si>
  <si>
    <t>Ribonuclease/angiogenin inhibitor OS=Rattus norvegicus GN=LOC641544 PE=2 SV=2</t>
  </si>
  <si>
    <t>tr|Q9WUW2|Q9WUW2_RAT</t>
  </si>
  <si>
    <t>Q9WUW2</t>
  </si>
  <si>
    <t>Vamp2</t>
  </si>
  <si>
    <t>Vesicle associated membrane protein 2B OS=Rattus norvegicus GN=Vamp2 PE=2 SV=1</t>
  </si>
  <si>
    <t>tr|R4GNK3|R4GNK3_RAT</t>
  </si>
  <si>
    <t>R4GNK3</t>
  </si>
  <si>
    <t>Txn1</t>
  </si>
  <si>
    <t>Thioredoxin OS=Rattus norvegicus GN=Txn1 PE=1 SV=1</t>
  </si>
  <si>
    <t>negative log10(p-value)</t>
  </si>
  <si>
    <t>allAccessions</t>
  </si>
  <si>
    <t>003_Exp2</t>
  </si>
  <si>
    <t>003_Exp2_A17</t>
  </si>
  <si>
    <t>004_Exp2</t>
  </si>
  <si>
    <t>004_Exp2_A17</t>
  </si>
  <si>
    <t>005_Exp2_A17</t>
  </si>
  <si>
    <t>005_Exp3_A17</t>
  </si>
  <si>
    <t>001_Exp2</t>
  </si>
  <si>
    <t>001_Exp2_A17</t>
  </si>
  <si>
    <t>002_Exp2</t>
  </si>
  <si>
    <t>002_Exp2_A17</t>
  </si>
  <si>
    <t>medianInt_Condition3</t>
  </si>
  <si>
    <t>medianInt_Condition4</t>
  </si>
  <si>
    <t>medianInt_Condition5</t>
  </si>
  <si>
    <t>medianInt_Condition1</t>
  </si>
  <si>
    <t>medianInt_Condition2</t>
  </si>
  <si>
    <t>cv_Condition3</t>
  </si>
  <si>
    <t>cv_Condition4</t>
  </si>
  <si>
    <t>cv_Condition5</t>
  </si>
  <si>
    <t>cv_Condition1</t>
  </si>
  <si>
    <t>cv_Condition2</t>
  </si>
  <si>
    <t>log2ratio_Condition4</t>
  </si>
  <si>
    <t>log2ratio_Condition5</t>
  </si>
  <si>
    <t>log2ratio_Condition1</t>
  </si>
  <si>
    <t>log2ratio_Condition2</t>
  </si>
  <si>
    <t>pValue_Condition4</t>
  </si>
  <si>
    <t>pValue_Condition5</t>
  </si>
  <si>
    <t>pValue_Condition1</t>
  </si>
  <si>
    <t>pValue_Condition2</t>
  </si>
  <si>
    <t>qValue_Condition4</t>
  </si>
  <si>
    <t>qValue_Condition5</t>
  </si>
  <si>
    <t>qValue_Condition1</t>
  </si>
  <si>
    <t>qValue_Condition2</t>
  </si>
  <si>
    <t>Biognosys|iRT</t>
  </si>
  <si>
    <t>Kit Fusion</t>
  </si>
  <si>
    <t>sp|P07335|KCRB_RAT</t>
  </si>
  <si>
    <t>P07335</t>
  </si>
  <si>
    <t>Ckb</t>
  </si>
  <si>
    <t>Creatine kinase B-type OS=Rattus norvegicus GN=Ckb PE=1 SV=2</t>
  </si>
  <si>
    <t>sp|P07756|CPSM_RAT</t>
  </si>
  <si>
    <t>P07756</t>
  </si>
  <si>
    <t>Cps1</t>
  </si>
  <si>
    <t>Carbamoyl-phosphate synthase [ammonia], mitochondrial OS=Rattus norvegicus GN=Cps1 PE=1 SV=1</t>
  </si>
  <si>
    <t>tr|A0A0G2JVG3|A0A0G2JVG3_RAT;sp|P11980|KPYM_RAT</t>
  </si>
  <si>
    <t>sp|P13084|NPM_RAT</t>
  </si>
  <si>
    <t>P13084</t>
  </si>
  <si>
    <t>Npm1</t>
  </si>
  <si>
    <t>Nucleophosmin OS=Rattus norvegicus GN=Npm1 PE=1 SV=1</t>
  </si>
  <si>
    <t>sp|P13086|SUCA_RAT</t>
  </si>
  <si>
    <t>P13086</t>
  </si>
  <si>
    <t>Succinate--CoA ligase [ADP/GDP-forming] subunit alpha, mitochondrial OS=Rattus norvegicus GN=Suclg1 PE=2 SV=2</t>
  </si>
  <si>
    <t>tr|Q6B437|Q6B437_RAT;sp|P34058|HS90B_RAT;sp|P82995|HS90A_RAT</t>
  </si>
  <si>
    <t>sp|P48675|DESM_RAT</t>
  </si>
  <si>
    <t>P48675</t>
  </si>
  <si>
    <t>Des</t>
  </si>
  <si>
    <t>Desmin OS=Rattus norvegicus GN=Des PE=1 SV=2</t>
  </si>
  <si>
    <t>sp|P51583|PUR6_RAT</t>
  </si>
  <si>
    <t>P51583</t>
  </si>
  <si>
    <t>Paics</t>
  </si>
  <si>
    <t>Multifunctional protein ADE2 OS=Rattus norvegicus GN=Paics PE=1 SV=3</t>
  </si>
  <si>
    <t>sp|P55063|HS71L_RAT</t>
  </si>
  <si>
    <t>P55063</t>
  </si>
  <si>
    <t>Hspa1l</t>
  </si>
  <si>
    <t>Heat shock 70 kDa protein 1-like OS=Rattus norvegicus GN=Hspa1l PE=2 SV=2</t>
  </si>
  <si>
    <t>sp|P14659|HSP72_RAT;tr|A0A0G2JVI3|A0A0G2JVI3_RAT;sp|P06761|GRP78_RAT;sp|P55063|HS71L_RAT;sp|P63018|HSP7C_RAT</t>
  </si>
  <si>
    <t>sp|P63259|ACTG_RAT;tr|A1Z0K8|A1Z0K8_RAT;sp|P60711|ACTB_RAT</t>
  </si>
  <si>
    <t>tr|D4ABV5|D4ABV5_RAT;tr|M0RCJ6|M0RCJ6_RAT;sp|P62161|CALM_RAT</t>
  </si>
  <si>
    <t>sp|P62260|1433E_RAT</t>
  </si>
  <si>
    <t>P62260</t>
  </si>
  <si>
    <t>Ywhae</t>
  </si>
  <si>
    <t>14-3-3 protein epsilon OS=Rattus norvegicus GN=Ywhae PE=1 SV=1</t>
  </si>
  <si>
    <t>sp|P62738|ACTA_RAT</t>
  </si>
  <si>
    <t>P62738</t>
  </si>
  <si>
    <t>Acta2</t>
  </si>
  <si>
    <t>Actin, aortic smooth muscle OS=Rattus norvegicus GN=Acta2 PE=2 SV=1</t>
  </si>
  <si>
    <t>tr|A0A0G2JVI3|A0A0G2JVI3_RAT;tr|F1LZI1|F1LZI1_RAT;tr|M0R8M9|M0R8M9_RAT;sp|P63018|HSP7C_RAT</t>
  </si>
  <si>
    <t>sp|P63029|TCTP_RAT</t>
  </si>
  <si>
    <t>P63029</t>
  </si>
  <si>
    <t>Tpt1</t>
  </si>
  <si>
    <t>Translationally-controlled tumor protein OS=Rattus norvegicus GN=Tpt1 PE=1 SV=1</t>
  </si>
  <si>
    <t>tr|A0A0G2JV65|A0A0G2JV65_RAT;sp|P63102|1433Z_RAT</t>
  </si>
  <si>
    <t>sp|P85108|TBB2A_RAT;sp|Q4QRB4|TBB3_RAT;sp|Q6P9T8|TBB4B_RAT;tr|Q4QQV0|Q4QQV0_RAT;sp|P69897|TBB5_RAT</t>
  </si>
  <si>
    <t>sp|Q5XHY7|STAM2_RAT</t>
  </si>
  <si>
    <t>Q5XHY7</t>
  </si>
  <si>
    <t>Stam2</t>
  </si>
  <si>
    <t>Signal transducing adapter molecule 2 OS=Rattus norvegicus GN=Stam2 PE=2 SV=1</t>
  </si>
  <si>
    <t>sp|Q5XIF6|TBA4A_RAT;sp|Q6AY56|TBA8_RAT;sp|Q6AYZ1|TBA1C_RAT;sp|Q6P9V9|TBA1B_RAT</t>
  </si>
  <si>
    <t>sp|Q794E4|HNRPF_RAT</t>
  </si>
  <si>
    <t>Q794E4</t>
  </si>
  <si>
    <t>Hnrnpf</t>
  </si>
  <si>
    <t>Heterogeneous nuclear ribonucleoprotein F OS=Rattus norvegicus GN=Hnrnpf PE=1 SV=3</t>
  </si>
  <si>
    <t>sp|Q9ESV6|G3PT_RAT</t>
  </si>
  <si>
    <t>Q9ESV6</t>
  </si>
  <si>
    <t>Gapdhs</t>
  </si>
  <si>
    <t>Glyceraldehyde-3-phosphate dehydrogenase, testis-specific OS=Rattus norvegicus GN=Gapdhs PE=1 SV=1</t>
  </si>
  <si>
    <t>tr|A0A0G2JSG6|A0A0G2JSG6_RAT</t>
  </si>
  <si>
    <t>A0A0G2JSG6</t>
  </si>
  <si>
    <t>Ak2</t>
  </si>
  <si>
    <t>Adenylate kinase 2, mitochondrial OS=Rattus norvegicus GN=Ak2 PE=1 SV=1</t>
  </si>
  <si>
    <t>tr|G3V9Q3|G3V9Q3_RAT;sp|Q6AY09|HNRH2_RAT;tr|A0A0G2JTG7|A0A0G2JTG7_RAT</t>
  </si>
  <si>
    <t>tr|A0A0G2JXE0|A0A0G2JXE0_RAT;tr|D3ZNZ9|D3ZNZ9_RAT</t>
  </si>
  <si>
    <t>tr|A0A0G2K743|A0A0G2K743_RAT</t>
  </si>
  <si>
    <t>A0A0G2K743</t>
  </si>
  <si>
    <t>RGD1562415</t>
  </si>
  <si>
    <t>40S ribosomal protein S26 OS=Rattus norvegicus GN=RGD1562415 PE=3 SV=1</t>
  </si>
  <si>
    <t>tr|A0A0G2K865|A0A0G2K865_RAT</t>
  </si>
  <si>
    <t>A0A0G2K865</t>
  </si>
  <si>
    <t>Tpd52</t>
  </si>
  <si>
    <t>Tumor protein D52 OS=Rattus norvegicus GN=Tpd52 PE=1 SV=1</t>
  </si>
  <si>
    <t>tr|A0A0G2K8B7|A0A0G2K8B7_RAT</t>
  </si>
  <si>
    <t>A0A0G2K8B7</t>
  </si>
  <si>
    <t>Eif4a2</t>
  </si>
  <si>
    <t>Eukaryotic initiation factor 4A-II OS=Rattus norvegicus GN=Eif4a2 PE=1 SV=1</t>
  </si>
  <si>
    <t>tr|A0A0G2K9V6|A0A0G2K9V6_RAT</t>
  </si>
  <si>
    <t>A0A0G2K9V6</t>
  </si>
  <si>
    <t>Tars</t>
  </si>
  <si>
    <t>Threonine--tRNA ligase, cytoplasmic OS=Rattus norvegicus GN=Tars PE=1 SV=1</t>
  </si>
  <si>
    <t>tr|A0A0H2UHX8|A0A0H2UHX8_RAT</t>
  </si>
  <si>
    <t>A0A0H2UHX8</t>
  </si>
  <si>
    <t>Interleukin enhancer-binding factor 2 OS=Rattus norvegicus GN=Ilf2 PE=1 SV=1</t>
  </si>
  <si>
    <t>tr|D3ZIE1|D3ZIE1_RAT;tr|B2RYR8|B2RYR8_RAT</t>
  </si>
  <si>
    <t>tr|B2RZ74|B2RZ74_RAT</t>
  </si>
  <si>
    <t>B2RZ74</t>
  </si>
  <si>
    <t>Snrnp70</t>
  </si>
  <si>
    <t>Small nuclear ribonucleoprotein U1 subunit 70 OS=Rattus norvegicus GN=Snrnp70 PE=1 SV=1</t>
  </si>
  <si>
    <t>tr|D3Z8H0|D3Z8H0_RAT;tr|B2RZ74|B2RZ74_RAT</t>
  </si>
  <si>
    <t>tr|D3ZHB3|D3ZHB3_RAT</t>
  </si>
  <si>
    <t>D3ZHB3</t>
  </si>
  <si>
    <t>LOC100360573</t>
  </si>
  <si>
    <t>40S ribosomal protein S12 OS=Rattus norvegicus GN=LOC100360573 PE=3 SV=3</t>
  </si>
  <si>
    <t>tr|D3ZHP8|D3ZHP8_RAT</t>
  </si>
  <si>
    <t>D3ZHP8</t>
  </si>
  <si>
    <t>Rpl5l1</t>
  </si>
  <si>
    <t>Uncharacterized protein OS=Rattus norvegicus GN=Rpl5l1 PE=1 SV=1</t>
  </si>
  <si>
    <t>tr|D3ZWE0|D3ZWE0_RAT</t>
  </si>
  <si>
    <t>D3ZWE0</t>
  </si>
  <si>
    <t>Hist2h2ab</t>
  </si>
  <si>
    <t>Histone H2A OS=Rattus norvegicus GN=Hist2h2ab PE=3 SV=1</t>
  </si>
  <si>
    <t>tr|D4A205|D4A205_RAT</t>
  </si>
  <si>
    <t>D4A205</t>
  </si>
  <si>
    <t>Apc2</t>
  </si>
  <si>
    <t>APC2, WNT-signaling pathway regulator OS=Rattus norvegicus GN=Apc2 PE=4 SV=1</t>
  </si>
  <si>
    <t>tr|D4A3P1|D4A3P1_RAT</t>
  </si>
  <si>
    <t>D4A3P1</t>
  </si>
  <si>
    <t>Ubqln4</t>
  </si>
  <si>
    <t>Ubiquilin 4 OS=Rattus norvegicus GN=Ubqln4 PE=1 SV=1</t>
  </si>
  <si>
    <t>tr|D4AB26|D4AB26_RAT</t>
  </si>
  <si>
    <t>D4AB26</t>
  </si>
  <si>
    <t>Smc6</t>
  </si>
  <si>
    <t>SMC6 structural maintenance of chromosomes 6-like 1 (Yeast) (Predicted) OS=Rattus norvegicus GN=Smc6 PE=1 SV=1</t>
  </si>
  <si>
    <t>tr|F1LM82|F1LM82_RAT</t>
  </si>
  <si>
    <t>F1LM82</t>
  </si>
  <si>
    <t>Heterogeneous nuclear ribonucleoproteins A2/B1 OS=Rattus norvegicus GN=Hnrnpa2b1 PE=1 SV=3</t>
  </si>
  <si>
    <t>tr|F1LT36|F1LT36_RAT</t>
  </si>
  <si>
    <t>F1LT36</t>
  </si>
  <si>
    <t>RGD1564698</t>
  </si>
  <si>
    <t>Uncharacterized protein OS=Rattus norvegicus GN=RGD1564698 PE=4 SV=2</t>
  </si>
  <si>
    <t>tr|D3ZH53|D3ZH53_RAT;tr|F1LT36|F1LT36_RAT</t>
  </si>
  <si>
    <t>tr|F1LYQ0|F1LYQ0_RAT</t>
  </si>
  <si>
    <t>F1LYQ0</t>
  </si>
  <si>
    <t>RGD1563581</t>
  </si>
  <si>
    <t>Protein S100 OS=Rattus norvegicus GN=RGD1563581 PE=3 SV=3</t>
  </si>
  <si>
    <t>tr|F2Z3Q8|F2Z3Q8_RAT</t>
  </si>
  <si>
    <t>F2Z3Q8</t>
  </si>
  <si>
    <t>Kpnb1</t>
  </si>
  <si>
    <t>Importin subunit beta-1 OS=Rattus norvegicus GN=Kpnb1 PE=1 SV=1</t>
  </si>
  <si>
    <t>tr|G3V6S3|G3V6S3_RAT</t>
  </si>
  <si>
    <t>G3V6S3</t>
  </si>
  <si>
    <t>Calu</t>
  </si>
  <si>
    <t>Calumenin OS=Rattus norvegicus GN=Calu PE=1 SV=1</t>
  </si>
  <si>
    <t>sp|P07323|ENOG_RAT;sp|P15429|ENOB_RAT;tr|M0R5J4|M0R5J4_RAT</t>
  </si>
  <si>
    <t>tr|M0R6L4|M0R6L4_RAT</t>
  </si>
  <si>
    <t>M0R6L4</t>
  </si>
  <si>
    <t>LOC100365839</t>
  </si>
  <si>
    <t>40S ribosomal protein S3a OS=Rattus norvegicus GN=LOC100365839 PE=3 SV=1</t>
  </si>
  <si>
    <t>sp|P62632|EF1A2_RAT;tr|M0R757|M0R757_RAT</t>
  </si>
  <si>
    <t>tr|M0RB74|M0RB74_RAT</t>
  </si>
  <si>
    <t>M0RB74</t>
  </si>
  <si>
    <t>Ipo5</t>
  </si>
  <si>
    <t>Importin 5 OS=Rattus norvegicus GN=Ipo5 PE=1 SV=2</t>
  </si>
  <si>
    <t>tr|Q0QEP3|Q0QEP3_RAT</t>
  </si>
  <si>
    <t>Q0QEP3</t>
  </si>
  <si>
    <t>ATP synthase subunit beta (Fragment) OS=Rattus norvegicus GN=Atp5b PE=2 SV=1</t>
  </si>
  <si>
    <t>tr|Q0QEU1|Q0QEU1_RAT</t>
  </si>
  <si>
    <t>Q0QEU1</t>
  </si>
  <si>
    <t>GAPDH</t>
  </si>
  <si>
    <t>Glyceraldehyde-3-phosphate dehydrogenase (Fragment) OS=Rattus norvegicus GN=GAPDH PE=2 SV=1</t>
  </si>
  <si>
    <t>tr|D3ZGY4|D3ZGY4_RAT;tr|A0A0G2K7M1|A0A0G2K7M1_RAT;tr|Q0QEU1|Q0QEU1_RAT</t>
  </si>
  <si>
    <t>tr|Q0QF43|Q0QF43_RAT</t>
  </si>
  <si>
    <t>Q0QF43</t>
  </si>
  <si>
    <t>Malate dehydrogenase (Fragment) OS=Rattus norvegicus GN=Mdh2 PE=2 SV=1</t>
  </si>
  <si>
    <t>tr|Q5BJY2|Q5BJY2_RAT;tr|Q3MHS9|Q3MHS9_RAT</t>
  </si>
  <si>
    <t>tr|F1M2S4|F1M2S4_RAT;tr|Q5I0M7|Q5I0M7_RAT</t>
  </si>
  <si>
    <t>tr|Q5U328|Q5U328_RAT</t>
  </si>
  <si>
    <t>Q5U328</t>
  </si>
  <si>
    <t>Ncl</t>
  </si>
  <si>
    <t>Nucleolin OS=Rattus norvegicus GN=Ncl PE=1 SV=1</t>
  </si>
  <si>
    <t>tr|C1KE06|C1KE06_RAT;tr|Q5U328|Q5U328_RAT</t>
  </si>
  <si>
    <t>tr|Q6P9Y4|Q6P9Y4_RAT</t>
  </si>
  <si>
    <t>Q6P9Y4</t>
  </si>
  <si>
    <t>Slc25a4</t>
  </si>
  <si>
    <t>ADP/ATP translocase 1 OS=Rattus norvegicus GN=Slc25a4 PE=1 SV=1</t>
  </si>
  <si>
    <t>001_ABCr_A17</t>
  </si>
  <si>
    <t>002_ABC_A17</t>
  </si>
  <si>
    <t>002_ABCr_A17</t>
  </si>
  <si>
    <t>003_ABC_A17</t>
  </si>
  <si>
    <t>004_ABC_A17</t>
  </si>
  <si>
    <t>005_ABC_A17</t>
  </si>
  <si>
    <t>005_ABCr_A17</t>
  </si>
  <si>
    <t>006_ABC_A17</t>
  </si>
  <si>
    <t>medianInt_wt</t>
  </si>
  <si>
    <t>medianInt_treated</t>
  </si>
  <si>
    <t>tr|A0A096MIX2|A0A096MIX2_RAT;tr|A0A096MJW9|A0A096MJW9_RAT;tr|B6DTP5|B6DTP5_RAT</t>
  </si>
  <si>
    <t>sp|P13832|MRLCA_RAT;sp|Q64122|MYL9_RAT;tr|A0A0G2JSW0|A0A0G2JSW0_RAT</t>
  </si>
  <si>
    <t>sp|Q6AY09|HNRH2_RAT;sp|Q8VHV7|HNRH1_RAT;tr|G3V9Q3|G3V9Q3_RAT;tr|A0A0G2JTG7|A0A0G2JTG7_RAT</t>
  </si>
  <si>
    <t>sp|P48500|TPIS_RAT;tr|A0A0G2JWU1|A0A0G2JWU1_RAT</t>
  </si>
  <si>
    <t>tr|D3Z950|D3Z950_RAT;tr|A0A0G2JWX1|A0A0G2JWX1_RAT</t>
  </si>
  <si>
    <t>tr|A0A0G2JX41|A0A0G2JX41_RAT;tr|A0A0G2JXD0|A0A0G2JXD0_RAT</t>
  </si>
  <si>
    <t>tr|A0A0G2JXE0|A0A0G2JXE0_RAT;tr|A0A0G2K7R1|A0A0G2K7R1_RAT;tr|D3ZNZ9|D3ZNZ9_RAT</t>
  </si>
  <si>
    <t>tr|Q62744|Q62744_RAT;tr|A0A0G2K013|A0A0G2K013_RAT</t>
  </si>
  <si>
    <t>tr|A0JPK2|A0JPK2_RAT;tr|A0A0G2K0W9|A0A0G2K0W9_RAT;tr|F1M6I7|F1M6I7_RAT</t>
  </si>
  <si>
    <t>tr|D3ZGE2|D3ZGE2_RAT;tr|D3ZYH8|D3ZYH8_RAT;tr|A0A0G2K1A2|A0A0G2K1A2_RAT</t>
  </si>
  <si>
    <t>tr|Q9ERF9|Q9ERF9_RAT;tr|A0A0G2K1C0|A0A0G2K1C0_RAT</t>
  </si>
  <si>
    <t>sp|P15865|H14_RAT;tr|A0A0G2K654|A0A0G2K654_RAT;tr|M0R7B4|M0R7B4_RAT</t>
  </si>
  <si>
    <t>tr|A0A0G2JWE1|A0A0G2JWE1_RAT;tr|A0A0G2K6J5|A0A0G2K6J5_RAT</t>
  </si>
  <si>
    <t>tr|D3ZC69|D3ZC69_RAT;tr|D3ZLG3|D3ZLG3_RAT;tr|A0A0G2K6P4|A0A0G2K6P4_RAT</t>
  </si>
  <si>
    <t>tr|A0A0G2K9N3|A0A0G2K9N3_RAT;tr|A0A0G2K719|A0A0G2K719_RAT;tr|D3ZN21|D3ZN21_RAT</t>
  </si>
  <si>
    <t>tr|D4AE10|D4AE10_RAT;tr|F1M6F4|F1M6F4_RAT;tr|A0A0H2UHU0|A0A0H2UHU0_RAT</t>
  </si>
  <si>
    <t>tr|D3ZX01|D3ZX01_RAT;tr|A0A0H2UHX3|A0A0H2UHX3_RAT</t>
  </si>
  <si>
    <t>tr|A0A0H2UI38|A0A0H2UI38_RAT;tr|D3ZUD7|D3ZUD7_RAT</t>
  </si>
  <si>
    <t>tr|A0A0G2K1A3|A0A0G2K1A3_RAT;tr|A0A0U1RRV7|A0A0U1RRV7_RAT</t>
  </si>
  <si>
    <t>tr|D3ZIY7|D3ZIY7_RAT;tr|D3ZQW7|D3ZQW7_RAT;tr|A0A0U1RVI9|A0A0U1RVI9_RAT</t>
  </si>
  <si>
    <t>tr|B1WC28|B1WC28_RAT;tr|A0A140TAB4|A0A140TAB4_RAT</t>
  </si>
  <si>
    <t>tr|D3ZUU5|D3ZUU5_RAT;tr|B0K030|B0K030_RAT</t>
  </si>
  <si>
    <t>sp|B2GUZ5|CAZA1_RAT;sp|Q3T1K5|CAZA2_RAT</t>
  </si>
  <si>
    <t>tr|M0R7Q5|M0R7Q5_RAT;tr|B2RYR8|B2RYR8_RAT</t>
  </si>
  <si>
    <t>tr|D4A8N3|D4A8N3_RAT;tr|M0R4B6|M0R4B6_RAT;tr|B2RYU2|B2RYU2_RAT</t>
  </si>
  <si>
    <t>tr|A0A096MJB9|A0A096MJB9_RAT;sp|C9WPN6|IF2H_RAT</t>
  </si>
  <si>
    <t>tr|D3ZAR3|D3ZAR3_RAT;tr|D3ZDH1|D3ZDH1_RAT</t>
  </si>
  <si>
    <t>tr|A0A0G2K5L9|A0A0G2K5L9_RAT;tr|D3ZC07|D3ZC07_RAT</t>
  </si>
  <si>
    <t>tr|D3ZS61|D3ZS61_RAT;tr|D3ZLL8|D3ZLL8_RAT</t>
  </si>
  <si>
    <t>tr|D4A4T7|D4A4T7_RAT;tr|D3ZM39|D3ZM39_RAT</t>
  </si>
  <si>
    <t>tr|D3ZP59|D3ZP59_RAT;tr|D3ZXI2|D3ZXI2_RAT</t>
  </si>
  <si>
    <t>tr|D4A647|D4A647_RAT;tr|D4A412|D4A412_RAT</t>
  </si>
  <si>
    <t>sp|P11884|ALDH2_RAT;tr|F1LN88|F1LN88_RAT</t>
  </si>
  <si>
    <t>tr|B2GV69|B2GV69_RAT;tr|F1LM82|F1LM82_RAT;tr|F1LNF1|F1LNF1_RAT</t>
  </si>
  <si>
    <t>tr|A0A0G2K099|A0A0G2K099_RAT;tr|F1LP05|F1LP05_RAT</t>
  </si>
  <si>
    <t>tr|A0A0G2QC04|A0A0G2QC04_RAT;tr|Q562B2|Q562B2_RAT;tr|A0A0G2K014|A0A0G2K014_RAT;tr|F1LPK7|F1LPK7_RAT</t>
  </si>
  <si>
    <t>tr|P97621|P97621_RAT;tr|F1LU69|F1LU69_RAT</t>
  </si>
  <si>
    <t>tr|Q8VID2|Q8VID2_RAT;tr|F1M9V7|F1M9V7_RAT</t>
  </si>
  <si>
    <t>sp|P85108|TBB2A_RAT;tr|G3V7C6|G3V7C6_RAT</t>
  </si>
  <si>
    <t>tr|B5DFC1|B5DFC1_RAT;tr|G3V8A5|G3V8A5_RAT</t>
  </si>
  <si>
    <t>sp|P34067|PSB4_RAT;tr|G3V8U9|G3V8U9_RAT</t>
  </si>
  <si>
    <t>tr|Q5EBB0|Q5EBB0_RAT;tr|G3V9A3|G3V9A3_RAT</t>
  </si>
  <si>
    <t>tr|A0A0G2K7M1|A0A0G2K7M1_RAT;tr|M0R590|M0R590_RAT</t>
  </si>
  <si>
    <t>tr|Q5EB49|Q5EB49_RAT;tr|M0R5J4|M0R5J4_RAT</t>
  </si>
  <si>
    <t>sp|Q7TP47|HNRPQ_RAT;tr|M0R735|M0R735_RAT</t>
  </si>
  <si>
    <t>sp|P01026|CO3_RAT;tr|M0RBF1|M0RBF1_RAT</t>
  </si>
  <si>
    <t>tr|O88752|O88752_RAT;sp|P02091|HBB1_RAT</t>
  </si>
  <si>
    <t>tr|A1A5N6|A1A5N6_RAT;sp|P03994|HPLN1_RAT</t>
  </si>
  <si>
    <t>sp|P19629|LDHC_RAT;sp|P04642|LDHA_RAT</t>
  </si>
  <si>
    <t>tr|Q8K1G4|Q8K1G4_RAT;sp|P05197|EF2_RAT</t>
  </si>
  <si>
    <t>sp|P09495|TPM4_RAT;sp|P58775|TPM2_RAT</t>
  </si>
  <si>
    <t>tr|A0A0G2K930|A0A0G2K930_RAT;sp|P09527|RAB7A_RAT</t>
  </si>
  <si>
    <t>sp|P09895|RL5_RAT;tr|D3ZHP8|D3ZHP8_RAT</t>
  </si>
  <si>
    <t>sp|P0DMW0|HS71A_RAT;sp|P55063|HS71L_RAT</t>
  </si>
  <si>
    <t>tr|Q71UZ2|Q71UZ2_RAT;sp|P11507|AT2A2_RAT;sp|Q64578|AT2A1_RAT</t>
  </si>
  <si>
    <t>tr|M0RD14|M0RD14_RAT;sp|P11980|KPYM_RAT;tr|A0A0G2JVG3|A0A0G2JVG3_RAT</t>
  </si>
  <si>
    <t>tr|M0RB65|M0RB65_RAT;sp|P29314|RS9_RAT</t>
  </si>
  <si>
    <t>tr|A0A0G2K793|A0A0G2K793_RAT;sp|P34058|HS90B_RAT</t>
  </si>
  <si>
    <t>tr|G3V8L3|G3V8L3_RAT;sp|P48679|LMNA_RAT</t>
  </si>
  <si>
    <t>tr|Q5U362|Q5U362_RAT;sp|P55260|ANXA4_RAT</t>
  </si>
  <si>
    <t>sp|P62747|RHOB_RAT;tr|O35791|O35791_RAT;tr|Q5XIM3|Q5XIM3_RAT;sp|P61589|RHOA_RAT;tr|A0A0G2K6E0|A0A0G2K6E0_RAT</t>
  </si>
  <si>
    <t>sp|P62161|CALM_RAT;sp|Q5U206|CALL3_RAT</t>
  </si>
  <si>
    <t>tr|D4A9Q3|D4A9Q3_RAT;sp|P62268|RS23_RAT</t>
  </si>
  <si>
    <t>tr|D4A8X2|D4A8X2_RAT;tr|F1M1M2|F1M1M2_RAT;tr|M0R3M3|M0R3M3_RAT;sp|P62425|RL7A_RAT</t>
  </si>
  <si>
    <t>sp|Q8K586|RANT_RAT;sp|P62828|RAN_RAT</t>
  </si>
  <si>
    <t>tr|Q4KM60|Q4KM60_RAT;sp|P62907|RL10A_RAT;tr|F1LYQ7|F1LYQ7_RAT</t>
  </si>
  <si>
    <t>tr|D3ZVH2|D3ZVH2_RAT;sp|P62909|RS3_RAT</t>
  </si>
  <si>
    <t>sp|P14659|HSP72_RAT;tr|A0A0G2JUT0|A0A0G2JUT0_RAT;tr|A0A0G2JVI3|A0A0G2JVI3_RAT;tr|D4A4S3|D4A4S3_RAT;tr|M0RCB1|M0RCB1_RAT;sp|P06761|GRP78_RAT;sp|P55063|HS71L_RAT;sp|P63018|HSP7C_RAT</t>
  </si>
  <si>
    <t>tr|A0A0G2K3K2|A0A0G2K3K2_RAT;tr|A1Z0K8|A1Z0K8_RAT;tr|Q99NC6|Q99NC6_RAT;sp|P62738|ACTA_RAT;sp|P60711|ACTB_RAT;sp|P63259|ACTG_RAT;sp|P68035|ACTC_RAT;tr|D3ZRN3|D3ZRN3_RAT</t>
  </si>
  <si>
    <t>sp|P69897|TBB5_RAT;sp|P85108|TBB2A_RAT;sp|Q4QRB4|TBB3_RAT</t>
  </si>
  <si>
    <t>sp|Q9R1Z0|VDAC3_RAT;sp|P81155|VDAC2_RAT</t>
  </si>
  <si>
    <t>sp|P84082|ARF2_RAT;sp|P84079|ARF1_RAT</t>
  </si>
  <si>
    <t>tr|A0A0G2K7Q8|A0A0G2K7Q8_RAT;sp|P85968|6PGD_RAT</t>
  </si>
  <si>
    <t>tr|Q7L4M3|Q7L4M3_CON-HUMAN;tr|Q969I0|Q969I0_CON-HUMAN;sp|P05787|K2C8_CON-HUMAN;sp|Q10758|K2C8_RAT</t>
  </si>
  <si>
    <t>tr|F8WGA3|F8WGA3_RAT;sp|Q4G075|ILEUA_RAT</t>
  </si>
  <si>
    <t>tr|Q6AY48|Q6AY48_RAT;tr|Q4V8F6|Q4V8F6_RAT</t>
  </si>
  <si>
    <t>tr|A0A0G2K3Y8|A0A0G2K3Y8_RAT;tr|Q4V8I6|Q4V8I6_RAT</t>
  </si>
  <si>
    <t>tr|Q7TQ88|Q7TQ88_RAT;tr|Q5RKJ9|Q5RKJ9_RAT</t>
  </si>
  <si>
    <t>tr|A0A0G2K8A5|A0A0G2K8A5_RAT;sp|Q5U300|UBA1_RAT</t>
  </si>
  <si>
    <t>sp|Q4QQT4|2AAB_RAT;tr|Q5XI34|Q5XI34_RAT</t>
  </si>
  <si>
    <t>tr|A0A0G2K4I4|A0A0G2K4I4_RAT;sp|Q66HD0|ENPL_RAT</t>
  </si>
  <si>
    <t>sp|Q68FR8|TBA3_RAT;sp|P68370|TBA1A_RAT;sp|Q6AY56|TBA8_RAT;sp|Q6AYZ1|TBA1C_RAT</t>
  </si>
  <si>
    <t>tr|F1LYQ0|F1LYQ0_RAT;sp|Q6B345|S10AB_RAT</t>
  </si>
  <si>
    <t>tr|P70565|P70565_RAT;sp|Q6P0K8|PLAK_RAT</t>
  </si>
  <si>
    <t>sp|P68370|TBA1A_RAT;sp|Q6AYZ1|TBA1C_RAT;sp|Q6P9V9|TBA1B_RAT</t>
  </si>
  <si>
    <t>sp|P47198|RL22_RAT;tr|Q6PDV8|Q6PDV8_RAT</t>
  </si>
  <si>
    <t>sp|P63324|RS12_RAT;tr|D3ZHB3|D3ZHB3_RAT;tr|Q6PDW1|Q6PDW1_RAT</t>
  </si>
  <si>
    <t>tr|M0R5T4|M0R5T4_RAT;sp|Q6RUV5|RAC1_RAT;tr|Q5U1Y2|Q5U1Y2_RAT</t>
  </si>
  <si>
    <t>tr|A0A0G2K1J5|A0A0G2K1J5_RAT;tr|Q6S395|Q6S395_RAT</t>
  </si>
  <si>
    <t>tr|D4A6A2|D4A6A2_RAT;tr|O70592|O70592_RAT;sp|Q6URK4|ROA3_RAT</t>
  </si>
  <si>
    <t>tr|A0A0G2JZS2|A0A0G2JZS2_RAT;tr|B5DF80|B5DF80_RAT;tr|D4A233|D4A233_RAT;sp|Q9EPH8|PABP1_RAT</t>
  </si>
  <si>
    <t>sp|Q63666|VAMP1_RAT;tr|Q9WUW2|Q9WUW2_RAT</t>
  </si>
  <si>
    <t>sp|Q9Z1P2|ACTN1_RAT;tr|D3ZCV0|D3ZCV0_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7" fontId="0" fillId="0" borderId="0" xfId="0" applyNumberFormat="1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0B79-EC87-6446-833C-4D9B47D01409}">
  <dimension ref="A1:AM115"/>
  <sheetViews>
    <sheetView tabSelected="1" workbookViewId="0">
      <selection activeCell="K4" sqref="K4"/>
    </sheetView>
  </sheetViews>
  <sheetFormatPr baseColWidth="10" defaultRowHeight="16" x14ac:dyDescent="0.2"/>
  <cols>
    <col min="1" max="1" width="32.5" bestFit="1" customWidth="1"/>
    <col min="4" max="4" width="113.83203125" bestFit="1" customWidth="1"/>
    <col min="7" max="7" width="29.33203125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804</v>
      </c>
      <c r="H1" t="s">
        <v>1805</v>
      </c>
      <c r="I1" t="s">
        <v>1806</v>
      </c>
      <c r="J1" t="s">
        <v>1807</v>
      </c>
      <c r="K1" t="s">
        <v>1808</v>
      </c>
      <c r="L1" t="s">
        <v>1809</v>
      </c>
      <c r="M1" t="s">
        <v>1810</v>
      </c>
      <c r="N1" t="s">
        <v>1811</v>
      </c>
      <c r="O1" t="s">
        <v>1812</v>
      </c>
      <c r="P1" t="s">
        <v>1813</v>
      </c>
      <c r="Q1" t="s">
        <v>1814</v>
      </c>
      <c r="R1" t="s">
        <v>1815</v>
      </c>
      <c r="S1" t="s">
        <v>1816</v>
      </c>
      <c r="T1" t="s">
        <v>1817</v>
      </c>
      <c r="U1" t="s">
        <v>1818</v>
      </c>
      <c r="V1" t="s">
        <v>1819</v>
      </c>
      <c r="W1" t="s">
        <v>1820</v>
      </c>
      <c r="X1" t="s">
        <v>1821</v>
      </c>
      <c r="Y1" t="s">
        <v>1822</v>
      </c>
      <c r="Z1" t="s">
        <v>1823</v>
      </c>
      <c r="AA1" t="s">
        <v>1824</v>
      </c>
      <c r="AB1" t="s">
        <v>1825</v>
      </c>
      <c r="AC1" t="s">
        <v>1826</v>
      </c>
      <c r="AD1" t="s">
        <v>1827</v>
      </c>
      <c r="AE1" t="s">
        <v>1828</v>
      </c>
      <c r="AF1" t="s">
        <v>1829</v>
      </c>
      <c r="AG1" t="s">
        <v>1830</v>
      </c>
      <c r="AH1" t="s">
        <v>1831</v>
      </c>
      <c r="AI1" t="s">
        <v>1832</v>
      </c>
      <c r="AJ1" t="s">
        <v>1833</v>
      </c>
      <c r="AK1" t="s">
        <v>1834</v>
      </c>
      <c r="AL1" t="s">
        <v>1835</v>
      </c>
      <c r="AM1" t="s">
        <v>1836</v>
      </c>
    </row>
    <row r="2" spans="1:39" x14ac:dyDescent="0.2">
      <c r="A2" t="s">
        <v>1837</v>
      </c>
      <c r="B2" t="s">
        <v>8</v>
      </c>
      <c r="C2" t="s">
        <v>8</v>
      </c>
      <c r="D2" t="s">
        <v>1838</v>
      </c>
      <c r="E2">
        <v>813.47</v>
      </c>
      <c r="F2">
        <v>10</v>
      </c>
      <c r="G2" t="s">
        <v>1837</v>
      </c>
      <c r="H2">
        <v>3000124.8007932198</v>
      </c>
      <c r="I2">
        <v>2691761.1399061098</v>
      </c>
      <c r="J2">
        <v>5007615.2850053096</v>
      </c>
      <c r="K2">
        <v>5123440.5324492902</v>
      </c>
      <c r="L2">
        <v>4248634.2725434704</v>
      </c>
      <c r="M2">
        <v>5169770.5312403096</v>
      </c>
      <c r="N2">
        <v>1573214.0408986099</v>
      </c>
      <c r="O2">
        <v>1316820.4756644799</v>
      </c>
      <c r="P2">
        <v>2572866.7005655002</v>
      </c>
      <c r="Q2">
        <v>2020861.2738015701</v>
      </c>
      <c r="R2">
        <v>2845942.9703496601</v>
      </c>
      <c r="S2">
        <v>5065527.9087273004</v>
      </c>
      <c r="T2">
        <v>4709202.40189189</v>
      </c>
      <c r="U2">
        <v>1445017.2582815399</v>
      </c>
      <c r="V2">
        <v>2296863.9871835401</v>
      </c>
      <c r="W2">
        <v>7.6616445921963094E-2</v>
      </c>
      <c r="X2">
        <v>1.6168269008871101E-2</v>
      </c>
      <c r="Y2">
        <v>0.13831252924267301</v>
      </c>
      <c r="Z2">
        <v>0.125463988468382</v>
      </c>
      <c r="AA2">
        <v>0.16993900496266601</v>
      </c>
      <c r="AB2">
        <v>0.83383188249136397</v>
      </c>
      <c r="AC2">
        <v>0.72176324759857002</v>
      </c>
      <c r="AD2">
        <v>-0.98139963451576795</v>
      </c>
      <c r="AE2">
        <v>-0.31761295436124098</v>
      </c>
      <c r="AF2">
        <v>6.6777067027805502E-3</v>
      </c>
      <c r="AG2">
        <v>2.8118537955042999E-2</v>
      </c>
      <c r="AH2">
        <v>8.3011197761869507E-2</v>
      </c>
      <c r="AI2">
        <v>0.27657880226121401</v>
      </c>
      <c r="AJ2">
        <v>4.7578660257311403E-2</v>
      </c>
      <c r="AK2">
        <v>0.110534942306031</v>
      </c>
      <c r="AL2">
        <v>0.15263349265892101</v>
      </c>
      <c r="AM2">
        <v>0.49678814468212001</v>
      </c>
    </row>
    <row r="3" spans="1:39" x14ac:dyDescent="0.2">
      <c r="A3" t="s">
        <v>53</v>
      </c>
      <c r="B3" t="s">
        <v>54</v>
      </c>
      <c r="C3" t="s">
        <v>55</v>
      </c>
      <c r="D3" t="s">
        <v>56</v>
      </c>
      <c r="E3">
        <v>42.77</v>
      </c>
      <c r="F3">
        <v>1</v>
      </c>
      <c r="G3" t="s">
        <v>53</v>
      </c>
      <c r="H3">
        <v>1166.6720448482899</v>
      </c>
      <c r="I3">
        <v>925.896926054132</v>
      </c>
      <c r="J3">
        <v>2969.3057365406098</v>
      </c>
      <c r="K3">
        <v>2916.73808199533</v>
      </c>
      <c r="L3">
        <v>2918.35293650228</v>
      </c>
      <c r="M3">
        <v>2395.7881276711</v>
      </c>
      <c r="N3">
        <v>495.76007058722303</v>
      </c>
      <c r="O3">
        <v>561.54495654760899</v>
      </c>
      <c r="P3">
        <v>1467.90664989076</v>
      </c>
      <c r="Q3">
        <v>1172.1600475489199</v>
      </c>
      <c r="R3">
        <v>1046.28448545121</v>
      </c>
      <c r="S3">
        <v>2943.0219092679699</v>
      </c>
      <c r="T3">
        <v>2657.07053208669</v>
      </c>
      <c r="U3">
        <v>528.65251356741601</v>
      </c>
      <c r="V3">
        <v>1320.03334871984</v>
      </c>
      <c r="W3">
        <v>0.16272220567901</v>
      </c>
      <c r="X3">
        <v>1.2630196493944E-2</v>
      </c>
      <c r="Y3">
        <v>0.139066357280245</v>
      </c>
      <c r="Z3">
        <v>8.7991521402726799E-2</v>
      </c>
      <c r="AA3">
        <v>0.15842359454903299</v>
      </c>
      <c r="AB3">
        <v>1.50157945786159</v>
      </c>
      <c r="AC3">
        <v>1.3471660617699599</v>
      </c>
      <c r="AD3">
        <v>-0.97806757864110105</v>
      </c>
      <c r="AE3">
        <v>0.33580361011980903</v>
      </c>
      <c r="AF3">
        <v>5.0111873992626302E-3</v>
      </c>
      <c r="AG3">
        <v>1.17179591229657E-2</v>
      </c>
      <c r="AH3">
        <v>8.8754181651024805E-2</v>
      </c>
      <c r="AI3">
        <v>0.293518138052628</v>
      </c>
      <c r="AJ3">
        <v>4.0805383108281398E-2</v>
      </c>
      <c r="AK3">
        <v>7.9232614911756497E-2</v>
      </c>
      <c r="AL3">
        <v>0.15809338606588799</v>
      </c>
      <c r="AM3">
        <v>0.49678814468212001</v>
      </c>
    </row>
    <row r="4" spans="1:39" x14ac:dyDescent="0.2">
      <c r="A4" t="s">
        <v>69</v>
      </c>
      <c r="B4" t="s">
        <v>70</v>
      </c>
      <c r="C4" t="s">
        <v>71</v>
      </c>
      <c r="D4" t="s">
        <v>72</v>
      </c>
      <c r="E4">
        <v>159.58000000000001</v>
      </c>
      <c r="F4">
        <v>2</v>
      </c>
      <c r="G4" t="s">
        <v>69</v>
      </c>
      <c r="H4">
        <v>286.60501754488502</v>
      </c>
      <c r="I4">
        <v>517.38555319646196</v>
      </c>
      <c r="J4">
        <v>425.21338317155801</v>
      </c>
      <c r="K4">
        <v>1321.3667870007801</v>
      </c>
      <c r="L4">
        <v>627.69085535873705</v>
      </c>
      <c r="M4">
        <v>508.02091243218302</v>
      </c>
      <c r="N4">
        <v>6424.31903361064</v>
      </c>
      <c r="O4">
        <v>10306.7373357661</v>
      </c>
      <c r="P4">
        <v>1281.7819349464601</v>
      </c>
      <c r="Q4">
        <v>2219.48338196639</v>
      </c>
      <c r="R4">
        <v>401.99528537067403</v>
      </c>
      <c r="S4">
        <v>873.29008508616903</v>
      </c>
      <c r="T4">
        <v>567.85588389546001</v>
      </c>
      <c r="U4">
        <v>8365.5281846884009</v>
      </c>
      <c r="V4">
        <v>1750.6326584564299</v>
      </c>
      <c r="W4">
        <v>0.40594128255664103</v>
      </c>
      <c r="X4">
        <v>0.72561930984081102</v>
      </c>
      <c r="Y4">
        <v>0.149015675539168</v>
      </c>
      <c r="Z4">
        <v>0.32816628528987302</v>
      </c>
      <c r="AA4">
        <v>0.37875167512347302</v>
      </c>
      <c r="AB4">
        <v>0.96092122502834698</v>
      </c>
      <c r="AC4">
        <v>0.55231921972989495</v>
      </c>
      <c r="AD4">
        <v>4.4013059485190196</v>
      </c>
      <c r="AE4">
        <v>2.1309636506243201</v>
      </c>
      <c r="AF4">
        <v>0.335843945108244</v>
      </c>
      <c r="AG4">
        <v>0.28168461919681398</v>
      </c>
      <c r="AH4">
        <v>3.5318095556856198E-3</v>
      </c>
      <c r="AI4">
        <v>2.8340813909374901E-2</v>
      </c>
      <c r="AJ4">
        <v>0.54762141927684804</v>
      </c>
      <c r="AK4">
        <v>0.483370199710982</v>
      </c>
      <c r="AL4">
        <v>5.4988713488324598E-2</v>
      </c>
      <c r="AM4">
        <v>0.16154263928343701</v>
      </c>
    </row>
    <row r="5" spans="1:39" x14ac:dyDescent="0.2">
      <c r="A5" t="s">
        <v>93</v>
      </c>
      <c r="B5" t="s">
        <v>94</v>
      </c>
      <c r="C5" t="s">
        <v>95</v>
      </c>
      <c r="D5" t="s">
        <v>96</v>
      </c>
      <c r="E5">
        <v>38.14</v>
      </c>
      <c r="F5">
        <v>1</v>
      </c>
      <c r="G5" t="s">
        <v>93</v>
      </c>
      <c r="H5">
        <v>27.176724068295002</v>
      </c>
      <c r="I5">
        <v>7.0405698105452101</v>
      </c>
      <c r="J5">
        <v>0.58385884829500001</v>
      </c>
      <c r="K5">
        <v>0.58385884829500001</v>
      </c>
      <c r="L5">
        <v>0.58385884829500001</v>
      </c>
      <c r="M5">
        <v>0.58385884829500001</v>
      </c>
      <c r="N5">
        <v>23.7184251174215</v>
      </c>
      <c r="O5">
        <v>164.57030733161699</v>
      </c>
      <c r="P5">
        <v>24.7025288795158</v>
      </c>
      <c r="Q5">
        <v>15.761148698814701</v>
      </c>
      <c r="R5">
        <v>17.108646939420101</v>
      </c>
      <c r="S5">
        <v>0.58385884829500001</v>
      </c>
      <c r="T5">
        <v>0.58385884829500001</v>
      </c>
      <c r="U5">
        <v>94.144366224519402</v>
      </c>
      <c r="V5">
        <v>20.231838789165199</v>
      </c>
      <c r="W5">
        <v>0.83223479174536397</v>
      </c>
      <c r="X5">
        <v>0</v>
      </c>
      <c r="Y5">
        <v>0</v>
      </c>
      <c r="Z5">
        <v>1.0579212017745501</v>
      </c>
      <c r="AA5">
        <v>0.312503011951967</v>
      </c>
      <c r="AB5">
        <v>-4.5663043900245599</v>
      </c>
      <c r="AC5">
        <v>-4.5663043900245599</v>
      </c>
      <c r="AD5">
        <v>2.1752523567954101</v>
      </c>
      <c r="AE5">
        <v>0.512447883216265</v>
      </c>
      <c r="AF5">
        <v>1.8978628055570899E-2</v>
      </c>
      <c r="AG5">
        <v>1.96184857319384E-2</v>
      </c>
      <c r="AH5">
        <v>0.21048646957037001</v>
      </c>
      <c r="AI5">
        <v>0.60155589306258295</v>
      </c>
      <c r="AJ5">
        <v>9.4056288671349603E-2</v>
      </c>
      <c r="AK5">
        <v>8.88812300186166E-2</v>
      </c>
      <c r="AL5">
        <v>0.27013866910685502</v>
      </c>
      <c r="AM5">
        <v>0.74284892973719596</v>
      </c>
    </row>
    <row r="6" spans="1:39" x14ac:dyDescent="0.2">
      <c r="A6" t="s">
        <v>105</v>
      </c>
      <c r="B6" t="s">
        <v>106</v>
      </c>
      <c r="C6" t="s">
        <v>107</v>
      </c>
      <c r="D6" t="s">
        <v>108</v>
      </c>
      <c r="E6">
        <v>82.57</v>
      </c>
      <c r="F6">
        <v>2</v>
      </c>
      <c r="G6" t="s">
        <v>105</v>
      </c>
      <c r="H6">
        <v>11541.306990696599</v>
      </c>
      <c r="I6">
        <v>10674.4705327761</v>
      </c>
      <c r="J6">
        <v>7315.7949170211105</v>
      </c>
      <c r="K6">
        <v>5500.6395267268299</v>
      </c>
      <c r="L6">
        <v>3982.5347834059598</v>
      </c>
      <c r="M6">
        <v>4107.2820446417199</v>
      </c>
      <c r="N6">
        <v>1381.6569554006301</v>
      </c>
      <c r="O6">
        <v>454.14853969969403</v>
      </c>
      <c r="P6">
        <v>9154.0836347874701</v>
      </c>
      <c r="Q6">
        <v>6607.1088270086102</v>
      </c>
      <c r="R6">
        <v>11107.8887617364</v>
      </c>
      <c r="S6">
        <v>6408.2172218739697</v>
      </c>
      <c r="T6">
        <v>4044.9084140238401</v>
      </c>
      <c r="U6">
        <v>917.90274755016105</v>
      </c>
      <c r="V6">
        <v>7880.5962308980397</v>
      </c>
      <c r="W6">
        <v>5.51811375431406E-2</v>
      </c>
      <c r="X6">
        <v>0.20029107019082301</v>
      </c>
      <c r="Y6">
        <v>2.18075727125055E-2</v>
      </c>
      <c r="Z6">
        <v>0.71450651182834801</v>
      </c>
      <c r="AA6">
        <v>0.22853387044884901</v>
      </c>
      <c r="AB6">
        <v>-0.80710665892618905</v>
      </c>
      <c r="AC6">
        <v>-1.4564781652666501</v>
      </c>
      <c r="AD6">
        <v>-3.8085958527397099</v>
      </c>
      <c r="AE6">
        <v>-0.51319636589083495</v>
      </c>
      <c r="AF6">
        <v>3.7075456391653799E-2</v>
      </c>
      <c r="AG6">
        <v>1.14524061159627E-3</v>
      </c>
      <c r="AH6">
        <v>1.1797176581688299E-2</v>
      </c>
      <c r="AI6">
        <v>0.15526592251822699</v>
      </c>
      <c r="AJ6">
        <v>0.150950072451733</v>
      </c>
      <c r="AK6">
        <v>2.56665363411148E-2</v>
      </c>
      <c r="AL6">
        <v>5.8140987524064797E-2</v>
      </c>
      <c r="AM6">
        <v>0.38469201380227802</v>
      </c>
    </row>
    <row r="7" spans="1:39" x14ac:dyDescent="0.2">
      <c r="A7" t="s">
        <v>129</v>
      </c>
      <c r="B7" t="s">
        <v>130</v>
      </c>
      <c r="C7" t="s">
        <v>131</v>
      </c>
      <c r="D7" t="s">
        <v>132</v>
      </c>
      <c r="E7">
        <v>104.23</v>
      </c>
      <c r="F7">
        <v>1</v>
      </c>
      <c r="G7" t="s">
        <v>129</v>
      </c>
      <c r="H7">
        <v>1779.8591858483001</v>
      </c>
      <c r="I7">
        <v>2474.9835416760202</v>
      </c>
      <c r="J7">
        <v>285.96859991333901</v>
      </c>
      <c r="K7">
        <v>0.58385884829500001</v>
      </c>
      <c r="L7">
        <v>613.89019361377302</v>
      </c>
      <c r="M7">
        <v>400.499179957688</v>
      </c>
      <c r="N7">
        <v>2635.9374435479199</v>
      </c>
      <c r="O7">
        <v>5671.9759998487698</v>
      </c>
      <c r="P7">
        <v>2625.4194392444801</v>
      </c>
      <c r="Q7">
        <v>2795.9660326512699</v>
      </c>
      <c r="R7">
        <v>2127.4213637621601</v>
      </c>
      <c r="S7">
        <v>143.276229380817</v>
      </c>
      <c r="T7">
        <v>507.19468678573099</v>
      </c>
      <c r="U7">
        <v>4153.9567216983496</v>
      </c>
      <c r="V7">
        <v>2710.69273594788</v>
      </c>
      <c r="W7">
        <v>0.231043625934305</v>
      </c>
      <c r="X7">
        <v>1.4084505610340801</v>
      </c>
      <c r="Y7">
        <v>0.29749963225508802</v>
      </c>
      <c r="Z7">
        <v>0.51680929651727803</v>
      </c>
      <c r="AA7">
        <v>4.4488499602680899E-2</v>
      </c>
      <c r="AB7">
        <v>-7.3436730689898502</v>
      </c>
      <c r="AC7">
        <v>-2.0816291574275101</v>
      </c>
      <c r="AD7">
        <v>0.881492761320819</v>
      </c>
      <c r="AE7">
        <v>0.368356361718714</v>
      </c>
      <c r="AF7">
        <v>0.17402996518314101</v>
      </c>
      <c r="AG7">
        <v>1.4874070516325499E-2</v>
      </c>
      <c r="AH7">
        <v>0.23551180385696799</v>
      </c>
      <c r="AI7">
        <v>0.26653744094788501</v>
      </c>
      <c r="AJ7">
        <v>0.38444585875245402</v>
      </c>
      <c r="AK7">
        <v>8.0744954231481494E-2</v>
      </c>
      <c r="AL7">
        <v>0.291829843909721</v>
      </c>
      <c r="AM7">
        <v>0.49678814468212001</v>
      </c>
    </row>
    <row r="8" spans="1:39" x14ac:dyDescent="0.2">
      <c r="A8" t="s">
        <v>145</v>
      </c>
      <c r="B8" t="s">
        <v>146</v>
      </c>
      <c r="C8" t="s">
        <v>147</v>
      </c>
      <c r="D8" t="s">
        <v>148</v>
      </c>
      <c r="E8">
        <v>179.94</v>
      </c>
      <c r="F8">
        <v>4</v>
      </c>
      <c r="G8" t="s">
        <v>145</v>
      </c>
      <c r="H8">
        <v>146.23438896318001</v>
      </c>
      <c r="I8">
        <v>540.43907958197201</v>
      </c>
      <c r="J8">
        <v>469.267673145591</v>
      </c>
      <c r="K8">
        <v>183.09812899392199</v>
      </c>
      <c r="L8">
        <v>709.90567303575301</v>
      </c>
      <c r="M8">
        <v>235.43427121462</v>
      </c>
      <c r="N8">
        <v>1404.05716189501</v>
      </c>
      <c r="O8">
        <v>3851.5882036856101</v>
      </c>
      <c r="P8">
        <v>629.44273811270102</v>
      </c>
      <c r="Q8">
        <v>829.10733788857397</v>
      </c>
      <c r="R8">
        <v>343.336734272576</v>
      </c>
      <c r="S8">
        <v>326.18290106975701</v>
      </c>
      <c r="T8">
        <v>472.66997212518697</v>
      </c>
      <c r="U8">
        <v>2627.82268279031</v>
      </c>
      <c r="V8">
        <v>729.27503800063801</v>
      </c>
      <c r="W8">
        <v>0.81187004502348603</v>
      </c>
      <c r="X8">
        <v>0.62036490746470396</v>
      </c>
      <c r="Y8">
        <v>0.70980169143884797</v>
      </c>
      <c r="Z8">
        <v>0.65859306571515996</v>
      </c>
      <c r="AA8">
        <v>0.19359526256580201</v>
      </c>
      <c r="AB8">
        <v>6.0306753739944E-2</v>
      </c>
      <c r="AC8">
        <v>0.540268532377008</v>
      </c>
      <c r="AD8">
        <v>3.0482483524043902</v>
      </c>
      <c r="AE8">
        <v>1.3616097027694201</v>
      </c>
      <c r="AF8">
        <v>0.95736793169558898</v>
      </c>
      <c r="AG8">
        <v>0.66070525062366403</v>
      </c>
      <c r="AH8">
        <v>5.2094822391645298E-2</v>
      </c>
      <c r="AI8">
        <v>0.20161190136742499</v>
      </c>
      <c r="AJ8">
        <v>1</v>
      </c>
      <c r="AK8">
        <v>0.83195775240584202</v>
      </c>
      <c r="AL8">
        <v>0.109977958382362</v>
      </c>
      <c r="AM8">
        <v>0.44199532222858601</v>
      </c>
    </row>
    <row r="9" spans="1:39" x14ac:dyDescent="0.2">
      <c r="A9" t="s">
        <v>153</v>
      </c>
      <c r="B9" t="s">
        <v>154</v>
      </c>
      <c r="C9" t="s">
        <v>155</v>
      </c>
      <c r="D9" t="s">
        <v>156</v>
      </c>
      <c r="E9">
        <v>78</v>
      </c>
      <c r="F9">
        <v>1</v>
      </c>
      <c r="G9" t="s">
        <v>153</v>
      </c>
      <c r="H9">
        <v>1040.1342793265901</v>
      </c>
      <c r="I9">
        <v>1365.8534801194301</v>
      </c>
      <c r="J9">
        <v>778.77872748069603</v>
      </c>
      <c r="K9">
        <v>767.35919815193904</v>
      </c>
      <c r="L9">
        <v>402.197863920195</v>
      </c>
      <c r="M9">
        <v>498.23333226882602</v>
      </c>
      <c r="N9">
        <v>9281.4966998579494</v>
      </c>
      <c r="O9">
        <v>28400.6087886977</v>
      </c>
      <c r="P9">
        <v>2572.0038432890601</v>
      </c>
      <c r="Q9">
        <v>3968.8571918996699</v>
      </c>
      <c r="R9">
        <v>1202.99387972301</v>
      </c>
      <c r="S9">
        <v>773.06896281631805</v>
      </c>
      <c r="T9">
        <v>450.21559809451003</v>
      </c>
      <c r="U9">
        <v>18841.0527442778</v>
      </c>
      <c r="V9">
        <v>3270.43051759436</v>
      </c>
      <c r="W9">
        <v>0.19145422061192199</v>
      </c>
      <c r="X9">
        <v>1.0445156919644601E-2</v>
      </c>
      <c r="Y9">
        <v>0.150832914699432</v>
      </c>
      <c r="Z9">
        <v>0.71754237896235296</v>
      </c>
      <c r="AA9">
        <v>0.30201665187867699</v>
      </c>
      <c r="AB9">
        <v>-0.62465658745641595</v>
      </c>
      <c r="AC9">
        <v>-1.41285087318638</v>
      </c>
      <c r="AD9">
        <v>3.7678174497410599</v>
      </c>
      <c r="AE9">
        <v>1.4225219659542401</v>
      </c>
      <c r="AF9">
        <v>5.6511291341710602E-2</v>
      </c>
      <c r="AG9">
        <v>1.39004587564485E-2</v>
      </c>
      <c r="AH9">
        <v>1.30429501049625E-2</v>
      </c>
      <c r="AI9">
        <v>3.0463013021623998E-2</v>
      </c>
      <c r="AJ9">
        <v>0.196265124406349</v>
      </c>
      <c r="AK9">
        <v>7.9232614911756497E-2</v>
      </c>
      <c r="AL9">
        <v>5.9475852478628799E-2</v>
      </c>
      <c r="AM9">
        <v>0.165370642117387</v>
      </c>
    </row>
    <row r="10" spans="1:39" x14ac:dyDescent="0.2">
      <c r="A10" t="s">
        <v>157</v>
      </c>
      <c r="B10" t="s">
        <v>158</v>
      </c>
      <c r="C10" t="s">
        <v>159</v>
      </c>
      <c r="D10" t="s">
        <v>160</v>
      </c>
      <c r="E10">
        <v>41.53</v>
      </c>
      <c r="F10">
        <v>1</v>
      </c>
      <c r="G10" t="s">
        <v>157</v>
      </c>
      <c r="H10">
        <v>1136.9061778483001</v>
      </c>
      <c r="I10">
        <v>643.104355091569</v>
      </c>
      <c r="J10">
        <v>247.85260022824701</v>
      </c>
      <c r="K10">
        <v>1536.0274574694399</v>
      </c>
      <c r="L10">
        <v>1248.3882163538301</v>
      </c>
      <c r="M10">
        <v>319.27252366409999</v>
      </c>
      <c r="N10">
        <v>999.42954917916495</v>
      </c>
      <c r="O10">
        <v>0.58385884829500001</v>
      </c>
      <c r="P10">
        <v>0.58385884829500001</v>
      </c>
      <c r="Q10">
        <v>40.202824381848203</v>
      </c>
      <c r="R10">
        <v>890.00526646993205</v>
      </c>
      <c r="S10">
        <v>891.94002884884401</v>
      </c>
      <c r="T10">
        <v>783.83037000896695</v>
      </c>
      <c r="U10">
        <v>500.00670401372997</v>
      </c>
      <c r="V10">
        <v>20.393341615071598</v>
      </c>
      <c r="W10">
        <v>0.39232421490997499</v>
      </c>
      <c r="X10">
        <v>1.0212314140501799</v>
      </c>
      <c r="Y10">
        <v>0.83817115532309805</v>
      </c>
      <c r="Z10">
        <v>1.4125621823112999</v>
      </c>
      <c r="AA10">
        <v>1.3737248029850799</v>
      </c>
      <c r="AB10">
        <v>-0.47073983091759802</v>
      </c>
      <c r="AC10">
        <v>-0.43765550783527601</v>
      </c>
      <c r="AD10">
        <v>-5.1455769686217501</v>
      </c>
      <c r="AE10">
        <v>-7.4634450232711602</v>
      </c>
      <c r="AF10">
        <v>0.728360377038207</v>
      </c>
      <c r="AG10">
        <v>0.68003120847456</v>
      </c>
      <c r="AH10">
        <v>0.30841034722522498</v>
      </c>
      <c r="AI10">
        <v>6.6649343820087803E-2</v>
      </c>
      <c r="AJ10">
        <v>0.88333067002506005</v>
      </c>
      <c r="AK10">
        <v>0.84264736702282494</v>
      </c>
      <c r="AL10">
        <v>0.35158779583675598</v>
      </c>
      <c r="AM10">
        <v>0.226360888175513</v>
      </c>
    </row>
    <row r="11" spans="1:39" x14ac:dyDescent="0.2">
      <c r="A11" t="s">
        <v>165</v>
      </c>
      <c r="B11" t="s">
        <v>166</v>
      </c>
      <c r="C11" t="s">
        <v>167</v>
      </c>
      <c r="D11" t="s">
        <v>168</v>
      </c>
      <c r="E11">
        <v>151.6</v>
      </c>
      <c r="F11">
        <v>3</v>
      </c>
      <c r="G11" t="s">
        <v>165</v>
      </c>
      <c r="H11">
        <v>1901.8120749448899</v>
      </c>
      <c r="I11">
        <v>1606.9270908902599</v>
      </c>
      <c r="J11">
        <v>4987.4784246089303</v>
      </c>
      <c r="K11">
        <v>4665.4724533997196</v>
      </c>
      <c r="L11">
        <v>1405.00476604291</v>
      </c>
      <c r="M11">
        <v>2189.8694022991299</v>
      </c>
      <c r="N11">
        <v>640.92772880169002</v>
      </c>
      <c r="O11">
        <v>554.31337850229295</v>
      </c>
      <c r="P11">
        <v>10388.542633283299</v>
      </c>
      <c r="Q11">
        <v>8103.1364297720402</v>
      </c>
      <c r="R11">
        <v>1754.3695829175699</v>
      </c>
      <c r="S11">
        <v>4826.4754390043299</v>
      </c>
      <c r="T11">
        <v>1797.4370841710199</v>
      </c>
      <c r="U11">
        <v>597.62055365199205</v>
      </c>
      <c r="V11">
        <v>9245.8395315276903</v>
      </c>
      <c r="W11">
        <v>0.11885475781468301</v>
      </c>
      <c r="X11">
        <v>4.7175751477886302E-2</v>
      </c>
      <c r="Y11">
        <v>0.30876357870754001</v>
      </c>
      <c r="Z11">
        <v>0.102482409733912</v>
      </c>
      <c r="AA11">
        <v>0.17478415224037899</v>
      </c>
      <c r="AB11">
        <v>1.4643273082941499</v>
      </c>
      <c r="AC11">
        <v>4.8703451593112802E-3</v>
      </c>
      <c r="AD11">
        <v>-1.5523359213568499</v>
      </c>
      <c r="AE11">
        <v>2.39186131814265</v>
      </c>
      <c r="AF11">
        <v>3.3483200208070801E-3</v>
      </c>
      <c r="AG11">
        <v>0.98864183541626305</v>
      </c>
      <c r="AH11">
        <v>2.6158826333390599E-2</v>
      </c>
      <c r="AI11">
        <v>3.00022617407619E-3</v>
      </c>
      <c r="AJ11">
        <v>4.0805383108281398E-2</v>
      </c>
      <c r="AK11">
        <v>1</v>
      </c>
      <c r="AL11">
        <v>8.3117395631750801E-2</v>
      </c>
      <c r="AM11">
        <v>3.1651417251620198E-2</v>
      </c>
    </row>
    <row r="12" spans="1:39" x14ac:dyDescent="0.2">
      <c r="A12" t="s">
        <v>1839</v>
      </c>
      <c r="B12" t="s">
        <v>1840</v>
      </c>
      <c r="C12" t="s">
        <v>1841</v>
      </c>
      <c r="D12" t="s">
        <v>1842</v>
      </c>
      <c r="E12">
        <v>94.33</v>
      </c>
      <c r="F12">
        <v>2</v>
      </c>
      <c r="G12" t="s">
        <v>1839</v>
      </c>
      <c r="H12">
        <v>1.16771769659</v>
      </c>
      <c r="I12">
        <v>171.90899307818401</v>
      </c>
      <c r="J12">
        <v>133.88448135010799</v>
      </c>
      <c r="K12">
        <v>105.848719377355</v>
      </c>
      <c r="L12">
        <v>176.733238304944</v>
      </c>
      <c r="M12">
        <v>1.80173966925846</v>
      </c>
      <c r="N12">
        <v>243.11117520354199</v>
      </c>
      <c r="O12">
        <v>1540.15006313045</v>
      </c>
      <c r="P12">
        <v>70.410351838535405</v>
      </c>
      <c r="Q12">
        <v>93.685257564403898</v>
      </c>
      <c r="R12">
        <v>86.538355387386801</v>
      </c>
      <c r="S12">
        <v>119.866600363732</v>
      </c>
      <c r="T12">
        <v>89.267488987101402</v>
      </c>
      <c r="U12">
        <v>891.63061916699496</v>
      </c>
      <c r="V12">
        <v>82.047804701469602</v>
      </c>
      <c r="W12">
        <v>1.39513066905778</v>
      </c>
      <c r="X12">
        <v>0.16538616550823301</v>
      </c>
      <c r="Y12">
        <v>1.38566963551861</v>
      </c>
      <c r="Z12">
        <v>1.0286154079955401</v>
      </c>
      <c r="AA12">
        <v>0.20058847071071501</v>
      </c>
      <c r="AB12">
        <v>3.0707560986040199</v>
      </c>
      <c r="AC12">
        <v>0.33281370657654802</v>
      </c>
      <c r="AD12">
        <v>5.4325674340660797</v>
      </c>
      <c r="AE12">
        <v>2.5191365195761399</v>
      </c>
      <c r="AF12">
        <v>0.41514283628335902</v>
      </c>
      <c r="AG12">
        <v>0.94430188716166497</v>
      </c>
      <c r="AH12">
        <v>0.16649711247469701</v>
      </c>
      <c r="AI12">
        <v>0.468201779857643</v>
      </c>
      <c r="AJ12">
        <v>0.61462705631562198</v>
      </c>
      <c r="AK12">
        <v>1</v>
      </c>
      <c r="AL12">
        <v>0.23725838527644399</v>
      </c>
      <c r="AM12">
        <v>0.64307232414182303</v>
      </c>
    </row>
    <row r="13" spans="1:39" x14ac:dyDescent="0.2">
      <c r="A13" t="s">
        <v>1843</v>
      </c>
      <c r="B13" t="s">
        <v>1844</v>
      </c>
      <c r="C13" t="s">
        <v>1845</v>
      </c>
      <c r="D13" t="s">
        <v>1846</v>
      </c>
      <c r="E13">
        <v>86.03</v>
      </c>
      <c r="F13">
        <v>2</v>
      </c>
      <c r="G13" t="s">
        <v>1843</v>
      </c>
      <c r="H13">
        <v>2961.6828916965901</v>
      </c>
      <c r="I13">
        <v>2630.3942075032301</v>
      </c>
      <c r="J13">
        <v>687.59799878526599</v>
      </c>
      <c r="K13">
        <v>893.09510557580597</v>
      </c>
      <c r="L13">
        <v>788.90442395770197</v>
      </c>
      <c r="M13">
        <v>972.01213990134795</v>
      </c>
      <c r="N13">
        <v>1812.84898175987</v>
      </c>
      <c r="O13">
        <v>2542.7906148523398</v>
      </c>
      <c r="P13">
        <v>384.56677738379398</v>
      </c>
      <c r="Q13">
        <v>522.39282574559002</v>
      </c>
      <c r="R13">
        <v>2796.0385495999099</v>
      </c>
      <c r="S13">
        <v>790.34655218053604</v>
      </c>
      <c r="T13">
        <v>880.45828192952501</v>
      </c>
      <c r="U13">
        <v>2177.81979830611</v>
      </c>
      <c r="V13">
        <v>453.47980156469202</v>
      </c>
      <c r="W13">
        <v>8.3781561293930301E-2</v>
      </c>
      <c r="X13">
        <v>0.18385402874841</v>
      </c>
      <c r="Y13">
        <v>0.14705603921128901</v>
      </c>
      <c r="Z13">
        <v>0.237001554964061</v>
      </c>
      <c r="AA13">
        <v>0.214910858398768</v>
      </c>
      <c r="AB13">
        <v>-1.83258661705979</v>
      </c>
      <c r="AC13">
        <v>-1.6723637678712899</v>
      </c>
      <c r="AD13">
        <v>-0.37851239509511098</v>
      </c>
      <c r="AE13">
        <v>-2.6385915890503902</v>
      </c>
      <c r="AF13">
        <v>4.73487588445589E-3</v>
      </c>
      <c r="AG13">
        <v>4.15414111846211E-3</v>
      </c>
      <c r="AH13">
        <v>0.43773670776169799</v>
      </c>
      <c r="AI13">
        <v>2.6117534716759401E-3</v>
      </c>
      <c r="AJ13">
        <v>4.0805383108281398E-2</v>
      </c>
      <c r="AK13">
        <v>3.6428622115744699E-2</v>
      </c>
      <c r="AL13">
        <v>0.48223204218028998</v>
      </c>
      <c r="AM13">
        <v>3.1651417251620198E-2</v>
      </c>
    </row>
    <row r="14" spans="1:39" x14ac:dyDescent="0.2">
      <c r="A14" t="s">
        <v>193</v>
      </c>
      <c r="B14" t="s">
        <v>194</v>
      </c>
      <c r="C14" t="s">
        <v>8</v>
      </c>
      <c r="D14" t="s">
        <v>195</v>
      </c>
      <c r="E14">
        <v>116.94</v>
      </c>
      <c r="F14">
        <v>2</v>
      </c>
      <c r="G14" t="s">
        <v>193</v>
      </c>
      <c r="H14">
        <v>13911.7939124449</v>
      </c>
      <c r="I14">
        <v>17715.416457303902</v>
      </c>
      <c r="J14">
        <v>11970.9871855773</v>
      </c>
      <c r="K14">
        <v>11840.5386632345</v>
      </c>
      <c r="L14">
        <v>29673.376040010298</v>
      </c>
      <c r="M14">
        <v>12626.562065730701</v>
      </c>
      <c r="N14">
        <v>33554.088507344502</v>
      </c>
      <c r="O14">
        <v>54161.258305502401</v>
      </c>
      <c r="P14">
        <v>15144.530496450099</v>
      </c>
      <c r="Q14">
        <v>21731.6803225269</v>
      </c>
      <c r="R14">
        <v>15813.605184874399</v>
      </c>
      <c r="S14">
        <v>11905.762924405901</v>
      </c>
      <c r="T14">
        <v>21149.9690528705</v>
      </c>
      <c r="U14">
        <v>43857.673406423499</v>
      </c>
      <c r="V14">
        <v>18438.1054094885</v>
      </c>
      <c r="W14">
        <v>0.17007932492942099</v>
      </c>
      <c r="X14">
        <v>7.7475954569283696E-3</v>
      </c>
      <c r="Y14">
        <v>0.56992602347107102</v>
      </c>
      <c r="Z14">
        <v>0.33224447111701899</v>
      </c>
      <c r="AA14">
        <v>0.25261913885760101</v>
      </c>
      <c r="AB14">
        <v>-0.39901850151166202</v>
      </c>
      <c r="AC14">
        <v>0.30215855399295299</v>
      </c>
      <c r="AD14">
        <v>1.4412179884149701</v>
      </c>
      <c r="AE14">
        <v>0.208641368002844</v>
      </c>
      <c r="AF14">
        <v>0.11601762930691201</v>
      </c>
      <c r="AG14">
        <v>0.63914189981444602</v>
      </c>
      <c r="AH14">
        <v>5.3842440284478398E-2</v>
      </c>
      <c r="AI14">
        <v>0.55738955406360202</v>
      </c>
      <c r="AJ14">
        <v>0.30758162188344002</v>
      </c>
      <c r="AK14">
        <v>0.81867614133535704</v>
      </c>
      <c r="AL14">
        <v>0.11160069440782799</v>
      </c>
      <c r="AM14">
        <v>0.72207283140057599</v>
      </c>
    </row>
    <row r="15" spans="1:39" x14ac:dyDescent="0.2">
      <c r="A15" t="s">
        <v>196</v>
      </c>
      <c r="B15" t="s">
        <v>197</v>
      </c>
      <c r="C15" t="s">
        <v>198</v>
      </c>
      <c r="D15" t="s">
        <v>199</v>
      </c>
      <c r="E15">
        <v>40.700000000000003</v>
      </c>
      <c r="F15">
        <v>1</v>
      </c>
      <c r="G15" t="s">
        <v>196</v>
      </c>
      <c r="H15">
        <v>0.58385884829500001</v>
      </c>
      <c r="I15">
        <v>0.58385884829500001</v>
      </c>
      <c r="J15">
        <v>0.58385884829500001</v>
      </c>
      <c r="K15">
        <v>0.58385884829500001</v>
      </c>
      <c r="L15">
        <v>4.6868465192725202</v>
      </c>
      <c r="M15">
        <v>0.58385884829500001</v>
      </c>
      <c r="N15">
        <v>25.370946590917701</v>
      </c>
      <c r="O15">
        <v>267.79311663996202</v>
      </c>
      <c r="P15">
        <v>27.5496020687211</v>
      </c>
      <c r="Q15">
        <v>0.58385884829500001</v>
      </c>
      <c r="R15">
        <v>0.58385884829500001</v>
      </c>
      <c r="S15">
        <v>0.58385884829500001</v>
      </c>
      <c r="T15">
        <v>2.63535268378376</v>
      </c>
      <c r="U15">
        <v>146.58203161544</v>
      </c>
      <c r="V15">
        <v>14.066730458507999</v>
      </c>
      <c r="W15">
        <v>0</v>
      </c>
      <c r="X15">
        <v>0</v>
      </c>
      <c r="Y15">
        <v>1.1008964466598401</v>
      </c>
      <c r="Z15">
        <v>1.1694363794967499</v>
      </c>
      <c r="AA15">
        <v>1.3555146981127899</v>
      </c>
      <c r="AB15">
        <v>0</v>
      </c>
      <c r="AC15">
        <v>1.5024630080485299</v>
      </c>
      <c r="AD15">
        <v>7.1413487196877004</v>
      </c>
      <c r="AE15">
        <v>2.7801340199546098</v>
      </c>
      <c r="AF15">
        <v>1</v>
      </c>
      <c r="AG15">
        <v>0.353764214977071</v>
      </c>
      <c r="AH15">
        <v>1.2020171052897001E-2</v>
      </c>
      <c r="AI15">
        <v>0.32247651496909602</v>
      </c>
      <c r="AJ15">
        <v>1</v>
      </c>
      <c r="AK15">
        <v>0.54052235355196898</v>
      </c>
      <c r="AL15">
        <v>5.8140987524064797E-2</v>
      </c>
      <c r="AM15">
        <v>0.49678814468212001</v>
      </c>
    </row>
    <row r="16" spans="1:39" x14ac:dyDescent="0.2">
      <c r="A16" t="s">
        <v>208</v>
      </c>
      <c r="B16" t="s">
        <v>209</v>
      </c>
      <c r="C16" t="s">
        <v>210</v>
      </c>
      <c r="D16" t="s">
        <v>211</v>
      </c>
      <c r="E16">
        <v>399.48</v>
      </c>
      <c r="F16">
        <v>4</v>
      </c>
      <c r="G16" t="s">
        <v>1847</v>
      </c>
      <c r="H16">
        <v>1179.3658320910599</v>
      </c>
      <c r="I16">
        <v>1668.5743923324901</v>
      </c>
      <c r="J16">
        <v>1743.12809778928</v>
      </c>
      <c r="K16">
        <v>2024.5292819743299</v>
      </c>
      <c r="L16">
        <v>2197.3723202372398</v>
      </c>
      <c r="M16">
        <v>1859.15215464587</v>
      </c>
      <c r="N16">
        <v>4752.3983074508496</v>
      </c>
      <c r="O16">
        <v>10416.117634422801</v>
      </c>
      <c r="P16">
        <v>1576.40978651457</v>
      </c>
      <c r="Q16">
        <v>2668.0112422034099</v>
      </c>
      <c r="R16">
        <v>1423.9701122117799</v>
      </c>
      <c r="S16">
        <v>1883.8286898818101</v>
      </c>
      <c r="T16">
        <v>2028.26223744156</v>
      </c>
      <c r="U16">
        <v>7584.2579709368401</v>
      </c>
      <c r="V16">
        <v>2122.2105143589902</v>
      </c>
      <c r="W16">
        <v>0.24292833634261801</v>
      </c>
      <c r="X16">
        <v>0.105625679574749</v>
      </c>
      <c r="Y16">
        <v>0.11791264867474099</v>
      </c>
      <c r="Z16">
        <v>0.52804827554468103</v>
      </c>
      <c r="AA16">
        <v>0.36371452617358702</v>
      </c>
      <c r="AB16">
        <v>0.42131889515554199</v>
      </c>
      <c r="AC16">
        <v>0.526898436517103</v>
      </c>
      <c r="AD16">
        <v>2.3263870926602102</v>
      </c>
      <c r="AE16">
        <v>0.54789002204614701</v>
      </c>
      <c r="AF16">
        <v>0.20703719297679901</v>
      </c>
      <c r="AG16">
        <v>0.14692999829325401</v>
      </c>
      <c r="AH16">
        <v>2.8762572496818999E-2</v>
      </c>
      <c r="AI16">
        <v>0.28571118905573201</v>
      </c>
      <c r="AJ16">
        <v>0.41407438595359702</v>
      </c>
      <c r="AK16">
        <v>0.31541004612054102</v>
      </c>
      <c r="AL16">
        <v>8.3117395631750801E-2</v>
      </c>
      <c r="AM16">
        <v>0.49678814468212001</v>
      </c>
    </row>
    <row r="17" spans="1:39" x14ac:dyDescent="0.2">
      <c r="A17" t="s">
        <v>1848</v>
      </c>
      <c r="B17" t="s">
        <v>1849</v>
      </c>
      <c r="C17" t="s">
        <v>1850</v>
      </c>
      <c r="D17" t="s">
        <v>1851</v>
      </c>
      <c r="E17">
        <v>420.72</v>
      </c>
      <c r="F17">
        <v>4</v>
      </c>
      <c r="G17" t="s">
        <v>1848</v>
      </c>
      <c r="H17">
        <v>15034.953545738101</v>
      </c>
      <c r="I17">
        <v>10440.202864029699</v>
      </c>
      <c r="J17">
        <v>8058.2613698424802</v>
      </c>
      <c r="K17">
        <v>7296.96815985794</v>
      </c>
      <c r="L17">
        <v>9102.5398001495596</v>
      </c>
      <c r="M17">
        <v>11886.464319343</v>
      </c>
      <c r="N17">
        <v>17684.891592829801</v>
      </c>
      <c r="O17">
        <v>38222.120615000698</v>
      </c>
      <c r="P17">
        <v>12465.372596359201</v>
      </c>
      <c r="Q17">
        <v>13785.357310044499</v>
      </c>
      <c r="R17">
        <v>12737.578204883899</v>
      </c>
      <c r="S17">
        <v>7677.6147648502101</v>
      </c>
      <c r="T17">
        <v>10494.502059746301</v>
      </c>
      <c r="U17">
        <v>27953.506103915301</v>
      </c>
      <c r="V17">
        <v>13125.364953201801</v>
      </c>
      <c r="W17">
        <v>0.255070415477546</v>
      </c>
      <c r="X17">
        <v>7.0114952070253395E-2</v>
      </c>
      <c r="Y17">
        <v>0.18757744718388</v>
      </c>
      <c r="Z17">
        <v>0.51950599164103495</v>
      </c>
      <c r="AA17">
        <v>7.1111938253704904E-2</v>
      </c>
      <c r="AB17">
        <v>-0.70828029334109599</v>
      </c>
      <c r="AC17">
        <v>-0.268404731884408</v>
      </c>
      <c r="AD17">
        <v>1.0532275215273399</v>
      </c>
      <c r="AE17">
        <v>6.5296256291492896E-2</v>
      </c>
      <c r="AF17">
        <v>7.9690112185784603E-2</v>
      </c>
      <c r="AG17">
        <v>0.44275688497359</v>
      </c>
      <c r="AH17">
        <v>0.17839337118545501</v>
      </c>
      <c r="AI17">
        <v>0.835642311007326</v>
      </c>
      <c r="AJ17">
        <v>0.24553169700485</v>
      </c>
      <c r="AK17">
        <v>0.63092856108736595</v>
      </c>
      <c r="AL17">
        <v>0.24210528946597501</v>
      </c>
      <c r="AM17">
        <v>0.93395317112583398</v>
      </c>
    </row>
    <row r="18" spans="1:39" x14ac:dyDescent="0.2">
      <c r="A18" t="s">
        <v>1852</v>
      </c>
      <c r="B18" t="s">
        <v>1853</v>
      </c>
      <c r="C18" t="s">
        <v>1095</v>
      </c>
      <c r="D18" t="s">
        <v>1854</v>
      </c>
      <c r="E18">
        <v>49.67</v>
      </c>
      <c r="F18">
        <v>1</v>
      </c>
      <c r="G18" t="s">
        <v>1852</v>
      </c>
      <c r="H18">
        <v>3168.4866888483002</v>
      </c>
      <c r="I18">
        <v>1965.87613293084</v>
      </c>
      <c r="J18">
        <v>80.383782640443599</v>
      </c>
      <c r="K18">
        <v>84.748146290922904</v>
      </c>
      <c r="L18">
        <v>192.34016919053801</v>
      </c>
      <c r="M18">
        <v>414.64839910138699</v>
      </c>
      <c r="N18">
        <v>42.844807397831403</v>
      </c>
      <c r="O18">
        <v>57.269087517845101</v>
      </c>
      <c r="P18">
        <v>164.90624509985699</v>
      </c>
      <c r="Q18">
        <v>115.620561973195</v>
      </c>
      <c r="R18">
        <v>2567.1814108895701</v>
      </c>
      <c r="S18">
        <v>82.565964465683294</v>
      </c>
      <c r="T18">
        <v>303.49428414596298</v>
      </c>
      <c r="U18">
        <v>50.056947457838199</v>
      </c>
      <c r="V18">
        <v>140.263403536526</v>
      </c>
      <c r="W18">
        <v>0.33124814460271801</v>
      </c>
      <c r="X18">
        <v>3.7377037291202897E-2</v>
      </c>
      <c r="Y18">
        <v>0.51795261095572198</v>
      </c>
      <c r="Z18">
        <v>0.20375805566623501</v>
      </c>
      <c r="AA18">
        <v>0.24846281977749801</v>
      </c>
      <c r="AB18">
        <v>-4.9182962379879704</v>
      </c>
      <c r="AC18">
        <v>-3.1436369756856699</v>
      </c>
      <c r="AD18">
        <v>-5.6549008865353896</v>
      </c>
      <c r="AE18">
        <v>-4.1758892707645598</v>
      </c>
      <c r="AF18">
        <v>1.2562632264838101E-3</v>
      </c>
      <c r="AG18">
        <v>1.8534077986285001E-2</v>
      </c>
      <c r="AH18">
        <v>1.01306441112719E-3</v>
      </c>
      <c r="AI18">
        <v>2.2903178408880398E-3</v>
      </c>
      <c r="AJ18">
        <v>3.6425052813569198E-2</v>
      </c>
      <c r="AK18">
        <v>8.88812300186166E-2</v>
      </c>
      <c r="AL18">
        <v>2.88723357171249E-2</v>
      </c>
      <c r="AM18">
        <v>3.1651417251620198E-2</v>
      </c>
    </row>
    <row r="19" spans="1:39" x14ac:dyDescent="0.2">
      <c r="A19" t="s">
        <v>220</v>
      </c>
      <c r="B19" t="s">
        <v>221</v>
      </c>
      <c r="C19" t="s">
        <v>222</v>
      </c>
      <c r="D19" t="s">
        <v>223</v>
      </c>
      <c r="E19">
        <v>46.08</v>
      </c>
      <c r="F19">
        <v>1</v>
      </c>
      <c r="G19" t="s">
        <v>220</v>
      </c>
      <c r="H19">
        <v>640.00330054829499</v>
      </c>
      <c r="I19">
        <v>585.672018951533</v>
      </c>
      <c r="J19">
        <v>505.84225157689701</v>
      </c>
      <c r="K19">
        <v>193.68230490211801</v>
      </c>
      <c r="L19">
        <v>153.68609321019201</v>
      </c>
      <c r="M19">
        <v>0.58385884829500001</v>
      </c>
      <c r="N19">
        <v>349.13110595924701</v>
      </c>
      <c r="O19">
        <v>1095.9613883918901</v>
      </c>
      <c r="P19">
        <v>197.01512916309801</v>
      </c>
      <c r="Q19">
        <v>142.74078569153201</v>
      </c>
      <c r="R19">
        <v>612.837659749914</v>
      </c>
      <c r="S19">
        <v>349.762278239507</v>
      </c>
      <c r="T19">
        <v>77.134976029243404</v>
      </c>
      <c r="U19">
        <v>722.54624717556601</v>
      </c>
      <c r="V19">
        <v>169.87795742731501</v>
      </c>
      <c r="W19">
        <v>6.2688734995991702E-2</v>
      </c>
      <c r="X19">
        <v>0.63108696632350203</v>
      </c>
      <c r="Y19">
        <v>1.4035089359600701</v>
      </c>
      <c r="Z19">
        <v>0.73087191189198197</v>
      </c>
      <c r="AA19">
        <v>0.22591369059527799</v>
      </c>
      <c r="AB19">
        <v>-0.96789630782206404</v>
      </c>
      <c r="AC19">
        <v>-6.0141751728045199</v>
      </c>
      <c r="AD19">
        <v>1.4860825820692401E-2</v>
      </c>
      <c r="AE19">
        <v>-1.86823413763941</v>
      </c>
      <c r="AF19">
        <v>0.229009899194491</v>
      </c>
      <c r="AG19">
        <v>0.20515254064973101</v>
      </c>
      <c r="AH19">
        <v>0.98541743556762995</v>
      </c>
      <c r="AI19">
        <v>6.9831700961712701E-3</v>
      </c>
      <c r="AJ19">
        <v>0.42896461006945402</v>
      </c>
      <c r="AK19">
        <v>0.38978982723448802</v>
      </c>
      <c r="AL19">
        <v>0.98541743556762995</v>
      </c>
      <c r="AM19">
        <v>4.9755086935220301E-2</v>
      </c>
    </row>
    <row r="20" spans="1:39" x14ac:dyDescent="0.2">
      <c r="A20" t="s">
        <v>280</v>
      </c>
      <c r="B20" t="s">
        <v>281</v>
      </c>
      <c r="C20" t="s">
        <v>282</v>
      </c>
      <c r="D20" t="s">
        <v>283</v>
      </c>
      <c r="E20">
        <v>69.099999999999994</v>
      </c>
      <c r="F20">
        <v>2</v>
      </c>
      <c r="G20" t="s">
        <v>1855</v>
      </c>
      <c r="H20">
        <v>93.150695926590004</v>
      </c>
      <c r="I20">
        <v>209.13496667040101</v>
      </c>
      <c r="J20">
        <v>70.729203072578699</v>
      </c>
      <c r="K20">
        <v>152.52465131909699</v>
      </c>
      <c r="L20">
        <v>33.109343329998701</v>
      </c>
      <c r="M20">
        <v>1.16771769659</v>
      </c>
      <c r="N20">
        <v>1233.08200844062</v>
      </c>
      <c r="O20">
        <v>1629.8114399051899</v>
      </c>
      <c r="P20">
        <v>377.66359071554501</v>
      </c>
      <c r="Q20">
        <v>578.05449473711099</v>
      </c>
      <c r="R20">
        <v>151.142831298495</v>
      </c>
      <c r="S20">
        <v>111.62692719583799</v>
      </c>
      <c r="T20">
        <v>17.138530513294299</v>
      </c>
      <c r="U20">
        <v>1431.4467241729101</v>
      </c>
      <c r="V20">
        <v>477.85904272632803</v>
      </c>
      <c r="W20">
        <v>0.54262093444548098</v>
      </c>
      <c r="X20">
        <v>0.51813767142255396</v>
      </c>
      <c r="Y20">
        <v>1.31785744816251</v>
      </c>
      <c r="Z20">
        <v>0.195976606427299</v>
      </c>
      <c r="AA20">
        <v>0.296526285896619</v>
      </c>
      <c r="AB20">
        <v>-0.42632620237577301</v>
      </c>
      <c r="AC20">
        <v>-4.4884635501663999</v>
      </c>
      <c r="AD20">
        <v>3.3443786278163401</v>
      </c>
      <c r="AE20">
        <v>1.74311723117679</v>
      </c>
      <c r="AF20">
        <v>0.59802198449857702</v>
      </c>
      <c r="AG20">
        <v>0.149404758688677</v>
      </c>
      <c r="AH20">
        <v>1.01355040801089E-2</v>
      </c>
      <c r="AI20">
        <v>6.05973755905473E-2</v>
      </c>
      <c r="AJ20">
        <v>0.76952290797456702</v>
      </c>
      <c r="AK20">
        <v>0.31541004612054102</v>
      </c>
      <c r="AL20">
        <v>5.8140987524064797E-2</v>
      </c>
      <c r="AM20">
        <v>0.22173411014354399</v>
      </c>
    </row>
    <row r="21" spans="1:39" x14ac:dyDescent="0.2">
      <c r="A21" t="s">
        <v>288</v>
      </c>
      <c r="B21" t="s">
        <v>289</v>
      </c>
      <c r="C21" t="s">
        <v>290</v>
      </c>
      <c r="D21" t="s">
        <v>291</v>
      </c>
      <c r="E21">
        <v>124.02</v>
      </c>
      <c r="F21">
        <v>2</v>
      </c>
      <c r="G21" t="s">
        <v>288</v>
      </c>
      <c r="H21">
        <v>459.76059109659002</v>
      </c>
      <c r="I21">
        <v>878.20097367397602</v>
      </c>
      <c r="J21">
        <v>36.7056731635139</v>
      </c>
      <c r="K21">
        <v>246.65471750071299</v>
      </c>
      <c r="L21">
        <v>146.390607480836</v>
      </c>
      <c r="M21">
        <v>232.05213189136799</v>
      </c>
      <c r="N21">
        <v>1066.56441461439</v>
      </c>
      <c r="O21">
        <v>2733.1242317415399</v>
      </c>
      <c r="P21">
        <v>1012.49399594997</v>
      </c>
      <c r="Q21">
        <v>1150.14102894644</v>
      </c>
      <c r="R21">
        <v>668.98078238528296</v>
      </c>
      <c r="S21">
        <v>141.68019533211299</v>
      </c>
      <c r="T21">
        <v>189.22136968610201</v>
      </c>
      <c r="U21">
        <v>1899.84432317797</v>
      </c>
      <c r="V21">
        <v>1081.31751244821</v>
      </c>
      <c r="W21">
        <v>0.44228779037236499</v>
      </c>
      <c r="X21">
        <v>1.04782741586762</v>
      </c>
      <c r="Y21">
        <v>0.32011101546271797</v>
      </c>
      <c r="Z21">
        <v>0.62028016378331097</v>
      </c>
      <c r="AA21">
        <v>9.00116287043638E-2</v>
      </c>
      <c r="AB21">
        <v>-2.7394330484173701</v>
      </c>
      <c r="AC21">
        <v>-1.7855809995040099</v>
      </c>
      <c r="AD21">
        <v>1.42597219179322</v>
      </c>
      <c r="AE21">
        <v>0.76407318657905199</v>
      </c>
      <c r="AF21">
        <v>0.13642513267843301</v>
      </c>
      <c r="AG21">
        <v>5.0986463460886602E-2</v>
      </c>
      <c r="AH21">
        <v>0.14732537602562901</v>
      </c>
      <c r="AI21">
        <v>0.181437933183214</v>
      </c>
      <c r="AJ21">
        <v>0.34561033611869701</v>
      </c>
      <c r="AK21">
        <v>0.161457134292808</v>
      </c>
      <c r="AL21">
        <v>0.21532170342207299</v>
      </c>
      <c r="AM21">
        <v>0.41367848765772702</v>
      </c>
    </row>
    <row r="22" spans="1:39" x14ac:dyDescent="0.2">
      <c r="A22" t="s">
        <v>308</v>
      </c>
      <c r="B22" t="s">
        <v>309</v>
      </c>
      <c r="C22" t="s">
        <v>310</v>
      </c>
      <c r="D22" t="s">
        <v>311</v>
      </c>
      <c r="E22">
        <v>249.11</v>
      </c>
      <c r="F22">
        <v>2</v>
      </c>
      <c r="G22" t="s">
        <v>308</v>
      </c>
      <c r="H22">
        <v>6969.6559127931796</v>
      </c>
      <c r="I22">
        <v>10565.8985407565</v>
      </c>
      <c r="J22">
        <v>2506.3504628987498</v>
      </c>
      <c r="K22">
        <v>5695.11911965524</v>
      </c>
      <c r="L22">
        <v>3551.4096230384298</v>
      </c>
      <c r="M22">
        <v>1267.9160439413899</v>
      </c>
      <c r="N22">
        <v>23865.312191357199</v>
      </c>
      <c r="O22">
        <v>23567.345902447702</v>
      </c>
      <c r="P22">
        <v>11800.688456362101</v>
      </c>
      <c r="Q22">
        <v>15120.9891462861</v>
      </c>
      <c r="R22">
        <v>8767.7772267748296</v>
      </c>
      <c r="S22">
        <v>4100.7347912770001</v>
      </c>
      <c r="T22">
        <v>2409.6628334899101</v>
      </c>
      <c r="U22">
        <v>23716.329046902501</v>
      </c>
      <c r="V22">
        <v>13460.8388013241</v>
      </c>
      <c r="W22">
        <v>0.29003104016596598</v>
      </c>
      <c r="X22">
        <v>0.54985266192390603</v>
      </c>
      <c r="Y22">
        <v>0.67008287306192504</v>
      </c>
      <c r="Z22">
        <v>8.8839205695011494E-3</v>
      </c>
      <c r="AA22">
        <v>0.17441759522391101</v>
      </c>
      <c r="AB22">
        <v>-1.18355840543125</v>
      </c>
      <c r="AC22">
        <v>-2.0157899990822501</v>
      </c>
      <c r="AD22">
        <v>1.46656485211175</v>
      </c>
      <c r="AE22">
        <v>0.63842437346315295</v>
      </c>
      <c r="AF22">
        <v>0.15291618149400199</v>
      </c>
      <c r="AG22">
        <v>7.9775881738825702E-2</v>
      </c>
      <c r="AH22">
        <v>4.1322921965260898E-2</v>
      </c>
      <c r="AI22">
        <v>0.16197558475885401</v>
      </c>
      <c r="AJ22">
        <v>0.355764177353391</v>
      </c>
      <c r="AK22">
        <v>0.22181586629819799</v>
      </c>
      <c r="AL22">
        <v>0.100230066043399</v>
      </c>
      <c r="AM22">
        <v>0.38469201380227802</v>
      </c>
    </row>
    <row r="23" spans="1:39" x14ac:dyDescent="0.2">
      <c r="A23" t="s">
        <v>316</v>
      </c>
      <c r="B23" t="s">
        <v>317</v>
      </c>
      <c r="C23" t="s">
        <v>318</v>
      </c>
      <c r="D23" t="s">
        <v>319</v>
      </c>
      <c r="E23">
        <v>55.41</v>
      </c>
      <c r="F23">
        <v>1</v>
      </c>
      <c r="G23" t="s">
        <v>316</v>
      </c>
      <c r="H23">
        <v>63.221923228294997</v>
      </c>
      <c r="I23">
        <v>214.50417888736601</v>
      </c>
      <c r="J23">
        <v>67.024693426533005</v>
      </c>
      <c r="K23">
        <v>316.24357080973698</v>
      </c>
      <c r="L23">
        <v>53.3831191424024</v>
      </c>
      <c r="M23">
        <v>74.909322404463595</v>
      </c>
      <c r="N23">
        <v>2905.3539823147798</v>
      </c>
      <c r="O23">
        <v>7882.9294296429598</v>
      </c>
      <c r="P23">
        <v>601.515128062126</v>
      </c>
      <c r="Q23">
        <v>1249.8891388919001</v>
      </c>
      <c r="R23">
        <v>138.86305105783001</v>
      </c>
      <c r="S23">
        <v>191.634132118135</v>
      </c>
      <c r="T23">
        <v>64.146220773433001</v>
      </c>
      <c r="U23">
        <v>5394.14170597887</v>
      </c>
      <c r="V23">
        <v>925.70213347701394</v>
      </c>
      <c r="W23">
        <v>0.77034681317189502</v>
      </c>
      <c r="X23">
        <v>0.91958752989121495</v>
      </c>
      <c r="Y23">
        <v>0.23729105341319801</v>
      </c>
      <c r="Z23">
        <v>0.65249997951893002</v>
      </c>
      <c r="AA23">
        <v>0.49526693654772502</v>
      </c>
      <c r="AB23">
        <v>0.32214909423559002</v>
      </c>
      <c r="AC23">
        <v>-0.88091494810064896</v>
      </c>
      <c r="AD23">
        <v>5.3608997080087404</v>
      </c>
      <c r="AE23">
        <v>2.8964133361951498</v>
      </c>
      <c r="AF23">
        <v>0.81669730941520902</v>
      </c>
      <c r="AG23">
        <v>0.36966885163319502</v>
      </c>
      <c r="AH23">
        <v>9.7358808242989092E-3</v>
      </c>
      <c r="AI23">
        <v>4.8820810834252999E-2</v>
      </c>
      <c r="AJ23">
        <v>0.93103493273333804</v>
      </c>
      <c r="AK23">
        <v>0.55173521233309197</v>
      </c>
      <c r="AL23">
        <v>5.8140987524064797E-2</v>
      </c>
      <c r="AM23">
        <v>0.20274853084507999</v>
      </c>
    </row>
    <row r="24" spans="1:39" x14ac:dyDescent="0.2">
      <c r="A24" t="s">
        <v>320</v>
      </c>
      <c r="B24" t="s">
        <v>321</v>
      </c>
      <c r="C24" t="s">
        <v>322</v>
      </c>
      <c r="D24" t="s">
        <v>323</v>
      </c>
      <c r="E24">
        <v>140.46</v>
      </c>
      <c r="F24">
        <v>3</v>
      </c>
      <c r="G24" t="s">
        <v>320</v>
      </c>
      <c r="H24">
        <v>910.11980153317995</v>
      </c>
      <c r="I24">
        <v>769.33707670254296</v>
      </c>
      <c r="J24">
        <v>370.206813666904</v>
      </c>
      <c r="K24">
        <v>278.27795421693901</v>
      </c>
      <c r="L24">
        <v>155.17236504502301</v>
      </c>
      <c r="M24">
        <v>142.35292195169399</v>
      </c>
      <c r="N24">
        <v>2281.0791050523299</v>
      </c>
      <c r="O24">
        <v>4071.2777592667098</v>
      </c>
      <c r="P24">
        <v>446.22151239951501</v>
      </c>
      <c r="Q24">
        <v>799.78800835565903</v>
      </c>
      <c r="R24">
        <v>839.72843911786197</v>
      </c>
      <c r="S24">
        <v>324.24238394192099</v>
      </c>
      <c r="T24">
        <v>148.76264349835901</v>
      </c>
      <c r="U24">
        <v>3176.1784321595201</v>
      </c>
      <c r="V24">
        <v>623.00476037758699</v>
      </c>
      <c r="W24">
        <v>0.11854834820914099</v>
      </c>
      <c r="X24">
        <v>0.200478170415434</v>
      </c>
      <c r="Y24">
        <v>6.0934082167127201E-2</v>
      </c>
      <c r="Z24">
        <v>0.398548644260313</v>
      </c>
      <c r="AA24">
        <v>0.40129591744922</v>
      </c>
      <c r="AB24">
        <v>-1.38240711675064</v>
      </c>
      <c r="AC24">
        <v>-2.49316427364489</v>
      </c>
      <c r="AD24">
        <v>1.8646910090241799</v>
      </c>
      <c r="AE24">
        <v>-0.48614729178048899</v>
      </c>
      <c r="AF24">
        <v>1.30315983657003E-2</v>
      </c>
      <c r="AG24">
        <v>9.3899776097018705E-4</v>
      </c>
      <c r="AH24">
        <v>3.1267853872849603E-2</v>
      </c>
      <c r="AI24">
        <v>0.32080827685055002</v>
      </c>
      <c r="AJ24">
        <v>7.4280110684491904E-2</v>
      </c>
      <c r="AK24">
        <v>2.56665363411148E-2</v>
      </c>
      <c r="AL24">
        <v>8.3117395631750801E-2</v>
      </c>
      <c r="AM24">
        <v>0.49678814468212001</v>
      </c>
    </row>
    <row r="25" spans="1:39" x14ac:dyDescent="0.2">
      <c r="A25" t="s">
        <v>1856</v>
      </c>
      <c r="B25" t="s">
        <v>1857</v>
      </c>
      <c r="C25" t="s">
        <v>1858</v>
      </c>
      <c r="D25" t="s">
        <v>1859</v>
      </c>
      <c r="E25">
        <v>410.48</v>
      </c>
      <c r="F25">
        <v>7</v>
      </c>
      <c r="G25" t="s">
        <v>1856</v>
      </c>
      <c r="H25">
        <v>84908.771612486395</v>
      </c>
      <c r="I25">
        <v>49662.6747415434</v>
      </c>
      <c r="J25">
        <v>77374.242473231396</v>
      </c>
      <c r="K25">
        <v>58285.615613096903</v>
      </c>
      <c r="L25">
        <v>57895.216963297797</v>
      </c>
      <c r="M25">
        <v>89384.144065014698</v>
      </c>
      <c r="N25">
        <v>28928.921775391598</v>
      </c>
      <c r="O25">
        <v>17105.662367568799</v>
      </c>
      <c r="P25">
        <v>39982.046021618698</v>
      </c>
      <c r="Q25">
        <v>25463.506398997</v>
      </c>
      <c r="R25">
        <v>67285.723177014894</v>
      </c>
      <c r="S25">
        <v>67829.929043164098</v>
      </c>
      <c r="T25">
        <v>73639.680514156207</v>
      </c>
      <c r="U25">
        <v>23017.292071480199</v>
      </c>
      <c r="V25">
        <v>32722.7762103079</v>
      </c>
      <c r="W25">
        <v>0.37040181677523298</v>
      </c>
      <c r="X25">
        <v>0.19899324216823799</v>
      </c>
      <c r="Y25">
        <v>0.30236461823910998</v>
      </c>
      <c r="Z25">
        <v>0.36321852618614803</v>
      </c>
      <c r="AA25">
        <v>0.31373126027269899</v>
      </c>
      <c r="AB25">
        <v>4.8458848466296403E-2</v>
      </c>
      <c r="AC25">
        <v>0.147693765942776</v>
      </c>
      <c r="AD25">
        <v>-1.54554452164183</v>
      </c>
      <c r="AE25">
        <v>-1.0251460837823101</v>
      </c>
      <c r="AF25">
        <v>0.91070993370565001</v>
      </c>
      <c r="AG25">
        <v>0.76574933447298899</v>
      </c>
      <c r="AH25">
        <v>6.7403249014489006E-2</v>
      </c>
      <c r="AI25">
        <v>0.11520965070752</v>
      </c>
      <c r="AJ25">
        <v>1</v>
      </c>
      <c r="AK25">
        <v>0.92867472478639101</v>
      </c>
      <c r="AL25">
        <v>0.13248224806296099</v>
      </c>
      <c r="AM25">
        <v>0.31271190906326701</v>
      </c>
    </row>
    <row r="26" spans="1:39" x14ac:dyDescent="0.2">
      <c r="A26" t="s">
        <v>1860</v>
      </c>
      <c r="B26" t="s">
        <v>1861</v>
      </c>
      <c r="C26" t="s">
        <v>1862</v>
      </c>
      <c r="D26" t="s">
        <v>1863</v>
      </c>
      <c r="E26">
        <v>72.34</v>
      </c>
      <c r="F26">
        <v>1</v>
      </c>
      <c r="G26" t="s">
        <v>1860</v>
      </c>
      <c r="H26">
        <v>0.58385884829500001</v>
      </c>
      <c r="I26">
        <v>197.72723668036301</v>
      </c>
      <c r="J26">
        <v>0.58385884829500001</v>
      </c>
      <c r="K26">
        <v>0.58385884829500001</v>
      </c>
      <c r="L26">
        <v>0.58385884829500001</v>
      </c>
      <c r="M26">
        <v>0.58385884829500001</v>
      </c>
      <c r="N26">
        <v>88.190738600725993</v>
      </c>
      <c r="O26">
        <v>3148.9891802997399</v>
      </c>
      <c r="P26">
        <v>18.437765215085101</v>
      </c>
      <c r="Q26">
        <v>0.58385884829500001</v>
      </c>
      <c r="R26">
        <v>99.1555477643291</v>
      </c>
      <c r="S26">
        <v>0.58385884829500001</v>
      </c>
      <c r="T26">
        <v>0.58385884829500001</v>
      </c>
      <c r="U26">
        <v>1618.58995945023</v>
      </c>
      <c r="V26">
        <v>9.5108120316900493</v>
      </c>
      <c r="W26">
        <v>1.4058862310196101</v>
      </c>
      <c r="X26">
        <v>0</v>
      </c>
      <c r="Y26">
        <v>0</v>
      </c>
      <c r="Z26">
        <v>1.3371585072143399</v>
      </c>
      <c r="AA26">
        <v>1.3273964642095399</v>
      </c>
      <c r="AB26">
        <v>-4.20183813429436</v>
      </c>
      <c r="AC26">
        <v>-4.20183813429436</v>
      </c>
      <c r="AD26">
        <v>5.6160844994971804</v>
      </c>
      <c r="AE26">
        <v>-1.7113879536796599</v>
      </c>
      <c r="AF26">
        <v>0.35057131989016899</v>
      </c>
      <c r="AG26">
        <v>0.35328549144895499</v>
      </c>
      <c r="AH26">
        <v>0.23987210157710701</v>
      </c>
      <c r="AI26">
        <v>0.70488953801056298</v>
      </c>
      <c r="AJ26">
        <v>0.54762141927684804</v>
      </c>
      <c r="AK26">
        <v>0.54052235355196898</v>
      </c>
      <c r="AL26">
        <v>0.29403676967516401</v>
      </c>
      <c r="AM26">
        <v>0.83197605123102203</v>
      </c>
    </row>
    <row r="27" spans="1:39" x14ac:dyDescent="0.2">
      <c r="A27" t="s">
        <v>1864</v>
      </c>
      <c r="B27" t="s">
        <v>1865</v>
      </c>
      <c r="C27" t="s">
        <v>1866</v>
      </c>
      <c r="D27" t="s">
        <v>1867</v>
      </c>
      <c r="E27">
        <v>273.14999999999998</v>
      </c>
      <c r="F27">
        <v>3</v>
      </c>
      <c r="G27" t="s">
        <v>1868</v>
      </c>
      <c r="H27">
        <v>6364.5228452414703</v>
      </c>
      <c r="I27">
        <v>6650.1036865142096</v>
      </c>
      <c r="J27">
        <v>6216.8484696253599</v>
      </c>
      <c r="K27">
        <v>7245.9888747635996</v>
      </c>
      <c r="L27">
        <v>6157.1411292906696</v>
      </c>
      <c r="M27">
        <v>5276.2985711340298</v>
      </c>
      <c r="N27">
        <v>6856.4264936744803</v>
      </c>
      <c r="O27">
        <v>9130.6444290488907</v>
      </c>
      <c r="P27">
        <v>4192.0207191193203</v>
      </c>
      <c r="Q27">
        <v>3279.6523607122699</v>
      </c>
      <c r="R27">
        <v>6507.3132658778404</v>
      </c>
      <c r="S27">
        <v>6731.4186721944798</v>
      </c>
      <c r="T27">
        <v>5716.7198502123501</v>
      </c>
      <c r="U27">
        <v>7993.5354613616801</v>
      </c>
      <c r="V27">
        <v>3735.8365399157901</v>
      </c>
      <c r="W27">
        <v>3.10321850493652E-2</v>
      </c>
      <c r="X27">
        <v>0.108106804034086</v>
      </c>
      <c r="Y27">
        <v>0.108952294733688</v>
      </c>
      <c r="Z27">
        <v>0.201176930004559</v>
      </c>
      <c r="AA27">
        <v>0.17269006453483601</v>
      </c>
      <c r="AB27">
        <v>4.4968406415669897E-2</v>
      </c>
      <c r="AC27">
        <v>-0.190821175218096</v>
      </c>
      <c r="AD27">
        <v>0.28237217375934698</v>
      </c>
      <c r="AE27">
        <v>-0.811120223168455</v>
      </c>
      <c r="AF27">
        <v>0.74829357477403502</v>
      </c>
      <c r="AG27">
        <v>0.23655218284363599</v>
      </c>
      <c r="AH27">
        <v>0.53831357397253399</v>
      </c>
      <c r="AI27">
        <v>4.2096741819225403E-2</v>
      </c>
      <c r="AJ27">
        <v>0.89244442235204002</v>
      </c>
      <c r="AK27">
        <v>0.42804680705039</v>
      </c>
      <c r="AL27">
        <v>0.57894101351763105</v>
      </c>
      <c r="AM27">
        <v>0.199959523641321</v>
      </c>
    </row>
    <row r="28" spans="1:39" x14ac:dyDescent="0.2">
      <c r="A28" t="s">
        <v>360</v>
      </c>
      <c r="B28" t="s">
        <v>361</v>
      </c>
      <c r="C28" t="s">
        <v>362</v>
      </c>
      <c r="D28" t="s">
        <v>363</v>
      </c>
      <c r="E28">
        <v>895.58</v>
      </c>
      <c r="F28">
        <v>7</v>
      </c>
      <c r="G28" t="s">
        <v>1869</v>
      </c>
      <c r="H28">
        <v>44873.807530350998</v>
      </c>
      <c r="I28">
        <v>50737.379231676503</v>
      </c>
      <c r="J28">
        <v>41183.850449828496</v>
      </c>
      <c r="K28">
        <v>41805.729906702902</v>
      </c>
      <c r="L28">
        <v>41093.057432654801</v>
      </c>
      <c r="M28">
        <v>43505.327367690501</v>
      </c>
      <c r="N28">
        <v>95892.414145118193</v>
      </c>
      <c r="O28">
        <v>194783.984195342</v>
      </c>
      <c r="P28">
        <v>44712.607712857804</v>
      </c>
      <c r="Q28">
        <v>55159.557392362301</v>
      </c>
      <c r="R28">
        <v>47805.593381013801</v>
      </c>
      <c r="S28">
        <v>41494.790178265699</v>
      </c>
      <c r="T28">
        <v>42299.1924001726</v>
      </c>
      <c r="U28">
        <v>145338.19917022999</v>
      </c>
      <c r="V28">
        <v>49936.082552610103</v>
      </c>
      <c r="W28">
        <v>8.6729836798291798E-2</v>
      </c>
      <c r="X28">
        <v>1.0597358828598399E-2</v>
      </c>
      <c r="Y28">
        <v>4.03254136149718E-2</v>
      </c>
      <c r="Z28">
        <v>0.48113228445052197</v>
      </c>
      <c r="AA28">
        <v>0.14793128702696301</v>
      </c>
      <c r="AB28">
        <v>-0.201571595236089</v>
      </c>
      <c r="AC28">
        <v>-0.17441792656913399</v>
      </c>
      <c r="AD28">
        <v>1.51814862125909</v>
      </c>
      <c r="AE28">
        <v>5.7684983390956297E-2</v>
      </c>
      <c r="AF28">
        <v>0.175361268904628</v>
      </c>
      <c r="AG28">
        <v>0.22974495220601099</v>
      </c>
      <c r="AH28">
        <v>6.6460479218672097E-2</v>
      </c>
      <c r="AI28">
        <v>0.81765747711755998</v>
      </c>
      <c r="AJ28">
        <v>0.38444585875245402</v>
      </c>
      <c r="AK28">
        <v>0.42243426695943898</v>
      </c>
      <c r="AL28">
        <v>0.13248224806296099</v>
      </c>
      <c r="AM28">
        <v>0.93212952391401804</v>
      </c>
    </row>
    <row r="29" spans="1:39" x14ac:dyDescent="0.2">
      <c r="A29" t="s">
        <v>392</v>
      </c>
      <c r="B29" t="s">
        <v>393</v>
      </c>
      <c r="C29" t="s">
        <v>394</v>
      </c>
      <c r="D29" t="s">
        <v>395</v>
      </c>
      <c r="E29">
        <v>72.150000000000006</v>
      </c>
      <c r="F29">
        <v>2</v>
      </c>
      <c r="G29" t="s">
        <v>1870</v>
      </c>
      <c r="H29">
        <v>1251.5635601965901</v>
      </c>
      <c r="I29">
        <v>1345.0570816065399</v>
      </c>
      <c r="J29">
        <v>992.73014597066197</v>
      </c>
      <c r="K29">
        <v>1371.1009343550099</v>
      </c>
      <c r="L29">
        <v>1803.8942336053899</v>
      </c>
      <c r="M29">
        <v>1484.89249589415</v>
      </c>
      <c r="N29">
        <v>2918.9882078546102</v>
      </c>
      <c r="O29">
        <v>3237.2229714056798</v>
      </c>
      <c r="P29">
        <v>1319.02580279417</v>
      </c>
      <c r="Q29">
        <v>1262.02595768024</v>
      </c>
      <c r="R29">
        <v>1298.3103209015701</v>
      </c>
      <c r="S29">
        <v>1181.91554016283</v>
      </c>
      <c r="T29">
        <v>1644.3933647497699</v>
      </c>
      <c r="U29">
        <v>3078.10558963015</v>
      </c>
      <c r="V29">
        <v>1290.52588023721</v>
      </c>
      <c r="W29">
        <v>5.09199548995962E-2</v>
      </c>
      <c r="X29">
        <v>0.22636858656804701</v>
      </c>
      <c r="Y29">
        <v>0.13717416816519001</v>
      </c>
      <c r="Z29">
        <v>7.3105341179441202E-2</v>
      </c>
      <c r="AA29">
        <v>3.1231436442977802E-2</v>
      </c>
      <c r="AB29">
        <v>-0.153295335486618</v>
      </c>
      <c r="AC29">
        <v>0.33503713973084498</v>
      </c>
      <c r="AD29">
        <v>1.24441308088805</v>
      </c>
      <c r="AE29">
        <v>-8.0922938224770001E-3</v>
      </c>
      <c r="AF29">
        <v>0.54867258291741505</v>
      </c>
      <c r="AG29">
        <v>0.126556639277278</v>
      </c>
      <c r="AH29">
        <v>4.30455130056537E-2</v>
      </c>
      <c r="AI29">
        <v>0.96751192639333095</v>
      </c>
      <c r="AJ29">
        <v>0.72230802007966399</v>
      </c>
      <c r="AK29">
        <v>0.27745109380018701</v>
      </c>
      <c r="AL29">
        <v>0.10069178657633</v>
      </c>
      <c r="AM29">
        <v>0.99366089737693397</v>
      </c>
    </row>
    <row r="30" spans="1:39" x14ac:dyDescent="0.2">
      <c r="A30" t="s">
        <v>1871</v>
      </c>
      <c r="B30" t="s">
        <v>1872</v>
      </c>
      <c r="C30" t="s">
        <v>1873</v>
      </c>
      <c r="D30" t="s">
        <v>1874</v>
      </c>
      <c r="E30">
        <v>96.25</v>
      </c>
      <c r="F30">
        <v>1</v>
      </c>
      <c r="G30" t="s">
        <v>1871</v>
      </c>
      <c r="H30">
        <v>265.74431904829498</v>
      </c>
      <c r="I30">
        <v>371.97434149700598</v>
      </c>
      <c r="J30">
        <v>340.21258901195699</v>
      </c>
      <c r="K30">
        <v>650.00415836187699</v>
      </c>
      <c r="L30">
        <v>284.03429518529998</v>
      </c>
      <c r="M30">
        <v>264.88588096919699</v>
      </c>
      <c r="N30">
        <v>1339.7473483188001</v>
      </c>
      <c r="O30">
        <v>2958.1073517316599</v>
      </c>
      <c r="P30">
        <v>644.70460285545403</v>
      </c>
      <c r="Q30">
        <v>1139.17392922559</v>
      </c>
      <c r="R30">
        <v>318.85933027265099</v>
      </c>
      <c r="S30">
        <v>495.10837368691699</v>
      </c>
      <c r="T30">
        <v>274.46008807724797</v>
      </c>
      <c r="U30">
        <v>2148.9273500252302</v>
      </c>
      <c r="V30">
        <v>891.93926604052399</v>
      </c>
      <c r="W30">
        <v>0.235577140473991</v>
      </c>
      <c r="X30">
        <v>0.44243994059424102</v>
      </c>
      <c r="Y30">
        <v>4.9333123938094199E-2</v>
      </c>
      <c r="Z30">
        <v>0.53252304355514002</v>
      </c>
      <c r="AA30">
        <v>0.39200271484536697</v>
      </c>
      <c r="AB30">
        <v>0.58082175732793195</v>
      </c>
      <c r="AC30">
        <v>-0.19690293856212501</v>
      </c>
      <c r="AD30">
        <v>2.66262480026329</v>
      </c>
      <c r="AE30">
        <v>1.4466562268005601</v>
      </c>
      <c r="AF30">
        <v>0.31664245472057501</v>
      </c>
      <c r="AG30">
        <v>0.46475318464256199</v>
      </c>
      <c r="AH30">
        <v>1.9848546895602399E-2</v>
      </c>
      <c r="AI30">
        <v>4.8226604813385698E-2</v>
      </c>
      <c r="AJ30">
        <v>0.54762141927684804</v>
      </c>
      <c r="AK30">
        <v>0.64612028108844</v>
      </c>
      <c r="AL30">
        <v>7.0710448315583499E-2</v>
      </c>
      <c r="AM30">
        <v>0.20274853084507999</v>
      </c>
    </row>
    <row r="31" spans="1:39" x14ac:dyDescent="0.2">
      <c r="A31" t="s">
        <v>1875</v>
      </c>
      <c r="B31" t="s">
        <v>1876</v>
      </c>
      <c r="C31" t="s">
        <v>1877</v>
      </c>
      <c r="D31" t="s">
        <v>1878</v>
      </c>
      <c r="E31">
        <v>59.87</v>
      </c>
      <c r="F31">
        <v>2</v>
      </c>
      <c r="G31" t="s">
        <v>1875</v>
      </c>
      <c r="H31">
        <v>2190.1985437765902</v>
      </c>
      <c r="I31">
        <v>2039.3665106231599</v>
      </c>
      <c r="J31">
        <v>1905.9750413240999</v>
      </c>
      <c r="K31">
        <v>1693.7313028554099</v>
      </c>
      <c r="L31">
        <v>2506.2058320041601</v>
      </c>
      <c r="M31">
        <v>1815.5473299857099</v>
      </c>
      <c r="N31">
        <v>3344.61500167539</v>
      </c>
      <c r="O31">
        <v>6593.8645284576696</v>
      </c>
      <c r="P31">
        <v>1861.04571751859</v>
      </c>
      <c r="Q31">
        <v>2123.3963337032401</v>
      </c>
      <c r="R31">
        <v>2114.78252719988</v>
      </c>
      <c r="S31">
        <v>1799.8531720897499</v>
      </c>
      <c r="T31">
        <v>2160.87658099493</v>
      </c>
      <c r="U31">
        <v>4969.2397650665298</v>
      </c>
      <c r="V31">
        <v>1992.2210256109199</v>
      </c>
      <c r="W31">
        <v>5.0432775990522101E-2</v>
      </c>
      <c r="X31">
        <v>8.3384016575834094E-2</v>
      </c>
      <c r="Y31">
        <v>0.226005184449976</v>
      </c>
      <c r="Z31">
        <v>0.46235772125681801</v>
      </c>
      <c r="AA31">
        <v>9.3117127752301201E-2</v>
      </c>
      <c r="AB31">
        <v>-0.234224243186198</v>
      </c>
      <c r="AC31">
        <v>1.33633564228894E-2</v>
      </c>
      <c r="AD31">
        <v>1.15189083231733</v>
      </c>
      <c r="AE31">
        <v>-8.8347780668705397E-2</v>
      </c>
      <c r="AF31">
        <v>0.149990095104234</v>
      </c>
      <c r="AG31">
        <v>0.956387185629053</v>
      </c>
      <c r="AH31">
        <v>0.11676968112224601</v>
      </c>
      <c r="AI31">
        <v>0.685636433030268</v>
      </c>
      <c r="AJ31">
        <v>0.355764177353391</v>
      </c>
      <c r="AK31">
        <v>1</v>
      </c>
      <c r="AL31">
        <v>0.195760935999059</v>
      </c>
      <c r="AM31">
        <v>0.822763719636321</v>
      </c>
    </row>
    <row r="32" spans="1:39" x14ac:dyDescent="0.2">
      <c r="A32" t="s">
        <v>428</v>
      </c>
      <c r="B32" t="s">
        <v>429</v>
      </c>
      <c r="C32" t="s">
        <v>430</v>
      </c>
      <c r="D32" t="s">
        <v>431</v>
      </c>
      <c r="E32">
        <v>37.61</v>
      </c>
      <c r="F32">
        <v>1</v>
      </c>
      <c r="G32" t="s">
        <v>428</v>
      </c>
      <c r="H32">
        <v>2792.9704338483002</v>
      </c>
      <c r="I32">
        <v>3026.8348062093</v>
      </c>
      <c r="J32">
        <v>4652.1962016491398</v>
      </c>
      <c r="K32">
        <v>4293.0861316236596</v>
      </c>
      <c r="L32">
        <v>11669.921892582401</v>
      </c>
      <c r="M32">
        <v>12816.7045324971</v>
      </c>
      <c r="N32">
        <v>6145.9460929156803</v>
      </c>
      <c r="O32">
        <v>9531.69198701807</v>
      </c>
      <c r="P32">
        <v>4791.2753528677003</v>
      </c>
      <c r="Q32">
        <v>4241.36068590171</v>
      </c>
      <c r="R32">
        <v>2909.9026200287999</v>
      </c>
      <c r="S32">
        <v>4472.6411666364002</v>
      </c>
      <c r="T32">
        <v>12243.313212539801</v>
      </c>
      <c r="U32">
        <v>7838.8190399668702</v>
      </c>
      <c r="V32">
        <v>4516.3180193847002</v>
      </c>
      <c r="W32">
        <v>5.6829078209072702E-2</v>
      </c>
      <c r="X32">
        <v>5.6773873925227397E-2</v>
      </c>
      <c r="Y32">
        <v>6.6231890596426299E-2</v>
      </c>
      <c r="Z32">
        <v>0.30541384727570298</v>
      </c>
      <c r="AA32">
        <v>8.6098540540457902E-2</v>
      </c>
      <c r="AB32">
        <v>0.62015840916419096</v>
      </c>
      <c r="AC32">
        <v>2.0725331064818699</v>
      </c>
      <c r="AD32">
        <v>1.3963786016886399</v>
      </c>
      <c r="AE32">
        <v>0.63266333025687005</v>
      </c>
      <c r="AF32">
        <v>1.4314508282969899E-2</v>
      </c>
      <c r="AG32">
        <v>7.3738161283886999E-4</v>
      </c>
      <c r="AH32">
        <v>4.9470388141947999E-2</v>
      </c>
      <c r="AI32">
        <v>5.1603136228593097E-2</v>
      </c>
      <c r="AJ32">
        <v>7.7707330678979405E-2</v>
      </c>
      <c r="AK32">
        <v>2.56665363411148E-2</v>
      </c>
      <c r="AL32">
        <v>0.10845431246504</v>
      </c>
      <c r="AM32">
        <v>0.20285370793308999</v>
      </c>
    </row>
    <row r="33" spans="1:39" x14ac:dyDescent="0.2">
      <c r="A33" t="s">
        <v>460</v>
      </c>
      <c r="B33" t="s">
        <v>461</v>
      </c>
      <c r="C33" t="s">
        <v>462</v>
      </c>
      <c r="D33" t="s">
        <v>463</v>
      </c>
      <c r="E33">
        <v>56.48</v>
      </c>
      <c r="F33">
        <v>1</v>
      </c>
      <c r="G33" t="s">
        <v>1879</v>
      </c>
      <c r="H33">
        <v>439.45029974829498</v>
      </c>
      <c r="I33">
        <v>637.52187786391801</v>
      </c>
      <c r="J33">
        <v>141.39183803148001</v>
      </c>
      <c r="K33">
        <v>0.58385884829500001</v>
      </c>
      <c r="L33">
        <v>92.282554754972793</v>
      </c>
      <c r="M33">
        <v>124.488818877523</v>
      </c>
      <c r="N33">
        <v>366.880580253387</v>
      </c>
      <c r="O33">
        <v>2760.42669045718</v>
      </c>
      <c r="P33">
        <v>400.93231801193201</v>
      </c>
      <c r="Q33">
        <v>515.03307124344701</v>
      </c>
      <c r="R33">
        <v>538.48608880610698</v>
      </c>
      <c r="S33">
        <v>70.9878484398876</v>
      </c>
      <c r="T33">
        <v>108.385686816248</v>
      </c>
      <c r="U33">
        <v>1563.6536353552799</v>
      </c>
      <c r="V33">
        <v>457.982694627689</v>
      </c>
      <c r="W33">
        <v>0.26009540256908797</v>
      </c>
      <c r="X33">
        <v>1.4025819786595899</v>
      </c>
      <c r="Y33">
        <v>0.2101132393648</v>
      </c>
      <c r="Z33">
        <v>1.08239615688498</v>
      </c>
      <c r="AA33">
        <v>0.17616695411184899</v>
      </c>
      <c r="AB33">
        <v>-5.8643203377450099</v>
      </c>
      <c r="AC33">
        <v>-2.3040144214331799</v>
      </c>
      <c r="AD33">
        <v>0.92697753069005795</v>
      </c>
      <c r="AE33">
        <v>-0.22007553782964401</v>
      </c>
      <c r="AF33">
        <v>0.206603564783439</v>
      </c>
      <c r="AG33">
        <v>8.7277098939884199E-3</v>
      </c>
      <c r="AH33">
        <v>0.50103878323972795</v>
      </c>
      <c r="AI33">
        <v>0.54578123688743996</v>
      </c>
      <c r="AJ33">
        <v>0.41407438595359702</v>
      </c>
      <c r="AK33">
        <v>7.1068494851048603E-2</v>
      </c>
      <c r="AL33">
        <v>0.54398496466027602</v>
      </c>
      <c r="AM33">
        <v>0.72207283140057599</v>
      </c>
    </row>
    <row r="34" spans="1:39" x14ac:dyDescent="0.2">
      <c r="A34" t="s">
        <v>1880</v>
      </c>
      <c r="B34" t="s">
        <v>1881</v>
      </c>
      <c r="C34" t="s">
        <v>1882</v>
      </c>
      <c r="D34" t="s">
        <v>1883</v>
      </c>
      <c r="E34">
        <v>44.39</v>
      </c>
      <c r="F34">
        <v>1</v>
      </c>
      <c r="G34" t="s">
        <v>1880</v>
      </c>
      <c r="H34">
        <v>25.460060808295001</v>
      </c>
      <c r="I34">
        <v>53.831083684487602</v>
      </c>
      <c r="J34">
        <v>0.58385884829500001</v>
      </c>
      <c r="K34">
        <v>0.58385884829500001</v>
      </c>
      <c r="L34">
        <v>14.817186673675399</v>
      </c>
      <c r="M34">
        <v>0.58385884829500001</v>
      </c>
      <c r="N34">
        <v>165.402654857622</v>
      </c>
      <c r="O34">
        <v>551.71467416395899</v>
      </c>
      <c r="P34">
        <v>27.231652686318601</v>
      </c>
      <c r="Q34">
        <v>65.271269013068604</v>
      </c>
      <c r="R34">
        <v>39.645572246391303</v>
      </c>
      <c r="S34">
        <v>0.58385884829500001</v>
      </c>
      <c r="T34">
        <v>7.7005227609851898</v>
      </c>
      <c r="U34">
        <v>358.558664510791</v>
      </c>
      <c r="V34">
        <v>46.251460849693601</v>
      </c>
      <c r="W34">
        <v>0.50601723038013502</v>
      </c>
      <c r="X34">
        <v>0</v>
      </c>
      <c r="Y34">
        <v>1.30698693277935</v>
      </c>
      <c r="Z34">
        <v>0.76183864885284103</v>
      </c>
      <c r="AA34">
        <v>0.58156153695970403</v>
      </c>
      <c r="AB34">
        <v>-5.9865742263941604</v>
      </c>
      <c r="AC34">
        <v>-3.6538201714456799</v>
      </c>
      <c r="AD34">
        <v>3.0285428000466701</v>
      </c>
      <c r="AE34">
        <v>0.18752864846325901</v>
      </c>
      <c r="AF34">
        <v>2.26279955689396E-3</v>
      </c>
      <c r="AG34">
        <v>0.19888959085588201</v>
      </c>
      <c r="AH34">
        <v>3.8032175707233398E-2</v>
      </c>
      <c r="AI34">
        <v>0.811087327040245</v>
      </c>
      <c r="AJ34">
        <v>4.0805383108281398E-2</v>
      </c>
      <c r="AK34">
        <v>0.38874317411367498</v>
      </c>
      <c r="AL34">
        <v>9.8537909786922798E-2</v>
      </c>
      <c r="AM34">
        <v>0.93212952391401804</v>
      </c>
    </row>
    <row r="35" spans="1:39" x14ac:dyDescent="0.2">
      <c r="A35" t="s">
        <v>464</v>
      </c>
      <c r="B35" t="s">
        <v>465</v>
      </c>
      <c r="C35" t="s">
        <v>466</v>
      </c>
      <c r="D35" t="s">
        <v>467</v>
      </c>
      <c r="E35">
        <v>763.75</v>
      </c>
      <c r="F35">
        <v>3</v>
      </c>
      <c r="G35" t="s">
        <v>464</v>
      </c>
      <c r="H35">
        <v>9704.7660223564308</v>
      </c>
      <c r="I35">
        <v>15727.4550178351</v>
      </c>
      <c r="J35">
        <v>5175.3649590233499</v>
      </c>
      <c r="K35">
        <v>5960.8970042931796</v>
      </c>
      <c r="L35">
        <v>7219.2346989419602</v>
      </c>
      <c r="M35">
        <v>4638.1681534805402</v>
      </c>
      <c r="N35">
        <v>20623.811356681199</v>
      </c>
      <c r="O35">
        <v>43955.894557443302</v>
      </c>
      <c r="P35">
        <v>14717.8829098771</v>
      </c>
      <c r="Q35">
        <v>16743.090789567301</v>
      </c>
      <c r="R35">
        <v>12716.110520095801</v>
      </c>
      <c r="S35">
        <v>5568.1309816582698</v>
      </c>
      <c r="T35">
        <v>5928.7014262112498</v>
      </c>
      <c r="U35">
        <v>32289.852957062201</v>
      </c>
      <c r="V35">
        <v>15730.4868497222</v>
      </c>
      <c r="W35">
        <v>0.33490462535304399</v>
      </c>
      <c r="X35">
        <v>9.9756100903396705E-2</v>
      </c>
      <c r="Y35">
        <v>0.30783969806957201</v>
      </c>
      <c r="Z35">
        <v>0.51094299724456504</v>
      </c>
      <c r="AA35">
        <v>9.1035848967802202E-2</v>
      </c>
      <c r="AB35">
        <v>-1.1533583563341201</v>
      </c>
      <c r="AC35">
        <v>-1.0942528647374301</v>
      </c>
      <c r="AD35">
        <v>1.28515852360393</v>
      </c>
      <c r="AE35">
        <v>0.34554273292910398</v>
      </c>
      <c r="AF35">
        <v>4.9446392141375799E-2</v>
      </c>
      <c r="AG35">
        <v>9.6023871095230501E-2</v>
      </c>
      <c r="AH35">
        <v>0.129536514702425</v>
      </c>
      <c r="AI35">
        <v>0.39776650562267601</v>
      </c>
      <c r="AJ35">
        <v>0.18183511948764</v>
      </c>
      <c r="AK35">
        <v>0.24878912056491501</v>
      </c>
      <c r="AL35">
        <v>0.203086646296261</v>
      </c>
      <c r="AM35">
        <v>0.58112341035189596</v>
      </c>
    </row>
    <row r="36" spans="1:39" x14ac:dyDescent="0.2">
      <c r="A36" t="s">
        <v>468</v>
      </c>
      <c r="B36" t="s">
        <v>469</v>
      </c>
      <c r="C36" t="s">
        <v>470</v>
      </c>
      <c r="D36" t="s">
        <v>471</v>
      </c>
      <c r="E36">
        <v>340.71</v>
      </c>
      <c r="F36">
        <v>5</v>
      </c>
      <c r="G36" t="s">
        <v>1884</v>
      </c>
      <c r="H36">
        <v>5745.7657769897696</v>
      </c>
      <c r="I36">
        <v>6216.3544258086904</v>
      </c>
      <c r="J36">
        <v>6085.0098427750499</v>
      </c>
      <c r="K36">
        <v>6527.3340262158399</v>
      </c>
      <c r="L36">
        <v>8195.2357674200994</v>
      </c>
      <c r="M36">
        <v>4421.8467688404698</v>
      </c>
      <c r="N36">
        <v>8329.8419763088496</v>
      </c>
      <c r="O36">
        <v>12136.129809989799</v>
      </c>
      <c r="P36">
        <v>8169.9837135519401</v>
      </c>
      <c r="Q36">
        <v>6987.1970336465802</v>
      </c>
      <c r="R36">
        <v>5981.06010139923</v>
      </c>
      <c r="S36">
        <v>6306.1719344954399</v>
      </c>
      <c r="T36">
        <v>6308.5412681302896</v>
      </c>
      <c r="U36">
        <v>10232.9858931493</v>
      </c>
      <c r="V36">
        <v>7578.5903735992597</v>
      </c>
      <c r="W36">
        <v>5.56350244083701E-2</v>
      </c>
      <c r="X36">
        <v>4.9597510636032703E-2</v>
      </c>
      <c r="Y36">
        <v>0.422948639874899</v>
      </c>
      <c r="Z36">
        <v>0.26301726264916497</v>
      </c>
      <c r="AA36">
        <v>0.11035778961899401</v>
      </c>
      <c r="AB36">
        <v>7.6592760308507493E-2</v>
      </c>
      <c r="AC36">
        <v>1.04332708867538E-2</v>
      </c>
      <c r="AD36">
        <v>0.750478849462485</v>
      </c>
      <c r="AE36">
        <v>0.33823954067878298</v>
      </c>
      <c r="AF36">
        <v>0.50984271483253796</v>
      </c>
      <c r="AG36">
        <v>0.981233523193622</v>
      </c>
      <c r="AH36">
        <v>0.17695112372782901</v>
      </c>
      <c r="AI36">
        <v>0.20098916593447999</v>
      </c>
      <c r="AJ36">
        <v>0.70026589748083601</v>
      </c>
      <c r="AK36">
        <v>1</v>
      </c>
      <c r="AL36">
        <v>0.24210528946597501</v>
      </c>
      <c r="AM36">
        <v>0.44199532222858601</v>
      </c>
    </row>
    <row r="37" spans="1:39" x14ac:dyDescent="0.2">
      <c r="A37" t="s">
        <v>484</v>
      </c>
      <c r="B37" t="s">
        <v>485</v>
      </c>
      <c r="C37" t="s">
        <v>486</v>
      </c>
      <c r="D37" t="s">
        <v>487</v>
      </c>
      <c r="E37">
        <v>39.65</v>
      </c>
      <c r="F37">
        <v>1</v>
      </c>
      <c r="G37" t="s">
        <v>484</v>
      </c>
      <c r="H37">
        <v>116.968693148295</v>
      </c>
      <c r="I37">
        <v>0.58385884829500001</v>
      </c>
      <c r="J37">
        <v>0.58385884829500001</v>
      </c>
      <c r="K37">
        <v>0.58385884829500001</v>
      </c>
      <c r="L37">
        <v>307.94812248001602</v>
      </c>
      <c r="M37">
        <v>0.58385884829500001</v>
      </c>
      <c r="N37">
        <v>332.63951453321903</v>
      </c>
      <c r="O37">
        <v>2214.5151340603102</v>
      </c>
      <c r="P37">
        <v>0.58385884829500001</v>
      </c>
      <c r="Q37">
        <v>0.58385884829500001</v>
      </c>
      <c r="R37">
        <v>58.776275998294999</v>
      </c>
      <c r="S37">
        <v>0.58385884829500001</v>
      </c>
      <c r="T37">
        <v>154.265990664155</v>
      </c>
      <c r="U37">
        <v>1273.57732429676</v>
      </c>
      <c r="V37">
        <v>0.58385884829500001</v>
      </c>
      <c r="W37">
        <v>1.40016535860812</v>
      </c>
      <c r="X37">
        <v>0</v>
      </c>
      <c r="Y37">
        <v>1.4088611117246099</v>
      </c>
      <c r="Z37">
        <v>1.0448419475841499</v>
      </c>
      <c r="AA37">
        <v>0</v>
      </c>
      <c r="AB37">
        <v>-3.82314354815226</v>
      </c>
      <c r="AC37">
        <v>0.69828244517698201</v>
      </c>
      <c r="AD37">
        <v>6.6984603609124003</v>
      </c>
      <c r="AE37">
        <v>-3.82314354815226</v>
      </c>
      <c r="AF37">
        <v>0.35058836718539399</v>
      </c>
      <c r="AG37">
        <v>0.90375410712054804</v>
      </c>
      <c r="AH37">
        <v>0.122890305768997</v>
      </c>
      <c r="AI37">
        <v>0.32194354464077601</v>
      </c>
      <c r="AJ37">
        <v>0.54762141927684804</v>
      </c>
      <c r="AK37">
        <v>1</v>
      </c>
      <c r="AL37">
        <v>0.20303615735747399</v>
      </c>
      <c r="AM37">
        <v>0.49678814468212001</v>
      </c>
    </row>
    <row r="38" spans="1:39" x14ac:dyDescent="0.2">
      <c r="A38" t="s">
        <v>496</v>
      </c>
      <c r="B38" t="s">
        <v>497</v>
      </c>
      <c r="C38" t="s">
        <v>498</v>
      </c>
      <c r="D38" t="s">
        <v>499</v>
      </c>
      <c r="E38">
        <v>429.32</v>
      </c>
      <c r="F38">
        <v>6</v>
      </c>
      <c r="G38" t="s">
        <v>1885</v>
      </c>
      <c r="H38">
        <v>11438.352747168101</v>
      </c>
      <c r="I38">
        <v>15457.082348129499</v>
      </c>
      <c r="J38">
        <v>3312.6292562006001</v>
      </c>
      <c r="K38">
        <v>6946.1749307740101</v>
      </c>
      <c r="L38">
        <v>4750.0932284566397</v>
      </c>
      <c r="M38">
        <v>3159.4162237413898</v>
      </c>
      <c r="N38">
        <v>23091.1897432521</v>
      </c>
      <c r="O38">
        <v>31999.348400223102</v>
      </c>
      <c r="P38">
        <v>10724.111154668501</v>
      </c>
      <c r="Q38">
        <v>15438.271384584001</v>
      </c>
      <c r="R38">
        <v>13447.717547648799</v>
      </c>
      <c r="S38">
        <v>5129.4020934872997</v>
      </c>
      <c r="T38">
        <v>3954.75472609901</v>
      </c>
      <c r="U38">
        <v>27545.269071737599</v>
      </c>
      <c r="V38">
        <v>13081.191269626301</v>
      </c>
      <c r="W38">
        <v>0.21131251028482201</v>
      </c>
      <c r="X38">
        <v>0.50089751971367202</v>
      </c>
      <c r="Y38">
        <v>0.28441169544315797</v>
      </c>
      <c r="Z38">
        <v>0.228678811516597</v>
      </c>
      <c r="AA38">
        <v>0.25482500771265099</v>
      </c>
      <c r="AB38">
        <v>-1.4709040122885899</v>
      </c>
      <c r="AC38">
        <v>-1.7791948382232801</v>
      </c>
      <c r="AD38">
        <v>1.03161885449468</v>
      </c>
      <c r="AE38">
        <v>-4.7389012595361997E-2</v>
      </c>
      <c r="AF38">
        <v>7.6815547384026503E-2</v>
      </c>
      <c r="AG38">
        <v>1.8791410186796802E-2</v>
      </c>
      <c r="AH38">
        <v>0.101310860278712</v>
      </c>
      <c r="AI38">
        <v>0.89673250583604103</v>
      </c>
      <c r="AJ38">
        <v>0.24324923338275001</v>
      </c>
      <c r="AK38">
        <v>8.88812300186166E-2</v>
      </c>
      <c r="AL38">
        <v>0.177683662642664</v>
      </c>
      <c r="AM38">
        <v>0.97755003836474397</v>
      </c>
    </row>
    <row r="39" spans="1:39" x14ac:dyDescent="0.2">
      <c r="A39" t="s">
        <v>500</v>
      </c>
      <c r="B39" t="s">
        <v>501</v>
      </c>
      <c r="C39" t="s">
        <v>502</v>
      </c>
      <c r="D39" t="s">
        <v>503</v>
      </c>
      <c r="E39">
        <v>58.03</v>
      </c>
      <c r="F39">
        <v>1</v>
      </c>
      <c r="G39" t="s">
        <v>500</v>
      </c>
      <c r="H39">
        <v>39.178641198294997</v>
      </c>
      <c r="I39">
        <v>25.6668293816866</v>
      </c>
      <c r="J39">
        <v>33.584971012406697</v>
      </c>
      <c r="K39">
        <v>45.669375283434903</v>
      </c>
      <c r="L39">
        <v>117.811126773654</v>
      </c>
      <c r="M39">
        <v>84.542454084664001</v>
      </c>
      <c r="N39">
        <v>352.821730497619</v>
      </c>
      <c r="O39">
        <v>1221.5265341101299</v>
      </c>
      <c r="P39">
        <v>135.66566871287901</v>
      </c>
      <c r="Q39">
        <v>210.21036464387501</v>
      </c>
      <c r="R39">
        <v>32.422735289990797</v>
      </c>
      <c r="S39">
        <v>39.6271731479208</v>
      </c>
      <c r="T39">
        <v>101.176790429159</v>
      </c>
      <c r="U39">
        <v>787.17413230387501</v>
      </c>
      <c r="V39">
        <v>172.93801667837701</v>
      </c>
      <c r="W39">
        <v>0.294678831880968</v>
      </c>
      <c r="X39">
        <v>0.215633958414014</v>
      </c>
      <c r="Y39">
        <v>0.232508898134418</v>
      </c>
      <c r="Z39">
        <v>0.78034456707300304</v>
      </c>
      <c r="AA39">
        <v>0.30479741242971897</v>
      </c>
      <c r="AB39">
        <v>0.30453519252550099</v>
      </c>
      <c r="AC39">
        <v>1.6540537173244201</v>
      </c>
      <c r="AD39">
        <v>4.3717182266555703</v>
      </c>
      <c r="AE39">
        <v>2.41288661104472</v>
      </c>
      <c r="AF39">
        <v>0.44653070562869301</v>
      </c>
      <c r="AG39">
        <v>2.5528960130127499E-2</v>
      </c>
      <c r="AH39">
        <v>1.1351968148136399E-2</v>
      </c>
      <c r="AI39">
        <v>1.0933850983835701E-2</v>
      </c>
      <c r="AJ39">
        <v>0.63630625552088804</v>
      </c>
      <c r="AK39">
        <v>0.103939337672662</v>
      </c>
      <c r="AL39">
        <v>5.8140987524064797E-2</v>
      </c>
      <c r="AM39">
        <v>7.33211183621921E-2</v>
      </c>
    </row>
    <row r="40" spans="1:39" x14ac:dyDescent="0.2">
      <c r="A40" t="s">
        <v>504</v>
      </c>
      <c r="B40" t="s">
        <v>505</v>
      </c>
      <c r="C40" t="s">
        <v>506</v>
      </c>
      <c r="D40" t="s">
        <v>507</v>
      </c>
      <c r="E40">
        <v>46.15</v>
      </c>
      <c r="F40">
        <v>1</v>
      </c>
      <c r="G40" t="s">
        <v>504</v>
      </c>
      <c r="H40">
        <v>0.58385884829500001</v>
      </c>
      <c r="I40">
        <v>39.706897320074702</v>
      </c>
      <c r="J40">
        <v>91.853564083011904</v>
      </c>
      <c r="K40">
        <v>47.5675172983591</v>
      </c>
      <c r="L40">
        <v>88.335493065417396</v>
      </c>
      <c r="M40">
        <v>63.735101895317101</v>
      </c>
      <c r="N40">
        <v>256.006072836778</v>
      </c>
      <c r="O40">
        <v>473.89279058781898</v>
      </c>
      <c r="P40">
        <v>22.817431845553301</v>
      </c>
      <c r="Q40">
        <v>122.653742570779</v>
      </c>
      <c r="R40">
        <v>20.145378084184902</v>
      </c>
      <c r="S40">
        <v>69.710540690685505</v>
      </c>
      <c r="T40">
        <v>76.035297480367205</v>
      </c>
      <c r="U40">
        <v>364.94943171229801</v>
      </c>
      <c r="V40">
        <v>72.735587208166294</v>
      </c>
      <c r="W40">
        <v>1.37322643875994</v>
      </c>
      <c r="X40">
        <v>0.44921418888889703</v>
      </c>
      <c r="Y40">
        <v>0.22877668652129701</v>
      </c>
      <c r="Z40">
        <v>0.42216581878033399</v>
      </c>
      <c r="AA40">
        <v>0.97056935995326199</v>
      </c>
      <c r="AB40">
        <v>3.77907967787915</v>
      </c>
      <c r="AC40">
        <v>3.9619641518377899</v>
      </c>
      <c r="AD40">
        <v>6.1767209311054296</v>
      </c>
      <c r="AE40">
        <v>3.4577513493852599</v>
      </c>
      <c r="AF40">
        <v>0.27159726474310297</v>
      </c>
      <c r="AG40">
        <v>0.25373119390059601</v>
      </c>
      <c r="AH40">
        <v>8.0612479640222404E-2</v>
      </c>
      <c r="AI40">
        <v>0.300792752047644</v>
      </c>
      <c r="AJ40">
        <v>0.49938851904377102</v>
      </c>
      <c r="AK40">
        <v>0.44500547853335298</v>
      </c>
      <c r="AL40">
        <v>0.15065283080303901</v>
      </c>
      <c r="AM40">
        <v>0.49678814468212001</v>
      </c>
    </row>
    <row r="41" spans="1:39" x14ac:dyDescent="0.2">
      <c r="A41" t="s">
        <v>528</v>
      </c>
      <c r="B41" t="s">
        <v>529</v>
      </c>
      <c r="C41" t="s">
        <v>530</v>
      </c>
      <c r="D41" t="s">
        <v>531</v>
      </c>
      <c r="E41">
        <v>243.05</v>
      </c>
      <c r="F41">
        <v>6</v>
      </c>
      <c r="G41" t="s">
        <v>528</v>
      </c>
      <c r="H41">
        <v>18777.8393755898</v>
      </c>
      <c r="I41">
        <v>18372.1444633387</v>
      </c>
      <c r="J41">
        <v>43379.652670152398</v>
      </c>
      <c r="K41">
        <v>47214.290742962301</v>
      </c>
      <c r="L41">
        <v>40747.822976586504</v>
      </c>
      <c r="M41">
        <v>44909.903396404203</v>
      </c>
      <c r="N41">
        <v>10678.295633870801</v>
      </c>
      <c r="O41">
        <v>11526.151233611999</v>
      </c>
      <c r="P41">
        <v>27305.691458663699</v>
      </c>
      <c r="Q41">
        <v>22634.590023274799</v>
      </c>
      <c r="R41">
        <v>18574.991919464199</v>
      </c>
      <c r="S41">
        <v>45296.9717065574</v>
      </c>
      <c r="T41">
        <v>42828.863186495299</v>
      </c>
      <c r="U41">
        <v>11102.223433741399</v>
      </c>
      <c r="V41">
        <v>24970.1407409692</v>
      </c>
      <c r="W41">
        <v>1.5443862629356301E-2</v>
      </c>
      <c r="X41">
        <v>5.9860482556000502E-2</v>
      </c>
      <c r="Y41">
        <v>6.8716166382508007E-2</v>
      </c>
      <c r="Z41">
        <v>5.4000394391449803E-2</v>
      </c>
      <c r="AA41">
        <v>0.13227668737783299</v>
      </c>
      <c r="AB41">
        <v>1.2848454973047601</v>
      </c>
      <c r="AC41">
        <v>1.2036027481695299</v>
      </c>
      <c r="AD41">
        <v>-0.74347942727463801</v>
      </c>
      <c r="AE41">
        <v>0.42058988030266597</v>
      </c>
      <c r="AF41">
        <v>1.7471059484705099E-3</v>
      </c>
      <c r="AG41">
        <v>2.2194382962397101E-3</v>
      </c>
      <c r="AH41">
        <v>0.13850706890077399</v>
      </c>
      <c r="AI41">
        <v>0.14191021510834201</v>
      </c>
      <c r="AJ41">
        <v>3.9834015625127603E-2</v>
      </c>
      <c r="AK41">
        <v>2.8497690711124499E-2</v>
      </c>
      <c r="AL41">
        <v>0.20826644482436801</v>
      </c>
      <c r="AM41">
        <v>0.36767646641706703</v>
      </c>
    </row>
    <row r="42" spans="1:39" x14ac:dyDescent="0.2">
      <c r="A42" t="s">
        <v>620</v>
      </c>
      <c r="B42" t="s">
        <v>621</v>
      </c>
      <c r="C42" t="s">
        <v>622</v>
      </c>
      <c r="D42" t="s">
        <v>623</v>
      </c>
      <c r="E42">
        <v>87.45</v>
      </c>
      <c r="F42">
        <v>1</v>
      </c>
      <c r="G42" t="s">
        <v>620</v>
      </c>
      <c r="H42">
        <v>0.58385884829500001</v>
      </c>
      <c r="I42">
        <v>112.84006397618199</v>
      </c>
      <c r="J42">
        <v>0.58385884829500001</v>
      </c>
      <c r="K42">
        <v>203.78330098442399</v>
      </c>
      <c r="L42">
        <v>36.574400640100997</v>
      </c>
      <c r="M42">
        <v>2.9829722202225502</v>
      </c>
      <c r="N42">
        <v>725.63882243697503</v>
      </c>
      <c r="O42">
        <v>798.49477622545498</v>
      </c>
      <c r="P42">
        <v>76.299494208699599</v>
      </c>
      <c r="Q42">
        <v>407.44673733451799</v>
      </c>
      <c r="R42">
        <v>56.711961412238701</v>
      </c>
      <c r="S42">
        <v>102.18357991635899</v>
      </c>
      <c r="T42">
        <v>19.778686430161802</v>
      </c>
      <c r="U42">
        <v>762.06679933121495</v>
      </c>
      <c r="V42">
        <v>241.87311577160901</v>
      </c>
      <c r="W42">
        <v>1.3996540041915599</v>
      </c>
      <c r="X42">
        <v>1.4061329969589</v>
      </c>
      <c r="Y42">
        <v>1.20092539559232</v>
      </c>
      <c r="Z42">
        <v>6.7601605290846703E-2</v>
      </c>
      <c r="AA42">
        <v>0.96809626997405196</v>
      </c>
      <c r="AB42">
        <v>0.42637822288014998</v>
      </c>
      <c r="AC42">
        <v>0.363842872739012</v>
      </c>
      <c r="AD42">
        <v>6.5512099392710503</v>
      </c>
      <c r="AE42">
        <v>4.4411210710826898</v>
      </c>
      <c r="AF42">
        <v>0.93823379576886901</v>
      </c>
      <c r="AG42">
        <v>0.92926792654276302</v>
      </c>
      <c r="AH42">
        <v>0.11210687765826199</v>
      </c>
      <c r="AI42">
        <v>0.27928397735820898</v>
      </c>
      <c r="AJ42">
        <v>1</v>
      </c>
      <c r="AK42">
        <v>1</v>
      </c>
      <c r="AL42">
        <v>0.190749015717042</v>
      </c>
      <c r="AM42">
        <v>0.49678814468212001</v>
      </c>
    </row>
    <row r="43" spans="1:39" x14ac:dyDescent="0.2">
      <c r="A43" t="s">
        <v>1886</v>
      </c>
      <c r="B43" t="s">
        <v>1887</v>
      </c>
      <c r="C43" t="s">
        <v>1888</v>
      </c>
      <c r="D43" t="s">
        <v>1889</v>
      </c>
      <c r="E43">
        <v>39.979999999999997</v>
      </c>
      <c r="F43">
        <v>1</v>
      </c>
      <c r="G43" t="s">
        <v>1886</v>
      </c>
      <c r="H43">
        <v>16719.370408848299</v>
      </c>
      <c r="I43">
        <v>12346.913584862899</v>
      </c>
      <c r="J43">
        <v>28278.7697541091</v>
      </c>
      <c r="K43">
        <v>27638.0258413593</v>
      </c>
      <c r="L43">
        <v>12219.9120817114</v>
      </c>
      <c r="M43">
        <v>25776.4496596934</v>
      </c>
      <c r="N43">
        <v>2456.0637999896499</v>
      </c>
      <c r="O43">
        <v>1622.82491166199</v>
      </c>
      <c r="P43">
        <v>3396.92227273341</v>
      </c>
      <c r="Q43">
        <v>3138.1858232517902</v>
      </c>
      <c r="R43">
        <v>14533.1419968556</v>
      </c>
      <c r="S43">
        <v>27958.3977977342</v>
      </c>
      <c r="T43">
        <v>18998.180870702399</v>
      </c>
      <c r="U43">
        <v>2039.4443558258199</v>
      </c>
      <c r="V43">
        <v>3267.5540479925999</v>
      </c>
      <c r="W43">
        <v>0.212740911177665</v>
      </c>
      <c r="X43">
        <v>1.6205305074601301E-2</v>
      </c>
      <c r="Y43">
        <v>0.50457039629431299</v>
      </c>
      <c r="Z43">
        <v>0.288896760826924</v>
      </c>
      <c r="AA43">
        <v>5.5991207882538398E-2</v>
      </c>
      <c r="AB43">
        <v>0.96035147787304698</v>
      </c>
      <c r="AC43">
        <v>0.30480825030251402</v>
      </c>
      <c r="AD43">
        <v>-2.8473358847530799</v>
      </c>
      <c r="AE43">
        <v>-2.1376840859704802</v>
      </c>
      <c r="AF43">
        <v>2.61564044014845E-2</v>
      </c>
      <c r="AG43">
        <v>0.60470988293688499</v>
      </c>
      <c r="AH43">
        <v>7.6446292821668498E-3</v>
      </c>
      <c r="AI43">
        <v>4.3667605225152298E-3</v>
      </c>
      <c r="AJ43">
        <v>0.11468577314497</v>
      </c>
      <c r="AK43">
        <v>0.79237846729660699</v>
      </c>
      <c r="AL43">
        <v>5.4988713488324598E-2</v>
      </c>
      <c r="AM43">
        <v>3.8293130735902799E-2</v>
      </c>
    </row>
    <row r="44" spans="1:39" x14ac:dyDescent="0.2">
      <c r="A44" t="s">
        <v>632</v>
      </c>
      <c r="B44" t="s">
        <v>633</v>
      </c>
      <c r="C44" t="s">
        <v>634</v>
      </c>
      <c r="D44" t="s">
        <v>635</v>
      </c>
      <c r="E44">
        <v>130.12</v>
      </c>
      <c r="F44">
        <v>1</v>
      </c>
      <c r="G44" t="s">
        <v>632</v>
      </c>
      <c r="H44">
        <v>892.69827219658998</v>
      </c>
      <c r="I44">
        <v>250.81442632813199</v>
      </c>
      <c r="J44">
        <v>104.021965177729</v>
      </c>
      <c r="K44">
        <v>805.48669425996502</v>
      </c>
      <c r="L44">
        <v>116.02436392293301</v>
      </c>
      <c r="M44">
        <v>512.87039784384001</v>
      </c>
      <c r="N44">
        <v>785.40361603173596</v>
      </c>
      <c r="O44">
        <v>3507.0168135092499</v>
      </c>
      <c r="P44">
        <v>529.89931729088903</v>
      </c>
      <c r="Q44">
        <v>477.13043275422399</v>
      </c>
      <c r="R44">
        <v>571.75634926236103</v>
      </c>
      <c r="S44">
        <v>454.75432971884698</v>
      </c>
      <c r="T44">
        <v>314.44738088338698</v>
      </c>
      <c r="U44">
        <v>2146.21021477049</v>
      </c>
      <c r="V44">
        <v>503.51487502255702</v>
      </c>
      <c r="W44">
        <v>0.79383538238491103</v>
      </c>
      <c r="X44">
        <v>1.0907218123770099</v>
      </c>
      <c r="Y44">
        <v>0.89239897907283205</v>
      </c>
      <c r="Z44">
        <v>0.89668343504224102</v>
      </c>
      <c r="AA44">
        <v>7.4105528838357401E-2</v>
      </c>
      <c r="AB44">
        <v>-0.70902200447093799</v>
      </c>
      <c r="AC44">
        <v>-0.95588543665415704</v>
      </c>
      <c r="AD44">
        <v>1.81040685869746</v>
      </c>
      <c r="AE44">
        <v>8.7654506083961095E-2</v>
      </c>
      <c r="AF44">
        <v>0.67961807926690798</v>
      </c>
      <c r="AG44">
        <v>0.50862418779198704</v>
      </c>
      <c r="AH44">
        <v>0.215619289585644</v>
      </c>
      <c r="AI44">
        <v>0.91876864387871604</v>
      </c>
      <c r="AJ44">
        <v>0.84107758101201702</v>
      </c>
      <c r="AK44">
        <v>0.69027568343198298</v>
      </c>
      <c r="AL44">
        <v>0.27311776680848199</v>
      </c>
      <c r="AM44">
        <v>0.98810967360541102</v>
      </c>
    </row>
    <row r="45" spans="1:39" x14ac:dyDescent="0.2">
      <c r="A45" t="s">
        <v>684</v>
      </c>
      <c r="B45" t="s">
        <v>685</v>
      </c>
      <c r="C45" t="s">
        <v>686</v>
      </c>
      <c r="D45" t="s">
        <v>687</v>
      </c>
      <c r="E45">
        <v>72.23</v>
      </c>
      <c r="F45">
        <v>1</v>
      </c>
      <c r="G45" t="s">
        <v>684</v>
      </c>
      <c r="H45">
        <v>678.17756869659001</v>
      </c>
      <c r="I45">
        <v>944.19836338985294</v>
      </c>
      <c r="J45">
        <v>68.797996727424305</v>
      </c>
      <c r="K45">
        <v>251.87971280620701</v>
      </c>
      <c r="L45">
        <v>358.62506963474902</v>
      </c>
      <c r="M45">
        <v>79.899222195627601</v>
      </c>
      <c r="N45">
        <v>2068.2539060887998</v>
      </c>
      <c r="O45">
        <v>4152.2193435549598</v>
      </c>
      <c r="P45">
        <v>306.45079635274101</v>
      </c>
      <c r="Q45">
        <v>463.69488528452501</v>
      </c>
      <c r="R45">
        <v>811.18796604322199</v>
      </c>
      <c r="S45">
        <v>160.33885476681601</v>
      </c>
      <c r="T45">
        <v>219.262145915188</v>
      </c>
      <c r="U45">
        <v>3110.23662482188</v>
      </c>
      <c r="V45">
        <v>385.07284081863298</v>
      </c>
      <c r="W45">
        <v>0.23188843491080399</v>
      </c>
      <c r="X45">
        <v>0.80740456291054097</v>
      </c>
      <c r="Y45">
        <v>0.89887351961065298</v>
      </c>
      <c r="Z45">
        <v>0.47378584665567097</v>
      </c>
      <c r="AA45">
        <v>0.28874630926654798</v>
      </c>
      <c r="AB45">
        <v>-2.6037898297783699</v>
      </c>
      <c r="AC45">
        <v>-2.2410116709838399</v>
      </c>
      <c r="AD45">
        <v>1.8726995522533501</v>
      </c>
      <c r="AE45">
        <v>-1.0859608909245899</v>
      </c>
      <c r="AF45">
        <v>6.7403756357967803E-2</v>
      </c>
      <c r="AG45">
        <v>0.122421524826685</v>
      </c>
      <c r="AH45">
        <v>4.3279803002106897E-2</v>
      </c>
      <c r="AI45">
        <v>6.2241153724503701E-2</v>
      </c>
      <c r="AJ45">
        <v>0.226000830141421</v>
      </c>
      <c r="AK45">
        <v>0.27745109380018701</v>
      </c>
      <c r="AL45">
        <v>0.10069178657633</v>
      </c>
      <c r="AM45">
        <v>0.22173411014354399</v>
      </c>
    </row>
    <row r="46" spans="1:39" x14ac:dyDescent="0.2">
      <c r="A46" t="s">
        <v>692</v>
      </c>
      <c r="B46" t="s">
        <v>693</v>
      </c>
      <c r="C46" t="s">
        <v>694</v>
      </c>
      <c r="D46" t="s">
        <v>695</v>
      </c>
      <c r="E46">
        <v>72.47</v>
      </c>
      <c r="F46">
        <v>1</v>
      </c>
      <c r="G46" t="s">
        <v>692</v>
      </c>
      <c r="H46">
        <v>739.74514234829496</v>
      </c>
      <c r="I46">
        <v>831.51829161055298</v>
      </c>
      <c r="J46">
        <v>69.639966313294906</v>
      </c>
      <c r="K46">
        <v>167.21061091884101</v>
      </c>
      <c r="L46">
        <v>0.58385884829500001</v>
      </c>
      <c r="M46">
        <v>24.103343034763601</v>
      </c>
      <c r="N46">
        <v>1565.56768914298</v>
      </c>
      <c r="O46">
        <v>4034.6627272598098</v>
      </c>
      <c r="P46">
        <v>487.21983586196001</v>
      </c>
      <c r="Q46">
        <v>879.32364122943</v>
      </c>
      <c r="R46">
        <v>785.63171697942403</v>
      </c>
      <c r="S46">
        <v>118.425288616068</v>
      </c>
      <c r="T46">
        <v>12.343600941529299</v>
      </c>
      <c r="U46">
        <v>2800.11520820139</v>
      </c>
      <c r="V46">
        <v>683.27173854569503</v>
      </c>
      <c r="W46">
        <v>8.2600300842853303E-2</v>
      </c>
      <c r="X46">
        <v>0.58258557147365397</v>
      </c>
      <c r="Y46">
        <v>1.3473205134417801</v>
      </c>
      <c r="Z46">
        <v>0.62351500385868797</v>
      </c>
      <c r="AA46">
        <v>0.40578183475657698</v>
      </c>
      <c r="AB46">
        <v>-2.8615612530644601</v>
      </c>
      <c r="AC46">
        <v>-7.7078179054373699</v>
      </c>
      <c r="AD46">
        <v>1.68010691829438</v>
      </c>
      <c r="AE46">
        <v>-0.26090459537090799</v>
      </c>
      <c r="AF46">
        <v>2.1304143189322802E-2</v>
      </c>
      <c r="AG46">
        <v>5.9801500976862099E-2</v>
      </c>
      <c r="AH46">
        <v>7.8623724907296202E-2</v>
      </c>
      <c r="AI46">
        <v>0.56557254948121305</v>
      </c>
      <c r="AJ46">
        <v>9.7146892943311802E-2</v>
      </c>
      <c r="AK46">
        <v>0.184253273280062</v>
      </c>
      <c r="AL46">
        <v>0.149385077323863</v>
      </c>
      <c r="AM46">
        <v>0.72381146427892795</v>
      </c>
    </row>
    <row r="47" spans="1:39" x14ac:dyDescent="0.2">
      <c r="A47" t="s">
        <v>720</v>
      </c>
      <c r="B47" t="s">
        <v>721</v>
      </c>
      <c r="C47" t="s">
        <v>722</v>
      </c>
      <c r="D47" t="s">
        <v>723</v>
      </c>
      <c r="E47">
        <v>367.86</v>
      </c>
      <c r="F47">
        <v>8</v>
      </c>
      <c r="G47" t="s">
        <v>720</v>
      </c>
      <c r="H47">
        <v>43139.925021634699</v>
      </c>
      <c r="I47">
        <v>37650.658039045098</v>
      </c>
      <c r="J47">
        <v>49561.063276155299</v>
      </c>
      <c r="K47">
        <v>48083.107765718298</v>
      </c>
      <c r="L47">
        <v>76145.568924292704</v>
      </c>
      <c r="M47">
        <v>93740.9654955929</v>
      </c>
      <c r="N47">
        <v>18957.643406074501</v>
      </c>
      <c r="O47">
        <v>13564.0797944969</v>
      </c>
      <c r="P47">
        <v>35138.8302673449</v>
      </c>
      <c r="Q47">
        <v>27713.8294220891</v>
      </c>
      <c r="R47">
        <v>40395.291530339899</v>
      </c>
      <c r="S47">
        <v>48822.085520936802</v>
      </c>
      <c r="T47">
        <v>84943.267209942802</v>
      </c>
      <c r="U47">
        <v>16260.8616002857</v>
      </c>
      <c r="V47">
        <v>31426.329844716998</v>
      </c>
      <c r="W47">
        <v>9.6087879554407701E-2</v>
      </c>
      <c r="X47">
        <v>2.1405729652287299E-2</v>
      </c>
      <c r="Y47">
        <v>0.146472164797736</v>
      </c>
      <c r="Z47">
        <v>0.23454017986602199</v>
      </c>
      <c r="AA47">
        <v>0.16706591173512</v>
      </c>
      <c r="AB47">
        <v>0.27651926770107899</v>
      </c>
      <c r="AC47">
        <v>1.0678704954159099</v>
      </c>
      <c r="AD47">
        <v>-1.32956396800329</v>
      </c>
      <c r="AE47">
        <v>-0.36901325506928001</v>
      </c>
      <c r="AF47">
        <v>0.11145831881108401</v>
      </c>
      <c r="AG47">
        <v>1.35163554712834E-2</v>
      </c>
      <c r="AH47">
        <v>4.85052308423468E-2</v>
      </c>
      <c r="AI47">
        <v>0.22690578699614</v>
      </c>
      <c r="AJ47">
        <v>0.30563084795513801</v>
      </c>
      <c r="AK47">
        <v>7.9232614911756497E-2</v>
      </c>
      <c r="AL47">
        <v>0.10842345717701</v>
      </c>
      <c r="AM47">
        <v>0.48806150410490501</v>
      </c>
    </row>
    <row r="48" spans="1:39" x14ac:dyDescent="0.2">
      <c r="A48" t="s">
        <v>728</v>
      </c>
      <c r="B48" t="s">
        <v>729</v>
      </c>
      <c r="C48" t="s">
        <v>730</v>
      </c>
      <c r="D48" t="s">
        <v>731</v>
      </c>
      <c r="E48">
        <v>89.44</v>
      </c>
      <c r="F48">
        <v>1</v>
      </c>
      <c r="G48" t="s">
        <v>728</v>
      </c>
      <c r="H48">
        <v>0.58385884829500001</v>
      </c>
      <c r="I48">
        <v>0.58385884829500001</v>
      </c>
      <c r="J48">
        <v>0.58385884829500001</v>
      </c>
      <c r="K48">
        <v>0.58385884829500001</v>
      </c>
      <c r="L48">
        <v>0.58385884829500001</v>
      </c>
      <c r="M48">
        <v>0.58385884829500001</v>
      </c>
      <c r="N48">
        <v>0.58385884829500001</v>
      </c>
      <c r="O48">
        <v>725.61167500351303</v>
      </c>
      <c r="P48">
        <v>48.136721035863502</v>
      </c>
      <c r="Q48">
        <v>0.58385884829500001</v>
      </c>
      <c r="R48">
        <v>0.58385884829500001</v>
      </c>
      <c r="S48">
        <v>0.58385884829500001</v>
      </c>
      <c r="T48">
        <v>0.58385884829500001</v>
      </c>
      <c r="U48">
        <v>363.09776692590401</v>
      </c>
      <c r="V48">
        <v>24.360289942079302</v>
      </c>
      <c r="W48">
        <v>0</v>
      </c>
      <c r="X48">
        <v>0</v>
      </c>
      <c r="Y48">
        <v>0</v>
      </c>
      <c r="Z48">
        <v>1.4119395161602499</v>
      </c>
      <c r="AA48">
        <v>1.3803181898740999</v>
      </c>
      <c r="AB48">
        <v>0</v>
      </c>
      <c r="AC48">
        <v>0</v>
      </c>
      <c r="AD48">
        <v>5.1396811616151696</v>
      </c>
      <c r="AE48">
        <v>3.1826872157755899</v>
      </c>
      <c r="AF48">
        <v>1</v>
      </c>
      <c r="AG48">
        <v>1</v>
      </c>
      <c r="AH48">
        <v>0.29015020868425101</v>
      </c>
      <c r="AI48">
        <v>0.32220863702073699</v>
      </c>
      <c r="AJ48">
        <v>1</v>
      </c>
      <c r="AK48">
        <v>1</v>
      </c>
      <c r="AL48">
        <v>0.334251755794714</v>
      </c>
      <c r="AM48">
        <v>0.49678814468212001</v>
      </c>
    </row>
    <row r="49" spans="1:39" x14ac:dyDescent="0.2">
      <c r="A49" t="s">
        <v>740</v>
      </c>
      <c r="B49" t="s">
        <v>741</v>
      </c>
      <c r="C49" t="s">
        <v>742</v>
      </c>
      <c r="D49" t="s">
        <v>743</v>
      </c>
      <c r="E49">
        <v>380.71</v>
      </c>
      <c r="F49">
        <v>6</v>
      </c>
      <c r="G49" t="s">
        <v>1890</v>
      </c>
      <c r="H49">
        <v>24741.102287638099</v>
      </c>
      <c r="I49">
        <v>25140.372178699999</v>
      </c>
      <c r="J49">
        <v>19430.237880102799</v>
      </c>
      <c r="K49">
        <v>25833.657390259399</v>
      </c>
      <c r="L49">
        <v>16828.394432512399</v>
      </c>
      <c r="M49">
        <v>12870.783973359699</v>
      </c>
      <c r="N49">
        <v>31601.320478863301</v>
      </c>
      <c r="O49">
        <v>45652.036019653002</v>
      </c>
      <c r="P49">
        <v>24951.195704102702</v>
      </c>
      <c r="Q49">
        <v>25955.9291614502</v>
      </c>
      <c r="R49">
        <v>24940.737233168999</v>
      </c>
      <c r="S49">
        <v>22631.947635181099</v>
      </c>
      <c r="T49">
        <v>14849.589202936</v>
      </c>
      <c r="U49">
        <v>38626.678249258199</v>
      </c>
      <c r="V49">
        <v>25453.5624327765</v>
      </c>
      <c r="W49">
        <v>1.13198918241291E-2</v>
      </c>
      <c r="X49">
        <v>0.200066800763333</v>
      </c>
      <c r="Y49">
        <v>0.18845323966324601</v>
      </c>
      <c r="Z49">
        <v>0.25721487556612199</v>
      </c>
      <c r="AA49">
        <v>2.7911764526154601E-2</v>
      </c>
      <c r="AB49">
        <v>-0.15468015752222</v>
      </c>
      <c r="AC49">
        <v>-0.76095915750144805</v>
      </c>
      <c r="AD49">
        <v>0.60687413090041897</v>
      </c>
      <c r="AE49">
        <v>2.9128650902766399E-2</v>
      </c>
      <c r="AF49">
        <v>0.49630156861506097</v>
      </c>
      <c r="AG49">
        <v>3.5244449968521697E-2</v>
      </c>
      <c r="AH49">
        <v>0.24780655790783801</v>
      </c>
      <c r="AI49">
        <v>0.88016784203753895</v>
      </c>
      <c r="AJ49">
        <v>0.68998022953801197</v>
      </c>
      <c r="AK49">
        <v>0.121753554436711</v>
      </c>
      <c r="AL49">
        <v>0.29736786948940602</v>
      </c>
      <c r="AM49">
        <v>0.97416634943960601</v>
      </c>
    </row>
    <row r="50" spans="1:39" x14ac:dyDescent="0.2">
      <c r="A50" t="s">
        <v>756</v>
      </c>
      <c r="B50" t="s">
        <v>757</v>
      </c>
      <c r="C50" t="s">
        <v>758</v>
      </c>
      <c r="D50" t="s">
        <v>759</v>
      </c>
      <c r="E50">
        <v>72.150000000000006</v>
      </c>
      <c r="F50">
        <v>1</v>
      </c>
      <c r="G50" t="s">
        <v>756</v>
      </c>
      <c r="H50">
        <v>492.22003894829498</v>
      </c>
      <c r="I50">
        <v>107.188275409456</v>
      </c>
      <c r="J50">
        <v>510.141875169343</v>
      </c>
      <c r="K50">
        <v>46.118927775981</v>
      </c>
      <c r="L50">
        <v>301.59161845335302</v>
      </c>
      <c r="M50">
        <v>194.767443246911</v>
      </c>
      <c r="N50">
        <v>445.03939790819902</v>
      </c>
      <c r="O50">
        <v>1450.39061245939</v>
      </c>
      <c r="P50">
        <v>88.512063956225106</v>
      </c>
      <c r="Q50">
        <v>249.044655657162</v>
      </c>
      <c r="R50">
        <v>299.70415717887602</v>
      </c>
      <c r="S50">
        <v>278.13040147266202</v>
      </c>
      <c r="T50">
        <v>248.17953085013201</v>
      </c>
      <c r="U50">
        <v>947.71500518379605</v>
      </c>
      <c r="V50">
        <v>168.778359806694</v>
      </c>
      <c r="W50">
        <v>0.90842440603195695</v>
      </c>
      <c r="X50">
        <v>1.1797120019627401</v>
      </c>
      <c r="Y50">
        <v>0.30436071187816499</v>
      </c>
      <c r="Z50">
        <v>0.75011016750274295</v>
      </c>
      <c r="AA50">
        <v>0.67256065483272898</v>
      </c>
      <c r="AB50">
        <v>-0.58256054707662197</v>
      </c>
      <c r="AC50">
        <v>7.7449187546547699E-2</v>
      </c>
      <c r="AD50">
        <v>1.80642607264593</v>
      </c>
      <c r="AE50">
        <v>-0.62955001990383996</v>
      </c>
      <c r="AF50">
        <v>0.77174031777685304</v>
      </c>
      <c r="AG50">
        <v>0.94471861570078397</v>
      </c>
      <c r="AH50">
        <v>0.21089773289921099</v>
      </c>
      <c r="AI50">
        <v>0.61650077441952</v>
      </c>
      <c r="AJ50">
        <v>0.90699377553156002</v>
      </c>
      <c r="AK50">
        <v>1</v>
      </c>
      <c r="AL50">
        <v>0.27013866910685502</v>
      </c>
      <c r="AM50">
        <v>0.74767115195558798</v>
      </c>
    </row>
    <row r="51" spans="1:39" x14ac:dyDescent="0.2">
      <c r="A51" t="s">
        <v>1891</v>
      </c>
      <c r="B51" t="s">
        <v>1892</v>
      </c>
      <c r="C51" t="s">
        <v>1893</v>
      </c>
      <c r="D51" t="s">
        <v>1894</v>
      </c>
      <c r="E51">
        <v>81.37</v>
      </c>
      <c r="F51">
        <v>1</v>
      </c>
      <c r="G51" t="s">
        <v>1891</v>
      </c>
      <c r="H51">
        <v>21.911523568294999</v>
      </c>
      <c r="I51">
        <v>967.01319037906205</v>
      </c>
      <c r="J51">
        <v>392.89158880897901</v>
      </c>
      <c r="K51">
        <v>0.58385884829500001</v>
      </c>
      <c r="L51">
        <v>155.374027189505</v>
      </c>
      <c r="M51">
        <v>161.39586323213501</v>
      </c>
      <c r="N51">
        <v>1280.6470018128</v>
      </c>
      <c r="O51">
        <v>2792.3526137410399</v>
      </c>
      <c r="P51">
        <v>154.86146098403901</v>
      </c>
      <c r="Q51">
        <v>459.32604902100098</v>
      </c>
      <c r="R51">
        <v>494.46235697367803</v>
      </c>
      <c r="S51">
        <v>196.737723828637</v>
      </c>
      <c r="T51">
        <v>158.38494521082001</v>
      </c>
      <c r="U51">
        <v>2036.4998077769201</v>
      </c>
      <c r="V51">
        <v>307.09375500252003</v>
      </c>
      <c r="W51">
        <v>1.35154433514982</v>
      </c>
      <c r="X51">
        <v>1.4100165985895301</v>
      </c>
      <c r="Y51">
        <v>2.6884380300598198E-2</v>
      </c>
      <c r="Z51">
        <v>0.52488946243461199</v>
      </c>
      <c r="AA51">
        <v>0.70105292382236195</v>
      </c>
      <c r="AB51">
        <v>-3.2646653241181798</v>
      </c>
      <c r="AC51">
        <v>0.121525841711702</v>
      </c>
      <c r="AD51">
        <v>3.69945645657481</v>
      </c>
      <c r="AE51">
        <v>0.87359974244793503</v>
      </c>
      <c r="AF51">
        <v>0.55123506795553301</v>
      </c>
      <c r="AG51">
        <v>0.96358124893712904</v>
      </c>
      <c r="AH51">
        <v>0.189472252471968</v>
      </c>
      <c r="AI51">
        <v>0.73932901224399805</v>
      </c>
      <c r="AJ51">
        <v>0.72230802007966399</v>
      </c>
      <c r="AK51">
        <v>1</v>
      </c>
      <c r="AL51">
        <v>0.248273985997751</v>
      </c>
      <c r="AM51">
        <v>0.86003578975322303</v>
      </c>
    </row>
    <row r="52" spans="1:39" x14ac:dyDescent="0.2">
      <c r="A52" t="s">
        <v>1895</v>
      </c>
      <c r="B52" t="s">
        <v>1896</v>
      </c>
      <c r="C52" t="s">
        <v>1897</v>
      </c>
      <c r="D52" t="s">
        <v>1898</v>
      </c>
      <c r="E52">
        <v>61.25</v>
      </c>
      <c r="F52">
        <v>1</v>
      </c>
      <c r="G52" t="s">
        <v>1895</v>
      </c>
      <c r="H52">
        <v>136030.67125884799</v>
      </c>
      <c r="I52">
        <v>111325.42953604599</v>
      </c>
      <c r="J52">
        <v>131293.07972749599</v>
      </c>
      <c r="K52">
        <v>147613.16749393501</v>
      </c>
      <c r="L52">
        <v>78533.2350316956</v>
      </c>
      <c r="M52">
        <v>86655.201614056205</v>
      </c>
      <c r="N52">
        <v>21620.988082366101</v>
      </c>
      <c r="O52">
        <v>15630.5032072143</v>
      </c>
      <c r="P52">
        <v>21972.811937919301</v>
      </c>
      <c r="Q52">
        <v>15926.3007229248</v>
      </c>
      <c r="R52">
        <v>123678.050397447</v>
      </c>
      <c r="S52">
        <v>139453.12361071599</v>
      </c>
      <c r="T52">
        <v>82594.218322875895</v>
      </c>
      <c r="U52">
        <v>18625.7456447902</v>
      </c>
      <c r="V52">
        <v>18949.556330422001</v>
      </c>
      <c r="W52">
        <v>0.14124773067579999</v>
      </c>
      <c r="X52">
        <v>8.2752142299969106E-2</v>
      </c>
      <c r="Y52">
        <v>6.9533894303677096E-2</v>
      </c>
      <c r="Z52">
        <v>0.22742243766225201</v>
      </c>
      <c r="AA52">
        <v>0.225626869995848</v>
      </c>
      <c r="AB52">
        <v>0.17794856995248401</v>
      </c>
      <c r="AC52">
        <v>-0.57699083281624297</v>
      </c>
      <c r="AD52">
        <v>-2.7428873320372902</v>
      </c>
      <c r="AE52">
        <v>-2.7177203163083501</v>
      </c>
      <c r="AF52">
        <v>0.37228756525464701</v>
      </c>
      <c r="AG52">
        <v>4.6525104763332097E-2</v>
      </c>
      <c r="AH52">
        <v>6.4815047313576497E-3</v>
      </c>
      <c r="AI52">
        <v>3.0540841207703701E-3</v>
      </c>
      <c r="AJ52">
        <v>0.573524087013915</v>
      </c>
      <c r="AK52">
        <v>0.15599593950058399</v>
      </c>
      <c r="AL52">
        <v>5.4988713488324598E-2</v>
      </c>
      <c r="AM52">
        <v>3.1651417251620198E-2</v>
      </c>
    </row>
    <row r="53" spans="1:39" x14ac:dyDescent="0.2">
      <c r="A53" t="s">
        <v>820</v>
      </c>
      <c r="B53" t="s">
        <v>821</v>
      </c>
      <c r="C53" t="s">
        <v>822</v>
      </c>
      <c r="D53" t="s">
        <v>823</v>
      </c>
      <c r="E53">
        <v>27.99</v>
      </c>
      <c r="F53">
        <v>1</v>
      </c>
      <c r="G53" t="s">
        <v>820</v>
      </c>
      <c r="H53">
        <v>128.44609864829499</v>
      </c>
      <c r="I53">
        <v>280.79423140038199</v>
      </c>
      <c r="J53">
        <v>164.87368942663099</v>
      </c>
      <c r="K53">
        <v>202.12096867859199</v>
      </c>
      <c r="L53">
        <v>2.4091564705619999</v>
      </c>
      <c r="M53">
        <v>401.75457556326199</v>
      </c>
      <c r="N53">
        <v>1580.0800281674899</v>
      </c>
      <c r="O53">
        <v>2192.3749991909999</v>
      </c>
      <c r="P53">
        <v>574.83999918951497</v>
      </c>
      <c r="Q53">
        <v>732.07838605716495</v>
      </c>
      <c r="R53">
        <v>204.62016502433801</v>
      </c>
      <c r="S53">
        <v>183.49732905261101</v>
      </c>
      <c r="T53">
        <v>202.08186601691199</v>
      </c>
      <c r="U53">
        <v>1886.22751367925</v>
      </c>
      <c r="V53">
        <v>653.45919262333996</v>
      </c>
      <c r="W53">
        <v>0.52647009524841104</v>
      </c>
      <c r="X53">
        <v>0.143532354807514</v>
      </c>
      <c r="Y53">
        <v>1.3973537529220901</v>
      </c>
      <c r="Z53">
        <v>0.22953642811233299</v>
      </c>
      <c r="AA53">
        <v>0.17014731887173401</v>
      </c>
      <c r="AB53">
        <v>-5.7048088888484998E-2</v>
      </c>
      <c r="AC53">
        <v>-2.60984500325175</v>
      </c>
      <c r="AD53">
        <v>3.2928360196468902</v>
      </c>
      <c r="AE53">
        <v>1.77224110740775</v>
      </c>
      <c r="AF53">
        <v>0.92041596466334996</v>
      </c>
      <c r="AG53">
        <v>0.49628914507726801</v>
      </c>
      <c r="AH53">
        <v>1.04392377925675E-2</v>
      </c>
      <c r="AI53">
        <v>4.6162223483654903E-2</v>
      </c>
      <c r="AJ53">
        <v>1</v>
      </c>
      <c r="AK53">
        <v>0.68165015106998295</v>
      </c>
      <c r="AL53">
        <v>5.8140987524064797E-2</v>
      </c>
      <c r="AM53">
        <v>0.20274853084507999</v>
      </c>
    </row>
    <row r="54" spans="1:39" x14ac:dyDescent="0.2">
      <c r="A54" t="s">
        <v>1899</v>
      </c>
      <c r="B54" t="s">
        <v>1900</v>
      </c>
      <c r="C54" t="s">
        <v>1901</v>
      </c>
      <c r="D54" t="s">
        <v>1902</v>
      </c>
      <c r="E54">
        <v>43.18</v>
      </c>
      <c r="F54">
        <v>1</v>
      </c>
      <c r="G54" t="s">
        <v>1899</v>
      </c>
      <c r="H54">
        <v>0.58385884829500001</v>
      </c>
      <c r="I54">
        <v>0.58385884829500001</v>
      </c>
      <c r="J54">
        <v>0.58385884829500001</v>
      </c>
      <c r="K54">
        <v>46.156235676140298</v>
      </c>
      <c r="L54">
        <v>148.267216541381</v>
      </c>
      <c r="M54">
        <v>0.58385884829500001</v>
      </c>
      <c r="N54">
        <v>228.733025166114</v>
      </c>
      <c r="O54">
        <v>357.72411048044199</v>
      </c>
      <c r="P54">
        <v>124.262776137906</v>
      </c>
      <c r="Q54">
        <v>159.466393606791</v>
      </c>
      <c r="R54">
        <v>0.58385884829500001</v>
      </c>
      <c r="S54">
        <v>23.3700472622176</v>
      </c>
      <c r="T54">
        <v>74.425537694838098</v>
      </c>
      <c r="U54">
        <v>293.22856782327801</v>
      </c>
      <c r="V54">
        <v>141.86458487234799</v>
      </c>
      <c r="W54">
        <v>0</v>
      </c>
      <c r="X54">
        <v>1.3788819649438799</v>
      </c>
      <c r="Y54">
        <v>1.4031192373961501</v>
      </c>
      <c r="Z54">
        <v>0.31105588318169802</v>
      </c>
      <c r="AA54">
        <v>0.17546815265377599</v>
      </c>
      <c r="AB54">
        <v>3.1523810638310299</v>
      </c>
      <c r="AC54">
        <v>3.9941821461123999</v>
      </c>
      <c r="AD54">
        <v>8.9364206744977093</v>
      </c>
      <c r="AE54">
        <v>7.9134879590132101</v>
      </c>
      <c r="AF54">
        <v>0.35063499086634298</v>
      </c>
      <c r="AG54">
        <v>0.35329298667236197</v>
      </c>
      <c r="AH54">
        <v>1.8265094331052799E-4</v>
      </c>
      <c r="AI54" s="2">
        <v>7.8784787950919596E-5</v>
      </c>
      <c r="AJ54">
        <v>0.54762141927684804</v>
      </c>
      <c r="AK54">
        <v>0.54052235355196898</v>
      </c>
      <c r="AL54">
        <v>1.04111037687001E-2</v>
      </c>
      <c r="AM54">
        <v>8.9814658264048396E-3</v>
      </c>
    </row>
    <row r="55" spans="1:39" x14ac:dyDescent="0.2">
      <c r="A55" t="s">
        <v>844</v>
      </c>
      <c r="B55" t="s">
        <v>845</v>
      </c>
      <c r="C55" t="s">
        <v>846</v>
      </c>
      <c r="D55" t="s">
        <v>847</v>
      </c>
      <c r="E55">
        <v>119.68</v>
      </c>
      <c r="F55">
        <v>2</v>
      </c>
      <c r="G55" t="s">
        <v>844</v>
      </c>
      <c r="H55">
        <v>302.02673862658997</v>
      </c>
      <c r="I55">
        <v>64.210443521741396</v>
      </c>
      <c r="J55">
        <v>32.087599773059502</v>
      </c>
      <c r="K55">
        <v>36.420156292103201</v>
      </c>
      <c r="L55">
        <v>19.638748953824201</v>
      </c>
      <c r="M55">
        <v>33.939660328454799</v>
      </c>
      <c r="N55">
        <v>1904.43508146207</v>
      </c>
      <c r="O55">
        <v>4335.9076327675803</v>
      </c>
      <c r="P55">
        <v>176.36605952941201</v>
      </c>
      <c r="Q55">
        <v>424.240731783125</v>
      </c>
      <c r="R55">
        <v>183.11859107416601</v>
      </c>
      <c r="S55">
        <v>34.253878032581298</v>
      </c>
      <c r="T55">
        <v>26.789204641139499</v>
      </c>
      <c r="U55">
        <v>3120.1713571148298</v>
      </c>
      <c r="V55">
        <v>300.303395656269</v>
      </c>
      <c r="W55">
        <v>0.91832027517725801</v>
      </c>
      <c r="X55">
        <v>8.9437467243148702E-2</v>
      </c>
      <c r="Y55">
        <v>0.37747561174772698</v>
      </c>
      <c r="Z55">
        <v>0.55103086738380302</v>
      </c>
      <c r="AA55">
        <v>0.58365594319024605</v>
      </c>
      <c r="AB55">
        <v>-2.0263296732735498</v>
      </c>
      <c r="AC55">
        <v>-2.4313685908755698</v>
      </c>
      <c r="AD55">
        <v>4.36699858817546</v>
      </c>
      <c r="AE55">
        <v>0.97394997288276597</v>
      </c>
      <c r="AF55">
        <v>0.147755273580603</v>
      </c>
      <c r="AG55">
        <v>0.118777542869654</v>
      </c>
      <c r="AH55">
        <v>2.29160547458114E-2</v>
      </c>
      <c r="AI55">
        <v>0.43942270228460001</v>
      </c>
      <c r="AJ55">
        <v>0.355764177353391</v>
      </c>
      <c r="AK55">
        <v>0.27745109380018701</v>
      </c>
      <c r="AL55">
        <v>7.9164552758257498E-2</v>
      </c>
      <c r="AM55">
        <v>0.61090473244444399</v>
      </c>
    </row>
    <row r="56" spans="1:39" x14ac:dyDescent="0.2">
      <c r="A56" t="s">
        <v>856</v>
      </c>
      <c r="B56" t="s">
        <v>857</v>
      </c>
      <c r="C56" t="s">
        <v>858</v>
      </c>
      <c r="D56" t="s">
        <v>859</v>
      </c>
      <c r="E56">
        <v>107.78</v>
      </c>
      <c r="F56">
        <v>2</v>
      </c>
      <c r="G56" t="s">
        <v>1903</v>
      </c>
      <c r="H56">
        <v>89.762334116589997</v>
      </c>
      <c r="I56">
        <v>221.922776664471</v>
      </c>
      <c r="J56">
        <v>297.18216178862798</v>
      </c>
      <c r="K56">
        <v>578.21640239604005</v>
      </c>
      <c r="L56">
        <v>236.03393997478801</v>
      </c>
      <c r="M56">
        <v>251.460644901253</v>
      </c>
      <c r="N56">
        <v>3246.0054919049599</v>
      </c>
      <c r="O56">
        <v>6857.3406602405903</v>
      </c>
      <c r="P56">
        <v>605.069141892267</v>
      </c>
      <c r="Q56">
        <v>1216.30103671867</v>
      </c>
      <c r="R56">
        <v>155.842555390531</v>
      </c>
      <c r="S56">
        <v>437.69928209233399</v>
      </c>
      <c r="T56">
        <v>243.74729243802</v>
      </c>
      <c r="U56">
        <v>5051.6730760727796</v>
      </c>
      <c r="V56">
        <v>910.68508930547</v>
      </c>
      <c r="W56">
        <v>0.59965357277438702</v>
      </c>
      <c r="X56">
        <v>0.45401312135849498</v>
      </c>
      <c r="Y56">
        <v>4.4752610606500501E-2</v>
      </c>
      <c r="Z56">
        <v>0.50549581261754695</v>
      </c>
      <c r="AA56">
        <v>0.47459459124215397</v>
      </c>
      <c r="AB56">
        <v>1.5543586080159899</v>
      </c>
      <c r="AC56">
        <v>0.78754355542614896</v>
      </c>
      <c r="AD56">
        <v>5.0629654924820198</v>
      </c>
      <c r="AE56">
        <v>2.60364430378214</v>
      </c>
      <c r="AF56">
        <v>0.13340816452232801</v>
      </c>
      <c r="AG56">
        <v>0.28408599456698103</v>
      </c>
      <c r="AH56">
        <v>5.6463885708876596E-3</v>
      </c>
      <c r="AI56">
        <v>3.8129236563093798E-2</v>
      </c>
      <c r="AJ56">
        <v>0.34561033611869701</v>
      </c>
      <c r="AK56">
        <v>0.483370199710982</v>
      </c>
      <c r="AL56">
        <v>5.4988713488324598E-2</v>
      </c>
      <c r="AM56">
        <v>0.188988389921422</v>
      </c>
    </row>
    <row r="57" spans="1:39" x14ac:dyDescent="0.2">
      <c r="A57" t="s">
        <v>872</v>
      </c>
      <c r="B57" t="s">
        <v>873</v>
      </c>
      <c r="C57" t="s">
        <v>8</v>
      </c>
      <c r="D57" t="s">
        <v>874</v>
      </c>
      <c r="E57">
        <v>40.82</v>
      </c>
      <c r="F57">
        <v>1</v>
      </c>
      <c r="G57" t="s">
        <v>872</v>
      </c>
      <c r="H57">
        <v>7849.4419668482997</v>
      </c>
      <c r="I57">
        <v>8012.8425365546</v>
      </c>
      <c r="J57">
        <v>5866.99662053882</v>
      </c>
      <c r="K57">
        <v>4690.2466864153002</v>
      </c>
      <c r="L57">
        <v>7376.6735807471596</v>
      </c>
      <c r="M57">
        <v>10068.181070071099</v>
      </c>
      <c r="N57">
        <v>985.94971775311296</v>
      </c>
      <c r="O57">
        <v>550.78188769248197</v>
      </c>
      <c r="P57">
        <v>3045.0329664005299</v>
      </c>
      <c r="Q57">
        <v>2742.8142712286599</v>
      </c>
      <c r="R57">
        <v>7931.1422517014498</v>
      </c>
      <c r="S57">
        <v>5278.6216534770601</v>
      </c>
      <c r="T57">
        <v>8722.4273254091495</v>
      </c>
      <c r="U57">
        <v>768.36580272279798</v>
      </c>
      <c r="V57">
        <v>2893.9236188145901</v>
      </c>
      <c r="W57">
        <v>1.4568097157037999E-2</v>
      </c>
      <c r="X57">
        <v>0.157633547695441</v>
      </c>
      <c r="Y57">
        <v>0.21819421662261701</v>
      </c>
      <c r="Z57">
        <v>0.40047347565404301</v>
      </c>
      <c r="AA57">
        <v>7.3844688701533795E-2</v>
      </c>
      <c r="AB57">
        <v>-0.59630912715360695</v>
      </c>
      <c r="AC57">
        <v>0.11989867038506601</v>
      </c>
      <c r="AD57">
        <v>-3.4278826094244899</v>
      </c>
      <c r="AE57">
        <v>-1.4563947191803099</v>
      </c>
      <c r="AF57">
        <v>4.4133561568514203E-2</v>
      </c>
      <c r="AG57">
        <v>0.61566368342762401</v>
      </c>
      <c r="AH57">
        <v>5.0898266437024104E-3</v>
      </c>
      <c r="AI57">
        <v>5.1634913744914102E-3</v>
      </c>
      <c r="AJ57">
        <v>0.17349055237277999</v>
      </c>
      <c r="AK57">
        <v>0.79756431716760301</v>
      </c>
      <c r="AL57">
        <v>5.4988713488324598E-2</v>
      </c>
      <c r="AM57">
        <v>4.1607571044285301E-2</v>
      </c>
    </row>
    <row r="58" spans="1:39" x14ac:dyDescent="0.2">
      <c r="A58" t="s">
        <v>889</v>
      </c>
      <c r="B58" t="s">
        <v>890</v>
      </c>
      <c r="C58" t="s">
        <v>891</v>
      </c>
      <c r="D58" t="s">
        <v>892</v>
      </c>
      <c r="E58">
        <v>44.42</v>
      </c>
      <c r="F58">
        <v>1</v>
      </c>
      <c r="G58" t="s">
        <v>889</v>
      </c>
      <c r="H58">
        <v>1138.7815478483001</v>
      </c>
      <c r="I58">
        <v>1950.00724641389</v>
      </c>
      <c r="J58">
        <v>60.370564479325203</v>
      </c>
      <c r="K58">
        <v>820.86788988629996</v>
      </c>
      <c r="L58">
        <v>1849.62494894684</v>
      </c>
      <c r="M58">
        <v>1.2550106300391199</v>
      </c>
      <c r="N58">
        <v>7361.0028878409103</v>
      </c>
      <c r="O58">
        <v>7539.6301988761998</v>
      </c>
      <c r="P58">
        <v>1656.0522860618801</v>
      </c>
      <c r="Q58">
        <v>3943.2450303771998</v>
      </c>
      <c r="R58">
        <v>1544.39439713109</v>
      </c>
      <c r="S58">
        <v>440.61922718281198</v>
      </c>
      <c r="T58">
        <v>925.43997978844197</v>
      </c>
      <c r="U58">
        <v>7450.31654335855</v>
      </c>
      <c r="V58">
        <v>2799.6486582195398</v>
      </c>
      <c r="W58">
        <v>0.37142273605376003</v>
      </c>
      <c r="X58">
        <v>1.2204479121524801</v>
      </c>
      <c r="Y58">
        <v>1.4122957145464501</v>
      </c>
      <c r="Z58">
        <v>1.6953451870547899E-2</v>
      </c>
      <c r="AA58">
        <v>0.57767587894924</v>
      </c>
      <c r="AB58">
        <v>-2.74287972344391</v>
      </c>
      <c r="AC58">
        <v>-4.9509112222857201</v>
      </c>
      <c r="AD58">
        <v>2.32171279738386</v>
      </c>
      <c r="AE58">
        <v>0.77808053881558004</v>
      </c>
      <c r="AF58">
        <v>0.218345277948639</v>
      </c>
      <c r="AG58">
        <v>0.37880599945786902</v>
      </c>
      <c r="AH58">
        <v>1.4745879176097E-2</v>
      </c>
      <c r="AI58">
        <v>0.31484297809933698</v>
      </c>
      <c r="AJ58">
        <v>0.42298503439776602</v>
      </c>
      <c r="AK58">
        <v>0.55363953766919405</v>
      </c>
      <c r="AL58">
        <v>6.0036793788395E-2</v>
      </c>
      <c r="AM58">
        <v>0.49678814468212001</v>
      </c>
    </row>
    <row r="59" spans="1:39" x14ac:dyDescent="0.2">
      <c r="A59" t="s">
        <v>905</v>
      </c>
      <c r="B59" t="s">
        <v>906</v>
      </c>
      <c r="C59" t="s">
        <v>907</v>
      </c>
      <c r="D59" t="s">
        <v>908</v>
      </c>
      <c r="E59">
        <v>42.44</v>
      </c>
      <c r="F59">
        <v>1</v>
      </c>
      <c r="G59" t="s">
        <v>905</v>
      </c>
      <c r="H59">
        <v>0.58385884829500001</v>
      </c>
      <c r="I59">
        <v>0.58385884829500001</v>
      </c>
      <c r="J59">
        <v>0.58385884829500001</v>
      </c>
      <c r="K59">
        <v>0.58385884829500001</v>
      </c>
      <c r="L59">
        <v>0.58385884829500001</v>
      </c>
      <c r="M59">
        <v>0.58385884829500001</v>
      </c>
      <c r="N59">
        <v>15.3334343544558</v>
      </c>
      <c r="O59">
        <v>1027.09531084999</v>
      </c>
      <c r="P59">
        <v>0.58385884829500001</v>
      </c>
      <c r="Q59">
        <v>0.58385884829500001</v>
      </c>
      <c r="R59">
        <v>0.58385884829500001</v>
      </c>
      <c r="S59">
        <v>0.58385884829500001</v>
      </c>
      <c r="T59">
        <v>0.58385884829500001</v>
      </c>
      <c r="U59">
        <v>521.21437260222399</v>
      </c>
      <c r="V59">
        <v>0.58385884829500001</v>
      </c>
      <c r="W59">
        <v>0</v>
      </c>
      <c r="X59">
        <v>0</v>
      </c>
      <c r="Y59">
        <v>0</v>
      </c>
      <c r="Z59">
        <v>1.37260927829788</v>
      </c>
      <c r="AA59">
        <v>0</v>
      </c>
      <c r="AB59">
        <v>0</v>
      </c>
      <c r="AC59">
        <v>0</v>
      </c>
      <c r="AD59">
        <v>7.7477901195358596</v>
      </c>
      <c r="AE59">
        <v>0</v>
      </c>
      <c r="AF59">
        <v>1</v>
      </c>
      <c r="AG59">
        <v>1</v>
      </c>
      <c r="AH59">
        <v>4.4607870038560801E-2</v>
      </c>
      <c r="AI59">
        <v>1</v>
      </c>
      <c r="AJ59">
        <v>1</v>
      </c>
      <c r="AK59">
        <v>1</v>
      </c>
      <c r="AL59">
        <v>0.10170594368791901</v>
      </c>
      <c r="AM59">
        <v>1</v>
      </c>
    </row>
    <row r="60" spans="1:39" x14ac:dyDescent="0.2">
      <c r="A60" t="s">
        <v>909</v>
      </c>
      <c r="B60" t="s">
        <v>910</v>
      </c>
      <c r="C60" t="s">
        <v>911</v>
      </c>
      <c r="D60" t="s">
        <v>912</v>
      </c>
      <c r="E60">
        <v>375.2</v>
      </c>
      <c r="F60">
        <v>1</v>
      </c>
      <c r="G60" t="s">
        <v>1904</v>
      </c>
      <c r="H60">
        <v>14232.936889500799</v>
      </c>
      <c r="I60">
        <v>15161.4724165025</v>
      </c>
      <c r="J60">
        <v>9890.5902954587891</v>
      </c>
      <c r="K60">
        <v>8598.8309114882395</v>
      </c>
      <c r="L60">
        <v>8330.4843318067906</v>
      </c>
      <c r="M60">
        <v>6081.6911389412999</v>
      </c>
      <c r="N60">
        <v>22433.4759319771</v>
      </c>
      <c r="O60">
        <v>35272.385432486</v>
      </c>
      <c r="P60">
        <v>10631.3620890907</v>
      </c>
      <c r="Q60">
        <v>14220.091749167201</v>
      </c>
      <c r="R60">
        <v>14697.2046530016</v>
      </c>
      <c r="S60">
        <v>9244.7106034735098</v>
      </c>
      <c r="T60">
        <v>7206.0877353740498</v>
      </c>
      <c r="U60">
        <v>28852.930682231599</v>
      </c>
      <c r="V60">
        <v>12425.726919129</v>
      </c>
      <c r="W60">
        <v>4.4673377231733202E-2</v>
      </c>
      <c r="X60">
        <v>9.8803722392752702E-2</v>
      </c>
      <c r="Y60">
        <v>0.22066577240733601</v>
      </c>
      <c r="Z60">
        <v>0.31464671893593799</v>
      </c>
      <c r="AA60">
        <v>0.20422266600587199</v>
      </c>
      <c r="AB60">
        <v>-0.67165114513360002</v>
      </c>
      <c r="AC60">
        <v>-1.04531325849972</v>
      </c>
      <c r="AD60">
        <v>0.93727453404373795</v>
      </c>
      <c r="AE60">
        <v>-0.25669301673399603</v>
      </c>
      <c r="AF60">
        <v>1.76991142772738E-2</v>
      </c>
      <c r="AG60">
        <v>2.4225222305518702E-2</v>
      </c>
      <c r="AH60">
        <v>0.12665754728683801</v>
      </c>
      <c r="AI60">
        <v>0.384582275775252</v>
      </c>
      <c r="AJ60">
        <v>9.1713592164055294E-2</v>
      </c>
      <c r="AK60">
        <v>0.102284271956635</v>
      </c>
      <c r="AL60">
        <v>0.203086646296261</v>
      </c>
      <c r="AM60">
        <v>0.569381551147776</v>
      </c>
    </row>
    <row r="61" spans="1:39" x14ac:dyDescent="0.2">
      <c r="A61" t="s">
        <v>983</v>
      </c>
      <c r="B61" t="s">
        <v>984</v>
      </c>
      <c r="C61" t="s">
        <v>8</v>
      </c>
      <c r="D61" t="s">
        <v>982</v>
      </c>
      <c r="E61">
        <v>90.26</v>
      </c>
      <c r="F61">
        <v>2</v>
      </c>
      <c r="G61" t="s">
        <v>983</v>
      </c>
      <c r="H61">
        <v>4182.5459946965902</v>
      </c>
      <c r="I61">
        <v>4690.5926451996302</v>
      </c>
      <c r="J61">
        <v>7486.6987569598396</v>
      </c>
      <c r="K61">
        <v>6648.5347729287896</v>
      </c>
      <c r="L61">
        <v>6409.5887449557804</v>
      </c>
      <c r="M61">
        <v>6837.2709207847302</v>
      </c>
      <c r="N61">
        <v>3762.3603686797401</v>
      </c>
      <c r="O61">
        <v>4059.28321675493</v>
      </c>
      <c r="P61">
        <v>3881.8392911655701</v>
      </c>
      <c r="Q61">
        <v>3716.3078392386001</v>
      </c>
      <c r="R61">
        <v>4436.5693199481102</v>
      </c>
      <c r="S61">
        <v>7067.6167649443096</v>
      </c>
      <c r="T61">
        <v>6623.4298328702598</v>
      </c>
      <c r="U61">
        <v>3910.82179271733</v>
      </c>
      <c r="V61">
        <v>3799.0735652020799</v>
      </c>
      <c r="W61">
        <v>8.09732038028909E-2</v>
      </c>
      <c r="X61">
        <v>8.3857325116206902E-2</v>
      </c>
      <c r="Y61">
        <v>4.5658665427458403E-2</v>
      </c>
      <c r="Z61">
        <v>5.3685943899097401E-2</v>
      </c>
      <c r="AA61">
        <v>3.08097250943846E-2</v>
      </c>
      <c r="AB61">
        <v>0.67160725726758097</v>
      </c>
      <c r="AC61">
        <v>0.57975038208032403</v>
      </c>
      <c r="AD61">
        <v>-0.18064428979565</v>
      </c>
      <c r="AE61">
        <v>-0.22177060870272999</v>
      </c>
      <c r="AF61">
        <v>1.9801323930810501E-2</v>
      </c>
      <c r="AG61">
        <v>1.93646958500493E-2</v>
      </c>
      <c r="AH61">
        <v>0.668564402373794</v>
      </c>
      <c r="AI61">
        <v>0.33121146269734397</v>
      </c>
      <c r="AJ61">
        <v>9.4056288671349603E-2</v>
      </c>
      <c r="AK61">
        <v>8.88812300186166E-2</v>
      </c>
      <c r="AL61">
        <v>0.69923249422580303</v>
      </c>
      <c r="AM61">
        <v>0.503441423299963</v>
      </c>
    </row>
    <row r="62" spans="1:39" x14ac:dyDescent="0.2">
      <c r="A62" t="s">
        <v>1905</v>
      </c>
      <c r="B62" t="s">
        <v>1906</v>
      </c>
      <c r="C62" t="s">
        <v>1907</v>
      </c>
      <c r="D62" t="s">
        <v>1908</v>
      </c>
      <c r="E62">
        <v>52.81</v>
      </c>
      <c r="F62">
        <v>1</v>
      </c>
      <c r="G62" t="s">
        <v>1905</v>
      </c>
      <c r="H62">
        <v>770.37096884829498</v>
      </c>
      <c r="I62">
        <v>415.64083634395701</v>
      </c>
      <c r="J62">
        <v>1704.1859295506899</v>
      </c>
      <c r="K62">
        <v>571.50895265125405</v>
      </c>
      <c r="L62">
        <v>1707.0059568475001</v>
      </c>
      <c r="M62">
        <v>1193.75220328879</v>
      </c>
      <c r="N62">
        <v>187.014870227074</v>
      </c>
      <c r="O62">
        <v>536.28794880218197</v>
      </c>
      <c r="P62">
        <v>692.70683469198696</v>
      </c>
      <c r="Q62">
        <v>259.62949714481402</v>
      </c>
      <c r="R62">
        <v>593.00590259612602</v>
      </c>
      <c r="S62">
        <v>1137.8474411009699</v>
      </c>
      <c r="T62">
        <v>1450.37908006814</v>
      </c>
      <c r="U62">
        <v>361.65140951462803</v>
      </c>
      <c r="V62">
        <v>476.16816591840001</v>
      </c>
      <c r="W62">
        <v>0.42298412391326901</v>
      </c>
      <c r="X62">
        <v>0.70389363488351697</v>
      </c>
      <c r="Y62">
        <v>0.25022782981243702</v>
      </c>
      <c r="Z62">
        <v>0.682904465042243</v>
      </c>
      <c r="AA62">
        <v>0.643117167581296</v>
      </c>
      <c r="AB62">
        <v>0.80244809817797602</v>
      </c>
      <c r="AC62">
        <v>1.33496846853735</v>
      </c>
      <c r="AD62">
        <v>-0.83736495936114397</v>
      </c>
      <c r="AE62">
        <v>-0.41609576612086002</v>
      </c>
      <c r="AF62">
        <v>0.400679876131393</v>
      </c>
      <c r="AG62">
        <v>7.5873356736102196E-2</v>
      </c>
      <c r="AH62">
        <v>0.36191580324473299</v>
      </c>
      <c r="AI62">
        <v>0.60600833741718696</v>
      </c>
      <c r="AJ62">
        <v>0.60101981419708905</v>
      </c>
      <c r="AK62">
        <v>0.217342229945308</v>
      </c>
      <c r="AL62">
        <v>0.40449413303823101</v>
      </c>
      <c r="AM62">
        <v>0.74284892973719596</v>
      </c>
    </row>
    <row r="63" spans="1:39" x14ac:dyDescent="0.2">
      <c r="A63" t="s">
        <v>1909</v>
      </c>
      <c r="B63" t="s">
        <v>1910</v>
      </c>
      <c r="C63" t="s">
        <v>1911</v>
      </c>
      <c r="D63" t="s">
        <v>1912</v>
      </c>
      <c r="E63">
        <v>66.150000000000006</v>
      </c>
      <c r="F63">
        <v>1</v>
      </c>
      <c r="G63" t="s">
        <v>1909</v>
      </c>
      <c r="H63">
        <v>1.64445564659</v>
      </c>
      <c r="I63">
        <v>1.16771769659</v>
      </c>
      <c r="J63">
        <v>4.8691645389009004</v>
      </c>
      <c r="K63">
        <v>1.16771769659</v>
      </c>
      <c r="L63">
        <v>1.16771769659</v>
      </c>
      <c r="M63">
        <v>1.16771769659</v>
      </c>
      <c r="N63">
        <v>89.380332416252799</v>
      </c>
      <c r="O63">
        <v>1568.1119528075899</v>
      </c>
      <c r="P63">
        <v>65.295859994880999</v>
      </c>
      <c r="Q63">
        <v>147.26472380864999</v>
      </c>
      <c r="R63">
        <v>1.40608667159</v>
      </c>
      <c r="S63">
        <v>3.01844111774545</v>
      </c>
      <c r="T63">
        <v>1.16771769659</v>
      </c>
      <c r="U63">
        <v>828.74614261192005</v>
      </c>
      <c r="V63">
        <v>106.280291901765</v>
      </c>
      <c r="W63">
        <v>0.23974669848251701</v>
      </c>
      <c r="X63">
        <v>0.86710923297868103</v>
      </c>
      <c r="Y63">
        <v>0</v>
      </c>
      <c r="Z63">
        <v>1.2616905256877</v>
      </c>
      <c r="AA63">
        <v>0.54535736035092497</v>
      </c>
      <c r="AB63">
        <v>0.78303207796898799</v>
      </c>
      <c r="AC63">
        <v>-0.24695928084298399</v>
      </c>
      <c r="AD63">
        <v>8.0776983596969796</v>
      </c>
      <c r="AE63">
        <v>6.1449430296083802</v>
      </c>
      <c r="AF63">
        <v>0.47303131772863</v>
      </c>
      <c r="AG63">
        <v>0.37266325745305301</v>
      </c>
      <c r="AH63">
        <v>1.46061653105244E-2</v>
      </c>
      <c r="AI63">
        <v>2.0050498329125298E-3</v>
      </c>
      <c r="AJ63">
        <v>0.66574778050696104</v>
      </c>
      <c r="AK63">
        <v>0.55173521233309197</v>
      </c>
      <c r="AL63">
        <v>6.0036793788395E-2</v>
      </c>
      <c r="AM63">
        <v>3.1651417251620198E-2</v>
      </c>
    </row>
    <row r="64" spans="1:39" x14ac:dyDescent="0.2">
      <c r="A64" t="s">
        <v>1913</v>
      </c>
      <c r="B64" t="s">
        <v>1914</v>
      </c>
      <c r="C64" t="s">
        <v>1915</v>
      </c>
      <c r="D64" t="s">
        <v>1916</v>
      </c>
      <c r="E64">
        <v>33.340000000000003</v>
      </c>
      <c r="F64">
        <v>1</v>
      </c>
      <c r="G64" t="s">
        <v>1913</v>
      </c>
      <c r="H64">
        <v>67.797603968294993</v>
      </c>
      <c r="I64">
        <v>44.841144377937802</v>
      </c>
      <c r="J64">
        <v>32.4053477378799</v>
      </c>
      <c r="K64">
        <v>82.994650188478602</v>
      </c>
      <c r="L64">
        <v>0.58385884829500001</v>
      </c>
      <c r="M64">
        <v>0.58385884829500001</v>
      </c>
      <c r="N64">
        <v>202.149106387308</v>
      </c>
      <c r="O64">
        <v>271.37952394055799</v>
      </c>
      <c r="P64">
        <v>174.847167648111</v>
      </c>
      <c r="Q64">
        <v>143.579527956595</v>
      </c>
      <c r="R64">
        <v>56.319374173116401</v>
      </c>
      <c r="S64">
        <v>57.699998963179297</v>
      </c>
      <c r="T64">
        <v>0.58385884829500001</v>
      </c>
      <c r="U64">
        <v>236.76431516393299</v>
      </c>
      <c r="V64">
        <v>159.21334780235301</v>
      </c>
      <c r="W64">
        <v>0.288225295232862</v>
      </c>
      <c r="X64">
        <v>0.619966021856313</v>
      </c>
      <c r="Y64">
        <v>0</v>
      </c>
      <c r="Z64">
        <v>0.20675961106040999</v>
      </c>
      <c r="AA64">
        <v>0.13886750302502801</v>
      </c>
      <c r="AB64">
        <v>-8.8403562998362203E-2</v>
      </c>
      <c r="AC64">
        <v>-6.5612652521361401</v>
      </c>
      <c r="AD64">
        <v>2.08676525080402</v>
      </c>
      <c r="AE64">
        <v>1.5228716450464801</v>
      </c>
      <c r="AF64">
        <v>0.90272264471767605</v>
      </c>
      <c r="AG64">
        <v>4.4334957485302499E-4</v>
      </c>
      <c r="AH64">
        <v>1.8772012294093199E-2</v>
      </c>
      <c r="AI64">
        <v>2.0732643607909301E-2</v>
      </c>
      <c r="AJ64">
        <v>1</v>
      </c>
      <c r="AK64">
        <v>2.5270925766622401E-2</v>
      </c>
      <c r="AL64">
        <v>6.9032561339568393E-2</v>
      </c>
      <c r="AM64">
        <v>0.124395861647456</v>
      </c>
    </row>
    <row r="65" spans="1:39" x14ac:dyDescent="0.2">
      <c r="A65" t="s">
        <v>1061</v>
      </c>
      <c r="B65" t="s">
        <v>1062</v>
      </c>
      <c r="C65" t="s">
        <v>1063</v>
      </c>
      <c r="D65" t="s">
        <v>1064</v>
      </c>
      <c r="E65">
        <v>41.58</v>
      </c>
      <c r="F65">
        <v>1</v>
      </c>
      <c r="G65" t="s">
        <v>1061</v>
      </c>
      <c r="H65">
        <v>16150.222428848299</v>
      </c>
      <c r="I65">
        <v>14454.6066954405</v>
      </c>
      <c r="J65">
        <v>8226.2131043644495</v>
      </c>
      <c r="K65">
        <v>7793.0113274579799</v>
      </c>
      <c r="L65">
        <v>5771.2842866105502</v>
      </c>
      <c r="M65">
        <v>9473.3853509752898</v>
      </c>
      <c r="N65">
        <v>3001.8245675581702</v>
      </c>
      <c r="O65">
        <v>2566.21869866612</v>
      </c>
      <c r="P65">
        <v>3150.95531597335</v>
      </c>
      <c r="Q65">
        <v>2457.0992211695402</v>
      </c>
      <c r="R65">
        <v>15302.4145621444</v>
      </c>
      <c r="S65">
        <v>8009.6122159112101</v>
      </c>
      <c r="T65">
        <v>7622.3348187929196</v>
      </c>
      <c r="U65">
        <v>2784.0216331121401</v>
      </c>
      <c r="V65">
        <v>2804.0272685714499</v>
      </c>
      <c r="W65">
        <v>7.8352431148046894E-2</v>
      </c>
      <c r="X65">
        <v>3.8244038015238999E-2</v>
      </c>
      <c r="Y65">
        <v>0.34343555216127197</v>
      </c>
      <c r="Z65">
        <v>0.110638459182483</v>
      </c>
      <c r="AA65">
        <v>0.174973458818517</v>
      </c>
      <c r="AB65">
        <v>-0.93226510951614805</v>
      </c>
      <c r="AC65">
        <v>-1.0470835548915101</v>
      </c>
      <c r="AD65">
        <v>-2.4607278938600201</v>
      </c>
      <c r="AE65">
        <v>-2.45709708301733</v>
      </c>
      <c r="AF65">
        <v>5.7677754531496499E-3</v>
      </c>
      <c r="AG65">
        <v>6.3318335060128905E-2</v>
      </c>
      <c r="AH65">
        <v>6.5958139770595997E-3</v>
      </c>
      <c r="AI65">
        <v>2.4335733295979302E-3</v>
      </c>
      <c r="AJ65">
        <v>4.3835093443937399E-2</v>
      </c>
      <c r="AK65">
        <v>0.18995500518038699</v>
      </c>
      <c r="AL65">
        <v>5.4988713488324598E-2</v>
      </c>
      <c r="AM65">
        <v>3.1651417251620198E-2</v>
      </c>
    </row>
    <row r="66" spans="1:39" x14ac:dyDescent="0.2">
      <c r="A66" t="s">
        <v>1917</v>
      </c>
      <c r="B66" t="s">
        <v>1918</v>
      </c>
      <c r="C66" t="s">
        <v>1919</v>
      </c>
      <c r="D66" t="s">
        <v>1920</v>
      </c>
      <c r="E66">
        <v>40.53</v>
      </c>
      <c r="F66">
        <v>1</v>
      </c>
      <c r="G66" t="s">
        <v>1917</v>
      </c>
      <c r="H66">
        <v>81.238001228295005</v>
      </c>
      <c r="I66">
        <v>0.58385884829500001</v>
      </c>
      <c r="J66">
        <v>0.58385884829500001</v>
      </c>
      <c r="K66">
        <v>0.58385884829500001</v>
      </c>
      <c r="L66">
        <v>56.323981910961997</v>
      </c>
      <c r="M66">
        <v>0.58385884829500001</v>
      </c>
      <c r="N66">
        <v>122.204428508419</v>
      </c>
      <c r="O66">
        <v>443.142420134183</v>
      </c>
      <c r="P66">
        <v>55.428477364604099</v>
      </c>
      <c r="Q66">
        <v>0.58385884829500001</v>
      </c>
      <c r="R66">
        <v>40.910930038295</v>
      </c>
      <c r="S66">
        <v>0.58385884829500001</v>
      </c>
      <c r="T66">
        <v>28.453920379628499</v>
      </c>
      <c r="U66">
        <v>282.67342432130101</v>
      </c>
      <c r="V66">
        <v>28.0061681064495</v>
      </c>
      <c r="W66">
        <v>1.39403066501541</v>
      </c>
      <c r="X66">
        <v>0</v>
      </c>
      <c r="Y66">
        <v>1.38519467531803</v>
      </c>
      <c r="Z66">
        <v>0.80282548939238296</v>
      </c>
      <c r="AA66">
        <v>1.38473073206829</v>
      </c>
      <c r="AB66">
        <v>-3.5601956518238</v>
      </c>
      <c r="AC66">
        <v>-0.26420270650439998</v>
      </c>
      <c r="AD66">
        <v>5.0785025044282097</v>
      </c>
      <c r="AE66">
        <v>-0.27576368360127701</v>
      </c>
      <c r="AF66">
        <v>0.350603535735586</v>
      </c>
      <c r="AG66">
        <v>0.95541538493118705</v>
      </c>
      <c r="AH66">
        <v>0.17452158720950101</v>
      </c>
      <c r="AI66">
        <v>0.95023721702666297</v>
      </c>
      <c r="AJ66">
        <v>0.54762141927684804</v>
      </c>
      <c r="AK66">
        <v>1</v>
      </c>
      <c r="AL66">
        <v>0.24210528946597501</v>
      </c>
      <c r="AM66">
        <v>0.99351994575705005</v>
      </c>
    </row>
    <row r="67" spans="1:39" x14ac:dyDescent="0.2">
      <c r="A67" t="s">
        <v>1069</v>
      </c>
      <c r="B67" t="s">
        <v>1070</v>
      </c>
      <c r="C67" t="s">
        <v>1071</v>
      </c>
      <c r="D67" t="s">
        <v>1072</v>
      </c>
      <c r="E67">
        <v>37.47</v>
      </c>
      <c r="F67">
        <v>1</v>
      </c>
      <c r="G67" t="s">
        <v>1069</v>
      </c>
      <c r="H67">
        <v>43.397022968294998</v>
      </c>
      <c r="I67">
        <v>1.3822476298492601</v>
      </c>
      <c r="J67">
        <v>94.302518255430101</v>
      </c>
      <c r="K67">
        <v>125.44525501611599</v>
      </c>
      <c r="L67">
        <v>339.82916985128099</v>
      </c>
      <c r="M67">
        <v>302.23860544950702</v>
      </c>
      <c r="N67">
        <v>119.072599979358</v>
      </c>
      <c r="O67">
        <v>335.64585834462503</v>
      </c>
      <c r="P67">
        <v>0.58385884829500001</v>
      </c>
      <c r="Q67">
        <v>0.58385884829500001</v>
      </c>
      <c r="R67">
        <v>22.389635299072101</v>
      </c>
      <c r="S67">
        <v>109.873886635773</v>
      </c>
      <c r="T67">
        <v>321.03388765039398</v>
      </c>
      <c r="U67">
        <v>227.359229161992</v>
      </c>
      <c r="V67">
        <v>0.58385884829500001</v>
      </c>
      <c r="W67">
        <v>1.3269056040888501</v>
      </c>
      <c r="X67">
        <v>0.20042287592126701</v>
      </c>
      <c r="Y67">
        <v>8.2796689133548304E-2</v>
      </c>
      <c r="Z67">
        <v>0.67356148320082398</v>
      </c>
      <c r="AA67">
        <v>0</v>
      </c>
      <c r="AB67">
        <v>3.8117991066820198</v>
      </c>
      <c r="AC67">
        <v>5.3708348768910401</v>
      </c>
      <c r="AD67">
        <v>4.6899767100771301</v>
      </c>
      <c r="AE67">
        <v>-3.7295785996641699</v>
      </c>
      <c r="AF67">
        <v>0.19597045505031799</v>
      </c>
      <c r="AG67">
        <v>0.10744814999725601</v>
      </c>
      <c r="AH67">
        <v>0.103419333062385</v>
      </c>
      <c r="AI67">
        <v>0.17621785600783799</v>
      </c>
      <c r="AJ67">
        <v>0.41371540510622701</v>
      </c>
      <c r="AK67">
        <v>0.26061891701461998</v>
      </c>
      <c r="AL67">
        <v>0.17863339347139201</v>
      </c>
      <c r="AM67">
        <v>0.40997623642639802</v>
      </c>
    </row>
    <row r="68" spans="1:39" x14ac:dyDescent="0.2">
      <c r="A68" t="s">
        <v>1081</v>
      </c>
      <c r="B68" t="s">
        <v>1082</v>
      </c>
      <c r="C68" t="s">
        <v>1083</v>
      </c>
      <c r="D68" t="s">
        <v>1084</v>
      </c>
      <c r="E68">
        <v>52.51</v>
      </c>
      <c r="F68">
        <v>1</v>
      </c>
      <c r="G68" t="s">
        <v>1081</v>
      </c>
      <c r="H68">
        <v>19.213408198294999</v>
      </c>
      <c r="I68">
        <v>99.3931291999601</v>
      </c>
      <c r="J68">
        <v>11.6105265391709</v>
      </c>
      <c r="K68">
        <v>51.5123726830601</v>
      </c>
      <c r="L68">
        <v>11.5001138556395</v>
      </c>
      <c r="M68">
        <v>0.58385884829500001</v>
      </c>
      <c r="N68">
        <v>69.775119344345299</v>
      </c>
      <c r="O68">
        <v>734.505172556047</v>
      </c>
      <c r="P68">
        <v>147.184723127121</v>
      </c>
      <c r="Q68">
        <v>251.419779318389</v>
      </c>
      <c r="R68">
        <v>59.3032686991275</v>
      </c>
      <c r="S68">
        <v>31.561449611115499</v>
      </c>
      <c r="T68">
        <v>6.0419863519672496</v>
      </c>
      <c r="U68">
        <v>402.14014595019597</v>
      </c>
      <c r="V68">
        <v>199.30225122275499</v>
      </c>
      <c r="W68">
        <v>0.95602865875008503</v>
      </c>
      <c r="X68">
        <v>0.89396609908150204</v>
      </c>
      <c r="Y68">
        <v>1.2775530249818601</v>
      </c>
      <c r="Z68">
        <v>1.1688341316280799</v>
      </c>
      <c r="AA68">
        <v>0.36981677135110702</v>
      </c>
      <c r="AB68">
        <v>-0.83745359433224398</v>
      </c>
      <c r="AC68">
        <v>-4.0759239982917599</v>
      </c>
      <c r="AD68">
        <v>2.3730769254144999</v>
      </c>
      <c r="AE68">
        <v>2.1381613481086101</v>
      </c>
      <c r="AF68">
        <v>0.60076788429593397</v>
      </c>
      <c r="AG68">
        <v>0.17319772140347001</v>
      </c>
      <c r="AH68">
        <v>0.24561181600253201</v>
      </c>
      <c r="AI68">
        <v>0.14073349410251901</v>
      </c>
      <c r="AJ68">
        <v>0.76952290797456702</v>
      </c>
      <c r="AK68">
        <v>0.35258107571420599</v>
      </c>
      <c r="AL68">
        <v>0.29736786948940602</v>
      </c>
      <c r="AM68">
        <v>0.36767646641706703</v>
      </c>
    </row>
    <row r="69" spans="1:39" x14ac:dyDescent="0.2">
      <c r="A69" t="s">
        <v>1105</v>
      </c>
      <c r="B69" t="s">
        <v>1106</v>
      </c>
      <c r="C69" t="s">
        <v>1107</v>
      </c>
      <c r="D69" t="s">
        <v>1108</v>
      </c>
      <c r="E69">
        <v>57.39</v>
      </c>
      <c r="F69">
        <v>1</v>
      </c>
      <c r="G69" t="s">
        <v>1105</v>
      </c>
      <c r="H69">
        <v>0.58385884829500001</v>
      </c>
      <c r="I69">
        <v>447.19314331255998</v>
      </c>
      <c r="J69">
        <v>0.58385884829500001</v>
      </c>
      <c r="K69">
        <v>0.58385884829500001</v>
      </c>
      <c r="L69">
        <v>0.58385884829500001</v>
      </c>
      <c r="M69">
        <v>0.58385884829500001</v>
      </c>
      <c r="N69">
        <v>408.93610955738001</v>
      </c>
      <c r="O69">
        <v>1765.0081689451999</v>
      </c>
      <c r="P69">
        <v>411.35197498582397</v>
      </c>
      <c r="Q69">
        <v>214.07823895370899</v>
      </c>
      <c r="R69">
        <v>223.88850108042701</v>
      </c>
      <c r="S69">
        <v>0.58385884829500001</v>
      </c>
      <c r="T69">
        <v>0.58385884829500001</v>
      </c>
      <c r="U69">
        <v>1086.9721392512899</v>
      </c>
      <c r="V69">
        <v>312.71510696976702</v>
      </c>
      <c r="W69">
        <v>1.41052556098943</v>
      </c>
      <c r="X69">
        <v>0</v>
      </c>
      <c r="Y69">
        <v>0</v>
      </c>
      <c r="Z69">
        <v>0.88216405402186104</v>
      </c>
      <c r="AA69">
        <v>0.44607245825127301</v>
      </c>
      <c r="AB69">
        <v>-4.79053136115028</v>
      </c>
      <c r="AC69">
        <v>-4.79053136115028</v>
      </c>
      <c r="AD69">
        <v>5.7163725011450799</v>
      </c>
      <c r="AE69">
        <v>4.19888905497554</v>
      </c>
      <c r="AF69">
        <v>0.35055240539617</v>
      </c>
      <c r="AG69">
        <v>0.353269284096555</v>
      </c>
      <c r="AH69">
        <v>0.23146005399471101</v>
      </c>
      <c r="AI69">
        <v>0.37723178773167299</v>
      </c>
      <c r="AJ69">
        <v>0.54762141927684804</v>
      </c>
      <c r="AK69">
        <v>0.54052235355196898</v>
      </c>
      <c r="AL69">
        <v>0.28996094676260598</v>
      </c>
      <c r="AM69">
        <v>0.56584768159750898</v>
      </c>
    </row>
    <row r="70" spans="1:39" x14ac:dyDescent="0.2">
      <c r="A70" t="s">
        <v>1921</v>
      </c>
      <c r="B70" t="s">
        <v>1922</v>
      </c>
      <c r="C70" t="s">
        <v>1227</v>
      </c>
      <c r="D70" t="s">
        <v>1923</v>
      </c>
      <c r="E70">
        <v>53.8</v>
      </c>
      <c r="F70">
        <v>1</v>
      </c>
      <c r="G70" t="s">
        <v>1921</v>
      </c>
      <c r="H70">
        <v>0.58385884829500001</v>
      </c>
      <c r="I70">
        <v>0.58385884829500001</v>
      </c>
      <c r="J70">
        <v>0.58385884829500001</v>
      </c>
      <c r="K70">
        <v>0.58385884829500001</v>
      </c>
      <c r="L70">
        <v>0.58385884829500001</v>
      </c>
      <c r="M70">
        <v>0.58385884829500001</v>
      </c>
      <c r="N70">
        <v>0.58385884829500001</v>
      </c>
      <c r="O70">
        <v>864.70158872387299</v>
      </c>
      <c r="P70">
        <v>83.871536247484002</v>
      </c>
      <c r="Q70">
        <v>0.58385884829500001</v>
      </c>
      <c r="R70">
        <v>0.58385884829500001</v>
      </c>
      <c r="S70">
        <v>0.58385884829500001</v>
      </c>
      <c r="T70">
        <v>0.58385884829500001</v>
      </c>
      <c r="U70">
        <v>432.64272378608399</v>
      </c>
      <c r="V70">
        <v>42.227697547889498</v>
      </c>
      <c r="W70">
        <v>0</v>
      </c>
      <c r="X70">
        <v>0</v>
      </c>
      <c r="Y70">
        <v>0</v>
      </c>
      <c r="Z70">
        <v>1.4123050566791899</v>
      </c>
      <c r="AA70">
        <v>1.3946600193262899</v>
      </c>
      <c r="AB70">
        <v>0</v>
      </c>
      <c r="AC70">
        <v>0</v>
      </c>
      <c r="AD70">
        <v>5.2661834971845201</v>
      </c>
      <c r="AE70">
        <v>3.5832089205907498</v>
      </c>
      <c r="AF70">
        <v>1</v>
      </c>
      <c r="AG70">
        <v>1</v>
      </c>
      <c r="AH70">
        <v>0.29006898509687101</v>
      </c>
      <c r="AI70">
        <v>0.32202640724581499</v>
      </c>
      <c r="AJ70">
        <v>1</v>
      </c>
      <c r="AK70">
        <v>1</v>
      </c>
      <c r="AL70">
        <v>0.334251755794714</v>
      </c>
      <c r="AM70">
        <v>0.49678814468212001</v>
      </c>
    </row>
    <row r="71" spans="1:39" x14ac:dyDescent="0.2">
      <c r="A71" t="s">
        <v>1177</v>
      </c>
      <c r="B71" t="s">
        <v>1178</v>
      </c>
      <c r="C71" t="s">
        <v>1179</v>
      </c>
      <c r="D71" t="s">
        <v>1180</v>
      </c>
      <c r="E71">
        <v>111.01</v>
      </c>
      <c r="F71">
        <v>2</v>
      </c>
      <c r="G71" t="s">
        <v>1177</v>
      </c>
      <c r="H71">
        <v>1.16771769659</v>
      </c>
      <c r="I71">
        <v>2.1051891939799998</v>
      </c>
      <c r="J71">
        <v>1040.7915152686001</v>
      </c>
      <c r="K71">
        <v>1.16771769659</v>
      </c>
      <c r="L71">
        <v>77.9481881717916</v>
      </c>
      <c r="M71">
        <v>119.170942721285</v>
      </c>
      <c r="N71">
        <v>680.68041180211696</v>
      </c>
      <c r="O71">
        <v>3896.9841445591501</v>
      </c>
      <c r="P71">
        <v>341.75105342975701</v>
      </c>
      <c r="Q71">
        <v>441.41540973049302</v>
      </c>
      <c r="R71">
        <v>1.6364534452849999</v>
      </c>
      <c r="S71">
        <v>520.97961648259604</v>
      </c>
      <c r="T71">
        <v>98.559565446538301</v>
      </c>
      <c r="U71">
        <v>2288.8322781806301</v>
      </c>
      <c r="V71">
        <v>391.58323158012502</v>
      </c>
      <c r="W71">
        <v>0.40507871145587498</v>
      </c>
      <c r="X71">
        <v>1.4110437604244299</v>
      </c>
      <c r="Y71">
        <v>0.29574896306687298</v>
      </c>
      <c r="Z71">
        <v>0.99363776082181798</v>
      </c>
      <c r="AA71">
        <v>0.17997027579160499</v>
      </c>
      <c r="AB71">
        <v>4.4747577481006999</v>
      </c>
      <c r="AC71">
        <v>5.9418454262288396</v>
      </c>
      <c r="AD71">
        <v>10.020667349777201</v>
      </c>
      <c r="AE71">
        <v>7.95257686459881</v>
      </c>
      <c r="AF71">
        <v>0.38850717027458898</v>
      </c>
      <c r="AG71">
        <v>2.2498176877203601E-3</v>
      </c>
      <c r="AH71">
        <v>2.17103035935422E-3</v>
      </c>
      <c r="AI71">
        <v>4.4325015256688302E-4</v>
      </c>
      <c r="AJ71">
        <v>0.59053089881737597</v>
      </c>
      <c r="AK71">
        <v>2.8497690711124499E-2</v>
      </c>
      <c r="AL71">
        <v>4.1249576827730297E-2</v>
      </c>
      <c r="AM71">
        <v>2.5265258696312302E-2</v>
      </c>
    </row>
    <row r="72" spans="1:39" x14ac:dyDescent="0.2">
      <c r="A72" t="s">
        <v>1205</v>
      </c>
      <c r="B72" t="s">
        <v>1206</v>
      </c>
      <c r="C72" t="s">
        <v>1207</v>
      </c>
      <c r="D72" t="s">
        <v>1208</v>
      </c>
      <c r="E72">
        <v>44.7</v>
      </c>
      <c r="F72">
        <v>1</v>
      </c>
      <c r="G72" t="s">
        <v>1205</v>
      </c>
      <c r="H72">
        <v>0.58385884829500001</v>
      </c>
      <c r="I72">
        <v>0.58385884829500001</v>
      </c>
      <c r="J72">
        <v>0.58385884829500001</v>
      </c>
      <c r="K72">
        <v>0.58385884829500001</v>
      </c>
      <c r="L72">
        <v>0.58385884829500001</v>
      </c>
      <c r="M72">
        <v>0.58385884829500001</v>
      </c>
      <c r="N72">
        <v>61.918826387071299</v>
      </c>
      <c r="O72">
        <v>606.01116181756095</v>
      </c>
      <c r="P72">
        <v>0.58385884829500001</v>
      </c>
      <c r="Q72">
        <v>52.178493784897697</v>
      </c>
      <c r="R72">
        <v>0.58385884829500001</v>
      </c>
      <c r="S72">
        <v>0.58385884829500001</v>
      </c>
      <c r="T72">
        <v>0.58385884829500001</v>
      </c>
      <c r="U72">
        <v>333.96499410231598</v>
      </c>
      <c r="V72">
        <v>26.381176316596399</v>
      </c>
      <c r="W72">
        <v>0</v>
      </c>
      <c r="X72">
        <v>0</v>
      </c>
      <c r="Y72">
        <v>0</v>
      </c>
      <c r="Z72">
        <v>1.1520110992730399</v>
      </c>
      <c r="AA72">
        <v>1.3829146888179</v>
      </c>
      <c r="AB72">
        <v>0</v>
      </c>
      <c r="AC72">
        <v>0</v>
      </c>
      <c r="AD72">
        <v>8.37406185346698</v>
      </c>
      <c r="AE72">
        <v>3.2408459292873801</v>
      </c>
      <c r="AF72">
        <v>1</v>
      </c>
      <c r="AG72">
        <v>1</v>
      </c>
      <c r="AH72">
        <v>6.8384048357354298E-3</v>
      </c>
      <c r="AI72">
        <v>0.32217793667693201</v>
      </c>
      <c r="AJ72">
        <v>1</v>
      </c>
      <c r="AK72">
        <v>1</v>
      </c>
      <c r="AL72">
        <v>5.4988713488324598E-2</v>
      </c>
      <c r="AM72">
        <v>0.49678814468212001</v>
      </c>
    </row>
    <row r="73" spans="1:39" x14ac:dyDescent="0.2">
      <c r="A73" t="s">
        <v>1209</v>
      </c>
      <c r="B73" t="s">
        <v>1210</v>
      </c>
      <c r="C73" t="s">
        <v>1211</v>
      </c>
      <c r="D73" t="s">
        <v>1212</v>
      </c>
      <c r="E73">
        <v>91.24</v>
      </c>
      <c r="F73">
        <v>2</v>
      </c>
      <c r="G73" t="s">
        <v>1924</v>
      </c>
      <c r="H73">
        <v>34.137237906590002</v>
      </c>
      <c r="I73">
        <v>254.23618443944801</v>
      </c>
      <c r="J73">
        <v>28.676670805821299</v>
      </c>
      <c r="K73">
        <v>137.31979065162801</v>
      </c>
      <c r="L73">
        <v>98.238886638552302</v>
      </c>
      <c r="M73">
        <v>105.46540070279799</v>
      </c>
      <c r="N73">
        <v>347.53059241985198</v>
      </c>
      <c r="O73">
        <v>1538.64397355135</v>
      </c>
      <c r="P73">
        <v>55.350754822264499</v>
      </c>
      <c r="Q73">
        <v>177.60245760428501</v>
      </c>
      <c r="R73">
        <v>144.18671117301901</v>
      </c>
      <c r="S73">
        <v>82.998230728724707</v>
      </c>
      <c r="T73">
        <v>101.85214367067501</v>
      </c>
      <c r="U73">
        <v>943.08728298559902</v>
      </c>
      <c r="V73">
        <v>116.47660621327501</v>
      </c>
      <c r="W73">
        <v>1.0793883594351801</v>
      </c>
      <c r="X73">
        <v>0.92558945049470198</v>
      </c>
      <c r="Y73">
        <v>5.0169951412020401E-2</v>
      </c>
      <c r="Z73">
        <v>0.89307147297518796</v>
      </c>
      <c r="AA73">
        <v>0.74216626719432</v>
      </c>
      <c r="AB73">
        <v>-0.57004930118361496</v>
      </c>
      <c r="AC73">
        <v>0.12777414074172899</v>
      </c>
      <c r="AD73">
        <v>2.9725699527769001</v>
      </c>
      <c r="AE73">
        <v>8.9869413008270393E-2</v>
      </c>
      <c r="AF73">
        <v>0.75153214513856004</v>
      </c>
      <c r="AG73">
        <v>0.92801713240995798</v>
      </c>
      <c r="AH73">
        <v>0.13004671210199201</v>
      </c>
      <c r="AI73">
        <v>0.95341027548898005</v>
      </c>
      <c r="AJ73">
        <v>0.89244442235204002</v>
      </c>
      <c r="AK73">
        <v>1</v>
      </c>
      <c r="AL73">
        <v>0.203086646296261</v>
      </c>
      <c r="AM73">
        <v>0.99351994575705005</v>
      </c>
    </row>
    <row r="74" spans="1:39" x14ac:dyDescent="0.2">
      <c r="A74" t="s">
        <v>1925</v>
      </c>
      <c r="B74" t="s">
        <v>1926</v>
      </c>
      <c r="C74" t="s">
        <v>1927</v>
      </c>
      <c r="D74" t="s">
        <v>1928</v>
      </c>
      <c r="E74">
        <v>43.08</v>
      </c>
      <c r="F74">
        <v>1</v>
      </c>
      <c r="G74" t="s">
        <v>1929</v>
      </c>
      <c r="H74">
        <v>325.74964734829501</v>
      </c>
      <c r="I74">
        <v>194.001741638927</v>
      </c>
      <c r="J74">
        <v>365.90636417420598</v>
      </c>
      <c r="K74">
        <v>550.78332515374598</v>
      </c>
      <c r="L74">
        <v>577.14073929733502</v>
      </c>
      <c r="M74">
        <v>425.91774591439798</v>
      </c>
      <c r="N74">
        <v>43273.807724623897</v>
      </c>
      <c r="O74">
        <v>178.50606872184599</v>
      </c>
      <c r="P74">
        <v>111.114221498443</v>
      </c>
      <c r="Q74">
        <v>204.92477710502899</v>
      </c>
      <c r="R74">
        <v>259.87569449361098</v>
      </c>
      <c r="S74">
        <v>458.344844663976</v>
      </c>
      <c r="T74">
        <v>501.52924260586599</v>
      </c>
      <c r="U74">
        <v>21726.156896672899</v>
      </c>
      <c r="V74">
        <v>158.019499301736</v>
      </c>
      <c r="W74">
        <v>0.35847845530821698</v>
      </c>
      <c r="X74">
        <v>0.28521702450833403</v>
      </c>
      <c r="Y74">
        <v>0.213209510051313</v>
      </c>
      <c r="Z74">
        <v>1.4025941257395</v>
      </c>
      <c r="AA74">
        <v>0.41978414252301199</v>
      </c>
      <c r="AB74">
        <v>0.83656308513606503</v>
      </c>
      <c r="AC74">
        <v>0.97983239592485605</v>
      </c>
      <c r="AD74">
        <v>3.4667450813022298</v>
      </c>
      <c r="AE74">
        <v>-0.73634765674946401</v>
      </c>
      <c r="AF74">
        <v>0.159072597246528</v>
      </c>
      <c r="AG74">
        <v>0.101251607959078</v>
      </c>
      <c r="AH74">
        <v>0.34750498846982802</v>
      </c>
      <c r="AI74">
        <v>0.25188254251994702</v>
      </c>
      <c r="AJ74">
        <v>0.36268552172208501</v>
      </c>
      <c r="AK74">
        <v>0.25650407349633098</v>
      </c>
      <c r="AL74">
        <v>0.39223335332238002</v>
      </c>
      <c r="AM74">
        <v>0.49678814468212001</v>
      </c>
    </row>
    <row r="75" spans="1:39" x14ac:dyDescent="0.2">
      <c r="A75" t="s">
        <v>1261</v>
      </c>
      <c r="B75" t="s">
        <v>1262</v>
      </c>
      <c r="C75" t="s">
        <v>1263</v>
      </c>
      <c r="D75" t="s">
        <v>1264</v>
      </c>
      <c r="E75">
        <v>62.06</v>
      </c>
      <c r="F75">
        <v>2</v>
      </c>
      <c r="G75" t="s">
        <v>1261</v>
      </c>
      <c r="H75">
        <v>2412.1231033965901</v>
      </c>
      <c r="I75">
        <v>2094.6196282932501</v>
      </c>
      <c r="J75">
        <v>5157.1561676229003</v>
      </c>
      <c r="K75">
        <v>5592.2579687313601</v>
      </c>
      <c r="L75">
        <v>4751.8569811940097</v>
      </c>
      <c r="M75">
        <v>6026.8355173194605</v>
      </c>
      <c r="N75">
        <v>1480.53682361918</v>
      </c>
      <c r="O75">
        <v>1335.3754073545799</v>
      </c>
      <c r="P75">
        <v>3428.0003384286401</v>
      </c>
      <c r="Q75">
        <v>2405.8283601216899</v>
      </c>
      <c r="R75">
        <v>2253.3713658449201</v>
      </c>
      <c r="S75">
        <v>5374.7070681771302</v>
      </c>
      <c r="T75">
        <v>5389.3462492567296</v>
      </c>
      <c r="U75">
        <v>1407.95611548688</v>
      </c>
      <c r="V75">
        <v>2916.91434927517</v>
      </c>
      <c r="W75">
        <v>9.96324279694044E-2</v>
      </c>
      <c r="X75">
        <v>5.7242828337920701E-2</v>
      </c>
      <c r="Y75">
        <v>0.16728299260526</v>
      </c>
      <c r="Z75">
        <v>7.2903282054247606E-2</v>
      </c>
      <c r="AA75">
        <v>0.24779086762671601</v>
      </c>
      <c r="AB75">
        <v>1.2565074136177601</v>
      </c>
      <c r="AC75">
        <v>1.25145014377951</v>
      </c>
      <c r="AD75">
        <v>-0.67681303479381005</v>
      </c>
      <c r="AE75">
        <v>0.35345457593226498</v>
      </c>
      <c r="AF75">
        <v>4.0999409159305604E-3</v>
      </c>
      <c r="AG75">
        <v>1.1456543341422E-2</v>
      </c>
      <c r="AH75">
        <v>0.17433521504374599</v>
      </c>
      <c r="AI75">
        <v>0.31236848940190298</v>
      </c>
      <c r="AJ75">
        <v>4.0805383108281398E-2</v>
      </c>
      <c r="AK75">
        <v>7.9232614911756497E-2</v>
      </c>
      <c r="AL75">
        <v>0.24210528946597501</v>
      </c>
      <c r="AM75">
        <v>0.49678814468212001</v>
      </c>
    </row>
    <row r="76" spans="1:39" x14ac:dyDescent="0.2">
      <c r="A76" t="s">
        <v>1293</v>
      </c>
      <c r="B76" t="s">
        <v>1294</v>
      </c>
      <c r="C76" t="s">
        <v>1295</v>
      </c>
      <c r="D76" t="s">
        <v>1296</v>
      </c>
      <c r="E76">
        <v>43.04</v>
      </c>
      <c r="F76">
        <v>1</v>
      </c>
      <c r="G76" t="s">
        <v>1293</v>
      </c>
      <c r="H76">
        <v>0.58385884829500001</v>
      </c>
      <c r="I76">
        <v>0.58385884829500001</v>
      </c>
      <c r="J76">
        <v>0.58385884829500001</v>
      </c>
      <c r="K76">
        <v>0.58385884829500001</v>
      </c>
      <c r="L76">
        <v>0.58385884829500001</v>
      </c>
      <c r="M76">
        <v>0.58385884829500001</v>
      </c>
      <c r="N76">
        <v>8.4959640549186908</v>
      </c>
      <c r="O76">
        <v>105.478183486142</v>
      </c>
      <c r="P76">
        <v>12.153319585247401</v>
      </c>
      <c r="Q76">
        <v>7.3375089947177603</v>
      </c>
      <c r="R76">
        <v>0.58385884829500001</v>
      </c>
      <c r="S76">
        <v>0.58385884829500001</v>
      </c>
      <c r="T76">
        <v>0.58385884829500001</v>
      </c>
      <c r="U76">
        <v>56.987073770530202</v>
      </c>
      <c r="V76">
        <v>9.7454142899825893</v>
      </c>
      <c r="W76">
        <v>0</v>
      </c>
      <c r="X76">
        <v>0</v>
      </c>
      <c r="Y76">
        <v>0</v>
      </c>
      <c r="Z76">
        <v>1.2033743878564001</v>
      </c>
      <c r="AA76">
        <v>0.34942509616793399</v>
      </c>
      <c r="AB76">
        <v>0</v>
      </c>
      <c r="AC76">
        <v>0</v>
      </c>
      <c r="AD76">
        <v>5.6800977061047302</v>
      </c>
      <c r="AE76">
        <v>4.0155929097626704</v>
      </c>
      <c r="AF76">
        <v>1</v>
      </c>
      <c r="AG76">
        <v>1</v>
      </c>
      <c r="AH76">
        <v>2.7527880311806099E-2</v>
      </c>
      <c r="AI76">
        <v>1.7822612832951101E-3</v>
      </c>
      <c r="AJ76">
        <v>1</v>
      </c>
      <c r="AK76">
        <v>1</v>
      </c>
      <c r="AL76">
        <v>8.3117395631750801E-2</v>
      </c>
      <c r="AM76">
        <v>3.1651417251620198E-2</v>
      </c>
    </row>
    <row r="77" spans="1:39" x14ac:dyDescent="0.2">
      <c r="A77" t="s">
        <v>1930</v>
      </c>
      <c r="B77" t="s">
        <v>1931</v>
      </c>
      <c r="C77" t="s">
        <v>1932</v>
      </c>
      <c r="D77" t="s">
        <v>1933</v>
      </c>
      <c r="E77">
        <v>277.26</v>
      </c>
      <c r="F77">
        <v>1</v>
      </c>
      <c r="G77" t="s">
        <v>1930</v>
      </c>
      <c r="H77">
        <v>2635.4090203931801</v>
      </c>
      <c r="I77">
        <v>2179.3511224336498</v>
      </c>
      <c r="J77">
        <v>4295.77107146662</v>
      </c>
      <c r="K77">
        <v>7410.2607445175199</v>
      </c>
      <c r="L77">
        <v>1070.05930767377</v>
      </c>
      <c r="M77">
        <v>1405.22540267657</v>
      </c>
      <c r="N77">
        <v>8397.6714607851809</v>
      </c>
      <c r="O77">
        <v>22561.717900552801</v>
      </c>
      <c r="P77">
        <v>2175.6489489238502</v>
      </c>
      <c r="Q77">
        <v>4193.4009142712202</v>
      </c>
      <c r="R77">
        <v>2407.38007141341</v>
      </c>
      <c r="S77">
        <v>5853.0159079920704</v>
      </c>
      <c r="T77">
        <v>1237.64235517517</v>
      </c>
      <c r="U77">
        <v>15479.694680668999</v>
      </c>
      <c r="V77">
        <v>3184.5249315975302</v>
      </c>
      <c r="W77">
        <v>0.133955429842672</v>
      </c>
      <c r="X77">
        <v>0.37626358827124301</v>
      </c>
      <c r="Y77">
        <v>0.191491683853006</v>
      </c>
      <c r="Z77">
        <v>0.64700845160132203</v>
      </c>
      <c r="AA77">
        <v>0.44803106525966602</v>
      </c>
      <c r="AB77">
        <v>1.2352579392909</v>
      </c>
      <c r="AC77">
        <v>-0.96671660953359495</v>
      </c>
      <c r="AD77">
        <v>2.5219344116889002</v>
      </c>
      <c r="AE77">
        <v>0.333820508079819</v>
      </c>
      <c r="AF77">
        <v>5.6813588643943098E-2</v>
      </c>
      <c r="AG77">
        <v>3.1264545260548497E-2</v>
      </c>
      <c r="AH77">
        <v>3.0791983347996901E-2</v>
      </c>
      <c r="AI77">
        <v>0.51236119179117601</v>
      </c>
      <c r="AJ77">
        <v>0.196265124406349</v>
      </c>
      <c r="AK77">
        <v>0.118805271990084</v>
      </c>
      <c r="AL77">
        <v>8.3117395631750801E-2</v>
      </c>
      <c r="AM77">
        <v>0.68716677487287203</v>
      </c>
    </row>
    <row r="78" spans="1:39" x14ac:dyDescent="0.2">
      <c r="A78" t="s">
        <v>1934</v>
      </c>
      <c r="B78" t="s">
        <v>1935</v>
      </c>
      <c r="C78" t="s">
        <v>1936</v>
      </c>
      <c r="D78" t="s">
        <v>1937</v>
      </c>
      <c r="E78">
        <v>78</v>
      </c>
      <c r="F78">
        <v>1</v>
      </c>
      <c r="G78" t="s">
        <v>1934</v>
      </c>
      <c r="H78">
        <v>0.58385884829500001</v>
      </c>
      <c r="I78">
        <v>0.58385884829500001</v>
      </c>
      <c r="J78">
        <v>0.58385884829500001</v>
      </c>
      <c r="K78">
        <v>153.182599357139</v>
      </c>
      <c r="L78">
        <v>0.58385884829500001</v>
      </c>
      <c r="M78">
        <v>0.58385884829500001</v>
      </c>
      <c r="N78">
        <v>154.63900478854899</v>
      </c>
      <c r="O78">
        <v>640.05429131501705</v>
      </c>
      <c r="P78">
        <v>62.221574617000002</v>
      </c>
      <c r="Q78">
        <v>0.58385884829500001</v>
      </c>
      <c r="R78">
        <v>0.58385884829500001</v>
      </c>
      <c r="S78">
        <v>76.883229102717195</v>
      </c>
      <c r="T78">
        <v>0.58385884829500001</v>
      </c>
      <c r="U78">
        <v>397.34664805178301</v>
      </c>
      <c r="V78">
        <v>31.402716732647502</v>
      </c>
      <c r="W78">
        <v>0</v>
      </c>
      <c r="X78">
        <v>1.40347388466436</v>
      </c>
      <c r="Y78">
        <v>0</v>
      </c>
      <c r="Z78">
        <v>0.86383122262993195</v>
      </c>
      <c r="AA78">
        <v>1.38791962389637</v>
      </c>
      <c r="AB78">
        <v>4.0177085396417196</v>
      </c>
      <c r="AC78">
        <v>0</v>
      </c>
      <c r="AD78">
        <v>9.0737139253543404</v>
      </c>
      <c r="AE78">
        <v>3.3678257322772001</v>
      </c>
      <c r="AF78">
        <v>0.35057900742965697</v>
      </c>
      <c r="AG78">
        <v>1</v>
      </c>
      <c r="AH78">
        <v>1.47754123636905E-3</v>
      </c>
      <c r="AI78">
        <v>0.32211633707897402</v>
      </c>
      <c r="AJ78">
        <v>0.54762141927684804</v>
      </c>
      <c r="AK78">
        <v>1</v>
      </c>
      <c r="AL78">
        <v>3.3687940189214401E-2</v>
      </c>
      <c r="AM78">
        <v>0.49678814468212001</v>
      </c>
    </row>
    <row r="79" spans="1:39" x14ac:dyDescent="0.2">
      <c r="A79" t="s">
        <v>1309</v>
      </c>
      <c r="B79" t="s">
        <v>1310</v>
      </c>
      <c r="C79" t="s">
        <v>1311</v>
      </c>
      <c r="D79" t="s">
        <v>1312</v>
      </c>
      <c r="E79">
        <v>40.17</v>
      </c>
      <c r="F79">
        <v>1</v>
      </c>
      <c r="G79" t="s">
        <v>1309</v>
      </c>
      <c r="H79">
        <v>1917.7786358482899</v>
      </c>
      <c r="I79">
        <v>2119.78356629072</v>
      </c>
      <c r="J79">
        <v>3211.4757211441201</v>
      </c>
      <c r="K79">
        <v>4257.0853610950999</v>
      </c>
      <c r="L79">
        <v>2036.2907820160799</v>
      </c>
      <c r="M79">
        <v>2470.5613360862799</v>
      </c>
      <c r="N79">
        <v>544.81600792848803</v>
      </c>
      <c r="O79">
        <v>485.68921728746898</v>
      </c>
      <c r="P79">
        <v>1646.4125273910599</v>
      </c>
      <c r="Q79">
        <v>1153.9601216342101</v>
      </c>
      <c r="R79">
        <v>2018.78110106951</v>
      </c>
      <c r="S79">
        <v>3734.28054111961</v>
      </c>
      <c r="T79">
        <v>2253.4260590511799</v>
      </c>
      <c r="U79">
        <v>515.25261260797799</v>
      </c>
      <c r="V79">
        <v>1400.1863245126401</v>
      </c>
      <c r="W79">
        <v>7.0755098744129094E-2</v>
      </c>
      <c r="X79">
        <v>0.197991998389519</v>
      </c>
      <c r="Y79">
        <v>0.13627057005898299</v>
      </c>
      <c r="Z79">
        <v>8.1142634872715599E-2</v>
      </c>
      <c r="AA79">
        <v>0.248692927095615</v>
      </c>
      <c r="AB79">
        <v>0.874874617153377</v>
      </c>
      <c r="AC79">
        <v>0.153714646221845</v>
      </c>
      <c r="AD79">
        <v>-1.9707034062545501</v>
      </c>
      <c r="AE79">
        <v>-0.54871697044174705</v>
      </c>
      <c r="AF79">
        <v>3.1489803024724497E-2</v>
      </c>
      <c r="AG79">
        <v>0.40704648756241002</v>
      </c>
      <c r="AH79">
        <v>1.22402078998031E-2</v>
      </c>
      <c r="AI79">
        <v>0.15257655783810201</v>
      </c>
      <c r="AJ79">
        <v>0.13295694610439199</v>
      </c>
      <c r="AK79">
        <v>0.58738353901411</v>
      </c>
      <c r="AL79">
        <v>5.8140987524064797E-2</v>
      </c>
      <c r="AM79">
        <v>0.38469201380227802</v>
      </c>
    </row>
    <row r="80" spans="1:39" x14ac:dyDescent="0.2">
      <c r="A80" t="s">
        <v>1321</v>
      </c>
      <c r="B80" t="s">
        <v>1322</v>
      </c>
      <c r="C80" t="s">
        <v>1323</v>
      </c>
      <c r="D80" t="s">
        <v>1324</v>
      </c>
      <c r="E80">
        <v>95.06</v>
      </c>
      <c r="F80">
        <v>2</v>
      </c>
      <c r="G80" t="s">
        <v>1321</v>
      </c>
      <c r="H80">
        <v>17015.790756696599</v>
      </c>
      <c r="I80">
        <v>16624.049242318899</v>
      </c>
      <c r="J80">
        <v>27132.3382117775</v>
      </c>
      <c r="K80">
        <v>30405.765904542601</v>
      </c>
      <c r="L80">
        <v>35002.8241589916</v>
      </c>
      <c r="M80">
        <v>34167.0452187927</v>
      </c>
      <c r="N80">
        <v>8169.3026839126296</v>
      </c>
      <c r="O80">
        <v>5976.7706513400899</v>
      </c>
      <c r="P80">
        <v>17678.901053566598</v>
      </c>
      <c r="Q80">
        <v>12622.1963249127</v>
      </c>
      <c r="R80">
        <v>16819.9199995077</v>
      </c>
      <c r="S80">
        <v>28769.052058159999</v>
      </c>
      <c r="T80">
        <v>34584.934688892201</v>
      </c>
      <c r="U80">
        <v>7073.0366676263602</v>
      </c>
      <c r="V80">
        <v>15150.5486892396</v>
      </c>
      <c r="W80">
        <v>1.6468751414803601E-2</v>
      </c>
      <c r="X80">
        <v>8.0456697516436707E-2</v>
      </c>
      <c r="Y80">
        <v>1.7087930380778299E-2</v>
      </c>
      <c r="Z80">
        <v>0.21919217177210701</v>
      </c>
      <c r="AA80">
        <v>0.236006647510318</v>
      </c>
      <c r="AB80">
        <v>0.77210614090700203</v>
      </c>
      <c r="AC80">
        <v>1.0399653932869699</v>
      </c>
      <c r="AD80">
        <v>-1.26721154976178</v>
      </c>
      <c r="AE80">
        <v>-0.17107723236361799</v>
      </c>
      <c r="AF80">
        <v>8.5669890788004407E-3</v>
      </c>
      <c r="AG80">
        <v>1.6758661697849999E-3</v>
      </c>
      <c r="AH80">
        <v>5.08762802946464E-2</v>
      </c>
      <c r="AI80">
        <v>0.57143010337810096</v>
      </c>
      <c r="AJ80">
        <v>5.1401934472802599E-2</v>
      </c>
      <c r="AK80">
        <v>2.7292677622212901E-2</v>
      </c>
      <c r="AL80">
        <v>0.109431999124334</v>
      </c>
      <c r="AM80">
        <v>0.72381146427892795</v>
      </c>
    </row>
    <row r="81" spans="1:39" x14ac:dyDescent="0.2">
      <c r="A81" t="s">
        <v>1938</v>
      </c>
      <c r="B81" t="s">
        <v>1939</v>
      </c>
      <c r="C81" t="s">
        <v>1940</v>
      </c>
      <c r="D81" t="s">
        <v>1941</v>
      </c>
      <c r="E81">
        <v>46.63</v>
      </c>
      <c r="F81">
        <v>1</v>
      </c>
      <c r="G81" t="s">
        <v>1938</v>
      </c>
      <c r="H81">
        <v>31.262061368295001</v>
      </c>
      <c r="I81">
        <v>0.58385884829500001</v>
      </c>
      <c r="J81">
        <v>167.690945078857</v>
      </c>
      <c r="K81">
        <v>0.58385884829500001</v>
      </c>
      <c r="L81">
        <v>69.977607846308004</v>
      </c>
      <c r="M81">
        <v>49.4416457869807</v>
      </c>
      <c r="N81">
        <v>0.58385884829500001</v>
      </c>
      <c r="O81">
        <v>1853.50139657912</v>
      </c>
      <c r="P81">
        <v>0.58385884829500001</v>
      </c>
      <c r="Q81">
        <v>0.58385884829500001</v>
      </c>
      <c r="R81">
        <v>15.922960108294999</v>
      </c>
      <c r="S81">
        <v>84.137401963575897</v>
      </c>
      <c r="T81">
        <v>59.709626816644302</v>
      </c>
      <c r="U81">
        <v>927.04262771370804</v>
      </c>
      <c r="V81">
        <v>0.58385884829500001</v>
      </c>
      <c r="W81">
        <v>1.36235755719852</v>
      </c>
      <c r="X81">
        <v>1.4043998400272599</v>
      </c>
      <c r="Y81">
        <v>0.24319559180852501</v>
      </c>
      <c r="Z81">
        <v>1.41332287938066</v>
      </c>
      <c r="AA81">
        <v>0</v>
      </c>
      <c r="AB81">
        <v>1.21165998666555</v>
      </c>
      <c r="AC81">
        <v>3.7832218821724499</v>
      </c>
      <c r="AD81">
        <v>2.94484824079623</v>
      </c>
      <c r="AE81">
        <v>-2.8713247349430402</v>
      </c>
      <c r="AF81">
        <v>0.80338269319594902</v>
      </c>
      <c r="AG81">
        <v>0.24967951095452001</v>
      </c>
      <c r="AH81">
        <v>0.603304813629717</v>
      </c>
      <c r="AI81">
        <v>0.322405881130159</v>
      </c>
      <c r="AJ81">
        <v>0.93103493273333804</v>
      </c>
      <c r="AK81">
        <v>0.44474162888773899</v>
      </c>
      <c r="AL81">
        <v>0.64277335283913695</v>
      </c>
      <c r="AM81">
        <v>0.49678814468212001</v>
      </c>
    </row>
    <row r="82" spans="1:39" x14ac:dyDescent="0.2">
      <c r="A82" t="s">
        <v>1942</v>
      </c>
      <c r="B82" t="s">
        <v>1943</v>
      </c>
      <c r="C82" t="s">
        <v>1944</v>
      </c>
      <c r="D82" t="s">
        <v>1945</v>
      </c>
      <c r="E82">
        <v>28.38</v>
      </c>
      <c r="F82">
        <v>1</v>
      </c>
      <c r="G82" t="s">
        <v>1942</v>
      </c>
      <c r="H82">
        <v>2883.6661508482998</v>
      </c>
      <c r="I82">
        <v>2675.6109091634999</v>
      </c>
      <c r="J82">
        <v>3798.2932524836701</v>
      </c>
      <c r="K82">
        <v>4834.3577250613398</v>
      </c>
      <c r="L82">
        <v>4250.9013434188901</v>
      </c>
      <c r="M82">
        <v>3281.08947878969</v>
      </c>
      <c r="N82">
        <v>1618.8950441750301</v>
      </c>
      <c r="O82">
        <v>1699.2350475943099</v>
      </c>
      <c r="P82">
        <v>2924.3020049872398</v>
      </c>
      <c r="Q82">
        <v>2462.7469646034401</v>
      </c>
      <c r="R82">
        <v>2779.6385300059001</v>
      </c>
      <c r="S82">
        <v>4316.3254887725097</v>
      </c>
      <c r="T82">
        <v>3765.9954111042898</v>
      </c>
      <c r="U82">
        <v>1659.0650458846701</v>
      </c>
      <c r="V82">
        <v>2693.52448479534</v>
      </c>
      <c r="W82">
        <v>5.2926763918620202E-2</v>
      </c>
      <c r="X82">
        <v>0.16972960362043499</v>
      </c>
      <c r="Y82">
        <v>0.18209277258609199</v>
      </c>
      <c r="Z82">
        <v>3.4241551504710803E-2</v>
      </c>
      <c r="AA82">
        <v>0.12116789759608</v>
      </c>
      <c r="AB82">
        <v>0.62545152191598397</v>
      </c>
      <c r="AC82">
        <v>0.42708561621961</v>
      </c>
      <c r="AD82">
        <v>-0.74393879921036399</v>
      </c>
      <c r="AE82">
        <v>-4.97058824265686E-2</v>
      </c>
      <c r="AF82">
        <v>4.8896916099087501E-2</v>
      </c>
      <c r="AG82">
        <v>0.120194124639349</v>
      </c>
      <c r="AH82">
        <v>0.138844296549578</v>
      </c>
      <c r="AI82">
        <v>0.82751123656513903</v>
      </c>
      <c r="AJ82">
        <v>0.18183511948764</v>
      </c>
      <c r="AK82">
        <v>0.27745109380018701</v>
      </c>
      <c r="AL82">
        <v>0.20826644482436801</v>
      </c>
      <c r="AM82">
        <v>0.93395317112583398</v>
      </c>
    </row>
    <row r="83" spans="1:39" x14ac:dyDescent="0.2">
      <c r="A83" t="s">
        <v>1946</v>
      </c>
      <c r="B83" t="s">
        <v>1947</v>
      </c>
      <c r="C83" t="s">
        <v>1948</v>
      </c>
      <c r="D83" t="s">
        <v>1949</v>
      </c>
      <c r="E83">
        <v>82.73</v>
      </c>
      <c r="F83">
        <v>1</v>
      </c>
      <c r="G83" t="s">
        <v>1946</v>
      </c>
      <c r="H83">
        <v>0.58385884829500001</v>
      </c>
      <c r="I83">
        <v>0.58385884829500001</v>
      </c>
      <c r="J83">
        <v>263.79005304843503</v>
      </c>
      <c r="K83">
        <v>315.692534599542</v>
      </c>
      <c r="L83">
        <v>1.5804915275282201</v>
      </c>
      <c r="M83">
        <v>0.58385884829500001</v>
      </c>
      <c r="N83">
        <v>1720.9713810683299</v>
      </c>
      <c r="O83">
        <v>2589.3377110238498</v>
      </c>
      <c r="P83">
        <v>0.58385884829500001</v>
      </c>
      <c r="Q83">
        <v>843.19316252754595</v>
      </c>
      <c r="R83">
        <v>0.58385884829500001</v>
      </c>
      <c r="S83">
        <v>289.74129382398797</v>
      </c>
      <c r="T83">
        <v>1.0821751879116099</v>
      </c>
      <c r="U83">
        <v>2155.1545460460902</v>
      </c>
      <c r="V83">
        <v>421.88851068792002</v>
      </c>
      <c r="W83">
        <v>0</v>
      </c>
      <c r="X83">
        <v>0.12666677980492499</v>
      </c>
      <c r="Y83">
        <v>0.65121223782436899</v>
      </c>
      <c r="Z83">
        <v>0.28491122439090599</v>
      </c>
      <c r="AA83">
        <v>1.41225640762521</v>
      </c>
      <c r="AB83">
        <v>8.9491198090661896</v>
      </c>
      <c r="AC83">
        <v>0.718340883042907</v>
      </c>
      <c r="AD83">
        <v>11.8199958719738</v>
      </c>
      <c r="AE83">
        <v>5.2480139112826896</v>
      </c>
      <c r="AF83" s="2">
        <v>3.1572729760909798E-5</v>
      </c>
      <c r="AG83">
        <v>0.35560681154734802</v>
      </c>
      <c r="AH83" s="2">
        <v>6.84603718288457E-5</v>
      </c>
      <c r="AI83">
        <v>0.32166235963279399</v>
      </c>
      <c r="AJ83">
        <v>3.59929119274372E-3</v>
      </c>
      <c r="AK83">
        <v>0.54052235355196898</v>
      </c>
      <c r="AL83">
        <v>7.8044823884884096E-3</v>
      </c>
      <c r="AM83">
        <v>0.49678814468212001</v>
      </c>
    </row>
    <row r="84" spans="1:39" x14ac:dyDescent="0.2">
      <c r="A84" t="s">
        <v>1392</v>
      </c>
      <c r="B84" t="s">
        <v>1393</v>
      </c>
      <c r="C84" t="s">
        <v>1394</v>
      </c>
      <c r="D84" t="s">
        <v>1395</v>
      </c>
      <c r="E84">
        <v>42.11</v>
      </c>
      <c r="F84">
        <v>1</v>
      </c>
      <c r="G84" t="s">
        <v>1392</v>
      </c>
      <c r="H84">
        <v>45.576054688295002</v>
      </c>
      <c r="I84">
        <v>14.056015678199</v>
      </c>
      <c r="J84">
        <v>26.4848935110981</v>
      </c>
      <c r="K84">
        <v>23.8006641617723</v>
      </c>
      <c r="L84">
        <v>55.374332169901002</v>
      </c>
      <c r="M84">
        <v>86.031865648178595</v>
      </c>
      <c r="N84">
        <v>174.23540741322199</v>
      </c>
      <c r="O84">
        <v>351.131669228166</v>
      </c>
      <c r="P84">
        <v>68.159909827633399</v>
      </c>
      <c r="Q84">
        <v>45.7494892937884</v>
      </c>
      <c r="R84">
        <v>29.816035183246999</v>
      </c>
      <c r="S84">
        <v>25.142778836435198</v>
      </c>
      <c r="T84">
        <v>70.703098909039795</v>
      </c>
      <c r="U84">
        <v>262.68353832069403</v>
      </c>
      <c r="V84">
        <v>56.9546995607109</v>
      </c>
      <c r="W84">
        <v>0.74751834676619</v>
      </c>
      <c r="X84">
        <v>7.5490334123997693E-2</v>
      </c>
      <c r="Y84">
        <v>0.30660819895366798</v>
      </c>
      <c r="Z84">
        <v>0.47617961557678501</v>
      </c>
      <c r="AA84">
        <v>0.27823095286162203</v>
      </c>
      <c r="AB84">
        <v>-1.1646103707877701E-2</v>
      </c>
      <c r="AC84">
        <v>1.4473123850433101</v>
      </c>
      <c r="AD84">
        <v>3.2887211977514901</v>
      </c>
      <c r="AE84">
        <v>1.1416076586827599</v>
      </c>
      <c r="AF84">
        <v>0.98879048295657301</v>
      </c>
      <c r="AG84">
        <v>0.18568930806909201</v>
      </c>
      <c r="AH84">
        <v>2.8186112057777001E-2</v>
      </c>
      <c r="AI84">
        <v>0.23871045433877799</v>
      </c>
      <c r="AJ84">
        <v>1</v>
      </c>
      <c r="AK84">
        <v>0.37137861613818401</v>
      </c>
      <c r="AL84">
        <v>8.3117395631750801E-2</v>
      </c>
      <c r="AM84">
        <v>0.49678814468212001</v>
      </c>
    </row>
    <row r="85" spans="1:39" x14ac:dyDescent="0.2">
      <c r="A85" t="s">
        <v>1950</v>
      </c>
      <c r="B85" t="s">
        <v>1951</v>
      </c>
      <c r="C85" t="s">
        <v>1952</v>
      </c>
      <c r="D85" t="s">
        <v>1953</v>
      </c>
      <c r="E85">
        <v>27.2</v>
      </c>
      <c r="F85">
        <v>1</v>
      </c>
      <c r="G85" t="s">
        <v>1950</v>
      </c>
      <c r="H85">
        <v>45024.748708848303</v>
      </c>
      <c r="I85">
        <v>34481.612511590101</v>
      </c>
      <c r="J85">
        <v>10598.0283641155</v>
      </c>
      <c r="K85">
        <v>8871.3839492542502</v>
      </c>
      <c r="L85">
        <v>21564.686275472399</v>
      </c>
      <c r="M85">
        <v>23668.566769664401</v>
      </c>
      <c r="N85">
        <v>7531.1675207181397</v>
      </c>
      <c r="O85">
        <v>6210.7438615763404</v>
      </c>
      <c r="P85">
        <v>6588.0639519393799</v>
      </c>
      <c r="Q85">
        <v>3989.4351028413998</v>
      </c>
      <c r="R85">
        <v>39753.180610219199</v>
      </c>
      <c r="S85">
        <v>9734.7061566848606</v>
      </c>
      <c r="T85">
        <v>22616.6265225684</v>
      </c>
      <c r="U85">
        <v>6870.95569114724</v>
      </c>
      <c r="V85">
        <v>5288.7495273903896</v>
      </c>
      <c r="W85">
        <v>0.187535260968231</v>
      </c>
      <c r="X85">
        <v>0.125419499550875</v>
      </c>
      <c r="Y85">
        <v>6.5777633227693505E-2</v>
      </c>
      <c r="Z85">
        <v>0.135888014038761</v>
      </c>
      <c r="AA85">
        <v>0.34743715342686099</v>
      </c>
      <c r="AB85">
        <v>-2.02275924175638</v>
      </c>
      <c r="AC85">
        <v>-0.80245119582684898</v>
      </c>
      <c r="AD85">
        <v>-2.52638102493593</v>
      </c>
      <c r="AE85">
        <v>-2.9421813096279199</v>
      </c>
      <c r="AF85">
        <v>4.6996793963307902E-3</v>
      </c>
      <c r="AG85">
        <v>3.4502823415152699E-2</v>
      </c>
      <c r="AH85">
        <v>7.52316020909536E-3</v>
      </c>
      <c r="AI85">
        <v>5.4746804005638503E-3</v>
      </c>
      <c r="AJ85">
        <v>4.0805383108281398E-2</v>
      </c>
      <c r="AK85">
        <v>0.121753554436711</v>
      </c>
      <c r="AL85">
        <v>5.4988713488324598E-2</v>
      </c>
      <c r="AM85">
        <v>4.1607571044285301E-2</v>
      </c>
    </row>
    <row r="86" spans="1:39" x14ac:dyDescent="0.2">
      <c r="A86" t="s">
        <v>1954</v>
      </c>
      <c r="B86" t="s">
        <v>1955</v>
      </c>
      <c r="C86" t="s">
        <v>1430</v>
      </c>
      <c r="D86" t="s">
        <v>1956</v>
      </c>
      <c r="E86">
        <v>144.46</v>
      </c>
      <c r="F86">
        <v>2</v>
      </c>
      <c r="G86" t="s">
        <v>1954</v>
      </c>
      <c r="H86">
        <v>1305.6539856965901</v>
      </c>
      <c r="I86">
        <v>1562.9429743845801</v>
      </c>
      <c r="J86">
        <v>1828.7379660000199</v>
      </c>
      <c r="K86">
        <v>1775.82222367483</v>
      </c>
      <c r="L86">
        <v>1043.54261134847</v>
      </c>
      <c r="M86">
        <v>720.44984727267297</v>
      </c>
      <c r="N86">
        <v>8083.8656033859197</v>
      </c>
      <c r="O86">
        <v>20492.832018454701</v>
      </c>
      <c r="P86">
        <v>1988.3401877767001</v>
      </c>
      <c r="Q86">
        <v>2934.9627093040399</v>
      </c>
      <c r="R86">
        <v>1434.29848004058</v>
      </c>
      <c r="S86">
        <v>1802.2800948374299</v>
      </c>
      <c r="T86">
        <v>881.99622931057195</v>
      </c>
      <c r="U86">
        <v>14288.348810920301</v>
      </c>
      <c r="V86">
        <v>2461.65144854037</v>
      </c>
      <c r="W86">
        <v>0.12684304637954899</v>
      </c>
      <c r="X86">
        <v>2.0760968473679801E-2</v>
      </c>
      <c r="Y86">
        <v>0.25902728020604199</v>
      </c>
      <c r="Z86">
        <v>0.61409925077592498</v>
      </c>
      <c r="AA86">
        <v>0.271916320481841</v>
      </c>
      <c r="AB86">
        <v>0.33514888787046399</v>
      </c>
      <c r="AC86">
        <v>-0.72028916818619504</v>
      </c>
      <c r="AD86">
        <v>3.1715275235154898</v>
      </c>
      <c r="AE86">
        <v>0.75793451346995699</v>
      </c>
      <c r="AF86">
        <v>0.107290852806052</v>
      </c>
      <c r="AG86">
        <v>9.1292778703948502E-2</v>
      </c>
      <c r="AH86">
        <v>1.43809137170438E-2</v>
      </c>
      <c r="AI86">
        <v>9.7790711429130095E-2</v>
      </c>
      <c r="AJ86">
        <v>0.30563084795513801</v>
      </c>
      <c r="AK86">
        <v>0.24779468505357499</v>
      </c>
      <c r="AL86">
        <v>6.0036793788395E-2</v>
      </c>
      <c r="AM86">
        <v>0.27870352757302103</v>
      </c>
    </row>
    <row r="87" spans="1:39" x14ac:dyDescent="0.2">
      <c r="A87" t="s">
        <v>1432</v>
      </c>
      <c r="B87" t="s">
        <v>1433</v>
      </c>
      <c r="C87" t="s">
        <v>1434</v>
      </c>
      <c r="D87" t="s">
        <v>1435</v>
      </c>
      <c r="E87">
        <v>85.58</v>
      </c>
      <c r="F87">
        <v>1</v>
      </c>
      <c r="G87" t="s">
        <v>1432</v>
      </c>
      <c r="H87">
        <v>0.58385884829500001</v>
      </c>
      <c r="I87">
        <v>0.58385884829500001</v>
      </c>
      <c r="J87">
        <v>0.58385884829500001</v>
      </c>
      <c r="K87">
        <v>0.58385884829500001</v>
      </c>
      <c r="L87">
        <v>0.58385884829500001</v>
      </c>
      <c r="M87">
        <v>0.58385884829500001</v>
      </c>
      <c r="N87">
        <v>0.58385884829500001</v>
      </c>
      <c r="O87">
        <v>865.239083716501</v>
      </c>
      <c r="P87">
        <v>106.243128893657</v>
      </c>
      <c r="Q87">
        <v>0.58385884829500001</v>
      </c>
      <c r="R87">
        <v>0.58385884829500001</v>
      </c>
      <c r="S87">
        <v>0.58385884829500001</v>
      </c>
      <c r="T87">
        <v>0.58385884829500001</v>
      </c>
      <c r="U87">
        <v>432.911471282398</v>
      </c>
      <c r="V87">
        <v>53.413493870976097</v>
      </c>
      <c r="W87">
        <v>0</v>
      </c>
      <c r="X87">
        <v>0</v>
      </c>
      <c r="Y87">
        <v>0</v>
      </c>
      <c r="Z87">
        <v>1.4123062414621399</v>
      </c>
      <c r="AA87">
        <v>1.3987549012384199</v>
      </c>
      <c r="AB87">
        <v>0</v>
      </c>
      <c r="AC87">
        <v>0</v>
      </c>
      <c r="AD87">
        <v>5.26663174457107</v>
      </c>
      <c r="AE87">
        <v>3.7537670973183599</v>
      </c>
      <c r="AF87">
        <v>1</v>
      </c>
      <c r="AG87">
        <v>1</v>
      </c>
      <c r="AH87">
        <v>0.290068707608301</v>
      </c>
      <c r="AI87">
        <v>0.32196588197961901</v>
      </c>
      <c r="AJ87">
        <v>1</v>
      </c>
      <c r="AK87">
        <v>1</v>
      </c>
      <c r="AL87">
        <v>0.334251755794714</v>
      </c>
      <c r="AM87">
        <v>0.49678814468212001</v>
      </c>
    </row>
    <row r="88" spans="1:39" x14ac:dyDescent="0.2">
      <c r="A88" t="s">
        <v>1460</v>
      </c>
      <c r="B88" t="s">
        <v>1461</v>
      </c>
      <c r="C88" t="s">
        <v>1462</v>
      </c>
      <c r="D88" t="s">
        <v>1463</v>
      </c>
      <c r="E88">
        <v>50.68</v>
      </c>
      <c r="F88">
        <v>1</v>
      </c>
      <c r="G88" t="s">
        <v>1460</v>
      </c>
      <c r="H88">
        <v>337.716429948295</v>
      </c>
      <c r="I88">
        <v>528.89553426801297</v>
      </c>
      <c r="J88">
        <v>183.55849479970601</v>
      </c>
      <c r="K88">
        <v>256.606751825191</v>
      </c>
      <c r="L88">
        <v>266.92379573193801</v>
      </c>
      <c r="M88">
        <v>186.879374063348</v>
      </c>
      <c r="N88">
        <v>227.06137960955999</v>
      </c>
      <c r="O88">
        <v>982.53954101211298</v>
      </c>
      <c r="P88">
        <v>214.72690155795101</v>
      </c>
      <c r="Q88">
        <v>114.54650392539</v>
      </c>
      <c r="R88">
        <v>433.30598210815401</v>
      </c>
      <c r="S88">
        <v>220.08262331244899</v>
      </c>
      <c r="T88">
        <v>226.901584897643</v>
      </c>
      <c r="U88">
        <v>604.80046031083702</v>
      </c>
      <c r="V88">
        <v>164.636702741671</v>
      </c>
      <c r="W88">
        <v>0.31198286353660498</v>
      </c>
      <c r="X88">
        <v>0.23469784719553899</v>
      </c>
      <c r="Y88">
        <v>0.24944714856684899</v>
      </c>
      <c r="Z88">
        <v>0.88327269243733197</v>
      </c>
      <c r="AA88">
        <v>0.43027002684267801</v>
      </c>
      <c r="AB88">
        <v>-0.96149807483968897</v>
      </c>
      <c r="AC88">
        <v>-0.92012994529375902</v>
      </c>
      <c r="AD88">
        <v>0.160401323740539</v>
      </c>
      <c r="AE88">
        <v>-1.4301793941886201</v>
      </c>
      <c r="AF88">
        <v>9.0572134202082502E-2</v>
      </c>
      <c r="AG88">
        <v>0.10471014358674501</v>
      </c>
      <c r="AH88">
        <v>0.87582959299758301</v>
      </c>
      <c r="AI88">
        <v>6.7511142087433806E-2</v>
      </c>
      <c r="AJ88">
        <v>0.27171640260624802</v>
      </c>
      <c r="AK88">
        <v>0.25949905149758401</v>
      </c>
      <c r="AL88">
        <v>0.89146940715825496</v>
      </c>
      <c r="AM88">
        <v>0.226360888175513</v>
      </c>
    </row>
    <row r="89" spans="1:39" x14ac:dyDescent="0.2">
      <c r="A89" t="s">
        <v>1957</v>
      </c>
      <c r="B89" t="s">
        <v>1958</v>
      </c>
      <c r="C89" t="s">
        <v>1959</v>
      </c>
      <c r="D89" t="s">
        <v>1960</v>
      </c>
      <c r="E89">
        <v>85.53</v>
      </c>
      <c r="F89">
        <v>2</v>
      </c>
      <c r="G89" t="s">
        <v>1961</v>
      </c>
      <c r="H89">
        <v>119.10341462658999</v>
      </c>
      <c r="I89">
        <v>305.85680886556401</v>
      </c>
      <c r="J89">
        <v>242.62582341333601</v>
      </c>
      <c r="K89">
        <v>238.21268071911101</v>
      </c>
      <c r="L89">
        <v>220.15488842747999</v>
      </c>
      <c r="M89">
        <v>74.957684710829</v>
      </c>
      <c r="N89">
        <v>1095.6058311025899</v>
      </c>
      <c r="O89">
        <v>1940.68613357293</v>
      </c>
      <c r="P89">
        <v>228.06881309847699</v>
      </c>
      <c r="Q89">
        <v>399.32438083153102</v>
      </c>
      <c r="R89">
        <v>212.480111746077</v>
      </c>
      <c r="S89">
        <v>240.419252066224</v>
      </c>
      <c r="T89">
        <v>147.556286569154</v>
      </c>
      <c r="U89">
        <v>1518.14598233776</v>
      </c>
      <c r="V89">
        <v>313.69659696500401</v>
      </c>
      <c r="W89">
        <v>0.62149153815296498</v>
      </c>
      <c r="X89">
        <v>1.29796723790264E-2</v>
      </c>
      <c r="Y89">
        <v>0.69580178347230703</v>
      </c>
      <c r="Z89">
        <v>0.39361301184210101</v>
      </c>
      <c r="AA89">
        <v>0.38602896694319</v>
      </c>
      <c r="AB89">
        <v>0.332956077404788</v>
      </c>
      <c r="AC89">
        <v>-0.57120199616845602</v>
      </c>
      <c r="AD89">
        <v>2.9335403407844098</v>
      </c>
      <c r="AE89">
        <v>0.66097958582460004</v>
      </c>
      <c r="AF89">
        <v>0.62544610598396599</v>
      </c>
      <c r="AG89">
        <v>0.584260156504122</v>
      </c>
      <c r="AH89">
        <v>2.4336988802878198E-2</v>
      </c>
      <c r="AI89">
        <v>0.40848568500956101</v>
      </c>
      <c r="AJ89">
        <v>0.79223173424635696</v>
      </c>
      <c r="AK89">
        <v>0.77448439350546405</v>
      </c>
      <c r="AL89">
        <v>8.1600491868473901E-2</v>
      </c>
      <c r="AM89">
        <v>0.58209210113862497</v>
      </c>
    </row>
    <row r="90" spans="1:39" x14ac:dyDescent="0.2">
      <c r="A90" t="s">
        <v>1468</v>
      </c>
      <c r="B90" t="s">
        <v>1469</v>
      </c>
      <c r="C90" t="s">
        <v>1470</v>
      </c>
      <c r="D90" t="s">
        <v>1471</v>
      </c>
      <c r="E90">
        <v>37.44</v>
      </c>
      <c r="F90">
        <v>1</v>
      </c>
      <c r="G90" t="s">
        <v>1468</v>
      </c>
      <c r="H90">
        <v>1142.42108784829</v>
      </c>
      <c r="I90">
        <v>1066.60798472141</v>
      </c>
      <c r="J90">
        <v>1101.85442948593</v>
      </c>
      <c r="K90">
        <v>988.39113994683601</v>
      </c>
      <c r="L90">
        <v>737.23384714540805</v>
      </c>
      <c r="M90">
        <v>775.08417495955302</v>
      </c>
      <c r="N90">
        <v>330.08985959671901</v>
      </c>
      <c r="O90">
        <v>311.73441066363898</v>
      </c>
      <c r="P90">
        <v>364.53842492383399</v>
      </c>
      <c r="Q90">
        <v>387.94743216603803</v>
      </c>
      <c r="R90">
        <v>1104.51453628485</v>
      </c>
      <c r="S90">
        <v>1045.12278471638</v>
      </c>
      <c r="T90">
        <v>756.15901105247997</v>
      </c>
      <c r="U90">
        <v>320.91213513017902</v>
      </c>
      <c r="V90">
        <v>376.24292854493598</v>
      </c>
      <c r="W90">
        <v>4.8535313536146298E-2</v>
      </c>
      <c r="X90">
        <v>7.6766732696006798E-2</v>
      </c>
      <c r="Y90">
        <v>3.5394967296975298E-2</v>
      </c>
      <c r="Z90">
        <v>4.0444909965899799E-2</v>
      </c>
      <c r="AA90">
        <v>4.3994628220184101E-2</v>
      </c>
      <c r="AB90">
        <v>-8.1018464568716198E-2</v>
      </c>
      <c r="AC90">
        <v>-0.54625271661478303</v>
      </c>
      <c r="AD90">
        <v>-1.7829022519656399</v>
      </c>
      <c r="AE90">
        <v>-1.55352433433221</v>
      </c>
      <c r="AF90">
        <v>0.52564374475019604</v>
      </c>
      <c r="AG90">
        <v>1.34312863299263E-2</v>
      </c>
      <c r="AH90">
        <v>1.56002132928068E-2</v>
      </c>
      <c r="AI90">
        <v>4.1473525703387996E-3</v>
      </c>
      <c r="AJ90">
        <v>0.70498102237085103</v>
      </c>
      <c r="AK90">
        <v>7.9232614911756497E-2</v>
      </c>
      <c r="AL90">
        <v>6.1324976392412897E-2</v>
      </c>
      <c r="AM90">
        <v>3.8293130735902799E-2</v>
      </c>
    </row>
    <row r="91" spans="1:39" x14ac:dyDescent="0.2">
      <c r="A91" t="s">
        <v>1962</v>
      </c>
      <c r="B91" t="s">
        <v>1963</v>
      </c>
      <c r="C91" t="s">
        <v>1964</v>
      </c>
      <c r="D91" t="s">
        <v>1965</v>
      </c>
      <c r="E91">
        <v>109.55</v>
      </c>
      <c r="F91">
        <v>1</v>
      </c>
      <c r="G91" t="s">
        <v>1962</v>
      </c>
      <c r="H91">
        <v>133.37711329659001</v>
      </c>
      <c r="I91">
        <v>364.32706768182697</v>
      </c>
      <c r="J91">
        <v>387.44616453807498</v>
      </c>
      <c r="K91">
        <v>604.77694624296396</v>
      </c>
      <c r="L91">
        <v>460.08882871771999</v>
      </c>
      <c r="M91">
        <v>4.5824863999371797</v>
      </c>
      <c r="N91">
        <v>531.21038649890295</v>
      </c>
      <c r="O91">
        <v>4798.2950346570196</v>
      </c>
      <c r="P91">
        <v>1.16771769659</v>
      </c>
      <c r="Q91">
        <v>355.78541365729501</v>
      </c>
      <c r="R91">
        <v>248.85209048920899</v>
      </c>
      <c r="S91">
        <v>496.11155539051998</v>
      </c>
      <c r="T91">
        <v>232.33565755882901</v>
      </c>
      <c r="U91">
        <v>2664.75271057796</v>
      </c>
      <c r="V91">
        <v>178.47656567694199</v>
      </c>
      <c r="W91">
        <v>0.65623832429732698</v>
      </c>
      <c r="X91">
        <v>0.30976111689866198</v>
      </c>
      <c r="Y91">
        <v>1.38632023560495</v>
      </c>
      <c r="Z91">
        <v>1.1322943696172101</v>
      </c>
      <c r="AA91">
        <v>1.40496079466504</v>
      </c>
      <c r="AB91">
        <v>1.1348268471282901</v>
      </c>
      <c r="AC91">
        <v>-2.2632792388087601</v>
      </c>
      <c r="AD91">
        <v>2.8564940019685898</v>
      </c>
      <c r="AE91">
        <v>-3.4349513018641602</v>
      </c>
      <c r="AF91">
        <v>0.218913307276037</v>
      </c>
      <c r="AG91">
        <v>0.51546195473155598</v>
      </c>
      <c r="AH91">
        <v>0.13261958130641099</v>
      </c>
      <c r="AI91">
        <v>0.40270832822631403</v>
      </c>
      <c r="AJ91">
        <v>0.42298503439776602</v>
      </c>
      <c r="AK91">
        <v>0.69132544516938099</v>
      </c>
      <c r="AL91">
        <v>0.20430584147203801</v>
      </c>
      <c r="AM91">
        <v>0.58112341035189596</v>
      </c>
    </row>
    <row r="92" spans="1:39" x14ac:dyDescent="0.2">
      <c r="A92" t="s">
        <v>1966</v>
      </c>
      <c r="B92" t="s">
        <v>1967</v>
      </c>
      <c r="C92" t="s">
        <v>1968</v>
      </c>
      <c r="D92" t="s">
        <v>1969</v>
      </c>
      <c r="E92">
        <v>71.19</v>
      </c>
      <c r="F92">
        <v>1</v>
      </c>
      <c r="G92" t="s">
        <v>1966</v>
      </c>
      <c r="H92">
        <v>0.58385884829500001</v>
      </c>
      <c r="I92">
        <v>29.5860503924597</v>
      </c>
      <c r="J92">
        <v>0.58385884829500001</v>
      </c>
      <c r="K92">
        <v>0.58385884829500001</v>
      </c>
      <c r="L92">
        <v>0.58385884829500001</v>
      </c>
      <c r="M92">
        <v>0.58385884829500001</v>
      </c>
      <c r="N92">
        <v>136.16179034046399</v>
      </c>
      <c r="O92">
        <v>336.54208032560899</v>
      </c>
      <c r="P92">
        <v>0.58385884829500001</v>
      </c>
      <c r="Q92">
        <v>42.983981714863802</v>
      </c>
      <c r="R92">
        <v>15.0849546203773</v>
      </c>
      <c r="S92">
        <v>0.58385884829500001</v>
      </c>
      <c r="T92">
        <v>0.58385884829500001</v>
      </c>
      <c r="U92">
        <v>236.35193533303601</v>
      </c>
      <c r="V92">
        <v>21.783920281579402</v>
      </c>
      <c r="W92">
        <v>1.3594768314680601</v>
      </c>
      <c r="X92">
        <v>0</v>
      </c>
      <c r="Y92">
        <v>0</v>
      </c>
      <c r="Z92">
        <v>0.59948847749002399</v>
      </c>
      <c r="AA92">
        <v>1.3763094068722801</v>
      </c>
      <c r="AB92">
        <v>-2.8315768377242101</v>
      </c>
      <c r="AC92">
        <v>-2.8315768377242101</v>
      </c>
      <c r="AD92">
        <v>5.6866422259551701</v>
      </c>
      <c r="AE92">
        <v>0.26944100674875798</v>
      </c>
      <c r="AF92">
        <v>0.35066985620359598</v>
      </c>
      <c r="AG92">
        <v>0.353369927842344</v>
      </c>
      <c r="AH92">
        <v>8.58255795817605E-2</v>
      </c>
      <c r="AI92">
        <v>0.94394868086060302</v>
      </c>
      <c r="AJ92">
        <v>0.54762141927684804</v>
      </c>
      <c r="AK92">
        <v>0.54052235355196898</v>
      </c>
      <c r="AL92">
        <v>0.155303429719376</v>
      </c>
      <c r="AM92">
        <v>0.99351994575705005</v>
      </c>
    </row>
    <row r="93" spans="1:39" x14ac:dyDescent="0.2">
      <c r="A93" t="s">
        <v>1523</v>
      </c>
      <c r="B93" t="s">
        <v>1524</v>
      </c>
      <c r="C93" t="s">
        <v>1525</v>
      </c>
      <c r="D93" t="s">
        <v>1526</v>
      </c>
      <c r="E93">
        <v>45.03</v>
      </c>
      <c r="F93">
        <v>1</v>
      </c>
      <c r="G93" t="s">
        <v>1523</v>
      </c>
      <c r="H93">
        <v>120.994598748295</v>
      </c>
      <c r="I93">
        <v>84.791734417082196</v>
      </c>
      <c r="J93">
        <v>0.58385884829500001</v>
      </c>
      <c r="K93">
        <v>735.27408380798295</v>
      </c>
      <c r="L93">
        <v>0.58385884829500001</v>
      </c>
      <c r="M93">
        <v>0.58385884829500001</v>
      </c>
      <c r="N93">
        <v>633.63262291530896</v>
      </c>
      <c r="O93">
        <v>785.23131562189496</v>
      </c>
      <c r="P93">
        <v>276.08229868608601</v>
      </c>
      <c r="Q93">
        <v>189.309168434182</v>
      </c>
      <c r="R93">
        <v>102.89316658268901</v>
      </c>
      <c r="S93">
        <v>367.92897132813903</v>
      </c>
      <c r="T93">
        <v>0.58385884829500001</v>
      </c>
      <c r="U93">
        <v>709.43196926860196</v>
      </c>
      <c r="V93">
        <v>232.69573356013399</v>
      </c>
      <c r="W93">
        <v>0.24879485895115</v>
      </c>
      <c r="X93">
        <v>1.4119693762227401</v>
      </c>
      <c r="Y93">
        <v>0</v>
      </c>
      <c r="Z93">
        <v>0.15110182269112801</v>
      </c>
      <c r="AA93">
        <v>0.26368282687077499</v>
      </c>
      <c r="AB93">
        <v>-2.2894103535081598</v>
      </c>
      <c r="AC93">
        <v>-7.4386337482912799</v>
      </c>
      <c r="AD93">
        <v>2.7999130685902598</v>
      </c>
      <c r="AE93">
        <v>1.17445224352638</v>
      </c>
      <c r="AF93">
        <v>0.65393015951516198</v>
      </c>
      <c r="AG93">
        <v>2.2573709278550299E-4</v>
      </c>
      <c r="AH93">
        <v>6.5210389911392903E-3</v>
      </c>
      <c r="AI93">
        <v>4.9797884768967099E-2</v>
      </c>
      <c r="AJ93">
        <v>0.81920921082119202</v>
      </c>
      <c r="AK93">
        <v>2.5270925766622401E-2</v>
      </c>
      <c r="AL93">
        <v>5.4988713488324598E-2</v>
      </c>
      <c r="AM93">
        <v>0.20274853084507999</v>
      </c>
    </row>
    <row r="94" spans="1:39" x14ac:dyDescent="0.2">
      <c r="A94" t="s">
        <v>1970</v>
      </c>
      <c r="B94" t="s">
        <v>1971</v>
      </c>
      <c r="C94" t="s">
        <v>1972</v>
      </c>
      <c r="D94" t="s">
        <v>1973</v>
      </c>
      <c r="E94">
        <v>84.98</v>
      </c>
      <c r="F94">
        <v>1</v>
      </c>
      <c r="G94" t="s">
        <v>1970</v>
      </c>
      <c r="H94">
        <v>89.393471168294994</v>
      </c>
      <c r="I94">
        <v>45.505251361424698</v>
      </c>
      <c r="J94">
        <v>0.58385884829500001</v>
      </c>
      <c r="K94">
        <v>0.58385884829500001</v>
      </c>
      <c r="L94">
        <v>0.58508013168100304</v>
      </c>
      <c r="M94">
        <v>0.58385884829500001</v>
      </c>
      <c r="N94">
        <v>18.026464018389401</v>
      </c>
      <c r="O94">
        <v>1374.65253878977</v>
      </c>
      <c r="P94">
        <v>0.58385884829500001</v>
      </c>
      <c r="Q94">
        <v>0.58385884829500001</v>
      </c>
      <c r="R94">
        <v>67.449361264859803</v>
      </c>
      <c r="S94">
        <v>0.58385884829500001</v>
      </c>
      <c r="T94">
        <v>0.58446948998800097</v>
      </c>
      <c r="U94">
        <v>696.33950140407899</v>
      </c>
      <c r="V94">
        <v>0.58385884829500001</v>
      </c>
      <c r="W94">
        <v>0.46010306484268798</v>
      </c>
      <c r="X94">
        <v>0</v>
      </c>
      <c r="Y94">
        <v>1.47754122120322E-3</v>
      </c>
      <c r="Z94">
        <v>1.37760315919328</v>
      </c>
      <c r="AA94">
        <v>0</v>
      </c>
      <c r="AB94">
        <v>-6.7713378155208703</v>
      </c>
      <c r="AC94">
        <v>-6.7698305168887103</v>
      </c>
      <c r="AD94">
        <v>1.30341855762578</v>
      </c>
      <c r="AE94">
        <v>-6.7713378155208703</v>
      </c>
      <c r="AF94">
        <v>1.27807202854629E-3</v>
      </c>
      <c r="AG94">
        <v>1.35087033374288E-3</v>
      </c>
      <c r="AH94">
        <v>0.63868130573027804</v>
      </c>
      <c r="AI94">
        <v>7.8721861200222896E-4</v>
      </c>
      <c r="AJ94">
        <v>3.6425052813569198E-2</v>
      </c>
      <c r="AK94">
        <v>2.56665363411148E-2</v>
      </c>
      <c r="AL94">
        <v>0.674163600493071</v>
      </c>
      <c r="AM94">
        <v>2.99143072560847E-2</v>
      </c>
    </row>
    <row r="95" spans="1:39" x14ac:dyDescent="0.2">
      <c r="A95" t="s">
        <v>1563</v>
      </c>
      <c r="B95" t="s">
        <v>1564</v>
      </c>
      <c r="C95" t="s">
        <v>1565</v>
      </c>
      <c r="D95" t="s">
        <v>1566</v>
      </c>
      <c r="E95">
        <v>95.86</v>
      </c>
      <c r="F95">
        <v>1</v>
      </c>
      <c r="G95" t="s">
        <v>1563</v>
      </c>
      <c r="H95">
        <v>1554.31366479659</v>
      </c>
      <c r="I95">
        <v>1141.2578508556901</v>
      </c>
      <c r="J95">
        <v>326.27957800235498</v>
      </c>
      <c r="K95">
        <v>353.27361864303703</v>
      </c>
      <c r="L95">
        <v>796.19055134385496</v>
      </c>
      <c r="M95">
        <v>417.88775004115899</v>
      </c>
      <c r="N95">
        <v>1283.9213834628799</v>
      </c>
      <c r="O95">
        <v>3004.8525192708598</v>
      </c>
      <c r="P95">
        <v>378.02043023358601</v>
      </c>
      <c r="Q95">
        <v>473.49999583003603</v>
      </c>
      <c r="R95">
        <v>1347.7857578261401</v>
      </c>
      <c r="S95">
        <v>339.77659832269597</v>
      </c>
      <c r="T95">
        <v>607.03915069250695</v>
      </c>
      <c r="U95">
        <v>2144.3869513668701</v>
      </c>
      <c r="V95">
        <v>425.76021303181102</v>
      </c>
      <c r="W95">
        <v>0.21670696944982701</v>
      </c>
      <c r="X95">
        <v>5.61771154425494E-2</v>
      </c>
      <c r="Y95">
        <v>0.440664289671993</v>
      </c>
      <c r="Z95">
        <v>0.56747317703515399</v>
      </c>
      <c r="AA95">
        <v>0.15857340876741499</v>
      </c>
      <c r="AB95">
        <v>-1.9719319694283599</v>
      </c>
      <c r="AC95">
        <v>-1.20726471437718</v>
      </c>
      <c r="AD95">
        <v>0.56047429646753399</v>
      </c>
      <c r="AE95">
        <v>-1.6544650135113901</v>
      </c>
      <c r="AF95">
        <v>4.95365566748447E-3</v>
      </c>
      <c r="AG95">
        <v>9.3591516458391005E-2</v>
      </c>
      <c r="AH95">
        <v>0.43993098584868501</v>
      </c>
      <c r="AI95">
        <v>1.2081028187037501E-2</v>
      </c>
      <c r="AJ95">
        <v>4.0805383108281398E-2</v>
      </c>
      <c r="AK95">
        <v>0.24812634595945501</v>
      </c>
      <c r="AL95">
        <v>0.48223204218028998</v>
      </c>
      <c r="AM95">
        <v>7.6513178517904304E-2</v>
      </c>
    </row>
    <row r="96" spans="1:39" x14ac:dyDescent="0.2">
      <c r="A96" t="s">
        <v>1595</v>
      </c>
      <c r="B96" t="s">
        <v>1596</v>
      </c>
      <c r="C96" t="s">
        <v>8</v>
      </c>
      <c r="D96" t="s">
        <v>874</v>
      </c>
      <c r="E96">
        <v>159.84</v>
      </c>
      <c r="F96">
        <v>3</v>
      </c>
      <c r="G96" t="s">
        <v>1974</v>
      </c>
      <c r="H96">
        <v>5481.23004334489</v>
      </c>
      <c r="I96">
        <v>6460.1627596683802</v>
      </c>
      <c r="J96">
        <v>4877.0410067024604</v>
      </c>
      <c r="K96">
        <v>5017.4144979076</v>
      </c>
      <c r="L96">
        <v>3948.3468694217599</v>
      </c>
      <c r="M96">
        <v>4944.7155037319799</v>
      </c>
      <c r="N96">
        <v>15208.787573114099</v>
      </c>
      <c r="O96">
        <v>31787.736326170201</v>
      </c>
      <c r="P96">
        <v>8205.2333452163002</v>
      </c>
      <c r="Q96">
        <v>9005.7693080258305</v>
      </c>
      <c r="R96">
        <v>5970.6964015066296</v>
      </c>
      <c r="S96">
        <v>4947.2277523050298</v>
      </c>
      <c r="T96">
        <v>4446.5311865768699</v>
      </c>
      <c r="U96">
        <v>23498.261949642099</v>
      </c>
      <c r="V96">
        <v>8605.5013266210608</v>
      </c>
      <c r="W96">
        <v>0.115934543558946</v>
      </c>
      <c r="X96">
        <v>2.0063569437194201E-2</v>
      </c>
      <c r="Y96">
        <v>0.158446885520377</v>
      </c>
      <c r="Z96">
        <v>0.498891667534959</v>
      </c>
      <c r="AA96">
        <v>6.5779364432285201E-2</v>
      </c>
      <c r="AB96">
        <v>-0.26655998425097999</v>
      </c>
      <c r="AC96">
        <v>-0.42946697097874398</v>
      </c>
      <c r="AD96">
        <v>1.8855807110638201</v>
      </c>
      <c r="AE96">
        <v>0.53066184328525201</v>
      </c>
      <c r="AF96">
        <v>0.146988260039396</v>
      </c>
      <c r="AG96">
        <v>0.12549545646166399</v>
      </c>
      <c r="AH96">
        <v>4.1189426397407802E-2</v>
      </c>
      <c r="AI96">
        <v>8.8674431960426403E-2</v>
      </c>
      <c r="AJ96">
        <v>0.355764177353391</v>
      </c>
      <c r="AK96">
        <v>0.27745109380018701</v>
      </c>
      <c r="AL96">
        <v>0.100230066043399</v>
      </c>
      <c r="AM96">
        <v>0.26374648612628498</v>
      </c>
    </row>
    <row r="97" spans="1:39" x14ac:dyDescent="0.2">
      <c r="A97" t="s">
        <v>1975</v>
      </c>
      <c r="B97" t="s">
        <v>1976</v>
      </c>
      <c r="C97" t="s">
        <v>1977</v>
      </c>
      <c r="D97" t="s">
        <v>1978</v>
      </c>
      <c r="E97">
        <v>90.63</v>
      </c>
      <c r="F97">
        <v>1</v>
      </c>
      <c r="G97" t="s">
        <v>1975</v>
      </c>
      <c r="H97">
        <v>294.28862934829499</v>
      </c>
      <c r="I97">
        <v>264.61989468282098</v>
      </c>
      <c r="J97">
        <v>168.70975321327501</v>
      </c>
      <c r="K97">
        <v>78.708092489365796</v>
      </c>
      <c r="L97">
        <v>0.58385884829500001</v>
      </c>
      <c r="M97">
        <v>188.59087164280899</v>
      </c>
      <c r="N97">
        <v>1789.2679708885701</v>
      </c>
      <c r="O97">
        <v>3533.86465971794</v>
      </c>
      <c r="P97">
        <v>374.75843591155501</v>
      </c>
      <c r="Q97">
        <v>584.55846753415506</v>
      </c>
      <c r="R97">
        <v>279.45426201555802</v>
      </c>
      <c r="S97">
        <v>123.70892285132</v>
      </c>
      <c r="T97">
        <v>94.587365245552206</v>
      </c>
      <c r="U97">
        <v>2661.5663153032501</v>
      </c>
      <c r="V97">
        <v>479.65845172285498</v>
      </c>
      <c r="W97">
        <v>7.5071188107387304E-2</v>
      </c>
      <c r="X97">
        <v>0.51443972794439197</v>
      </c>
      <c r="Y97">
        <v>1.4054840550057299</v>
      </c>
      <c r="Z97">
        <v>0.46349254648058202</v>
      </c>
      <c r="AA97">
        <v>0.30928470981932998</v>
      </c>
      <c r="AB97">
        <v>-1.2760130354990999</v>
      </c>
      <c r="AC97">
        <v>-4.7330290694087296</v>
      </c>
      <c r="AD97">
        <v>3.17165955828747</v>
      </c>
      <c r="AE97">
        <v>0.74607747644683697</v>
      </c>
      <c r="AF97">
        <v>9.5304639924333703E-2</v>
      </c>
      <c r="AG97">
        <v>0.30345231632172098</v>
      </c>
      <c r="AH97">
        <v>8.2000713096624499E-3</v>
      </c>
      <c r="AI97">
        <v>0.110767106621093</v>
      </c>
      <c r="AJ97">
        <v>0.27858279362497501</v>
      </c>
      <c r="AK97">
        <v>0.50872888324523702</v>
      </c>
      <c r="AL97">
        <v>5.4988713488324598E-2</v>
      </c>
      <c r="AM97">
        <v>0.30798658914157601</v>
      </c>
    </row>
    <row r="98" spans="1:39" x14ac:dyDescent="0.2">
      <c r="A98" t="s">
        <v>1601</v>
      </c>
      <c r="B98" t="s">
        <v>1602</v>
      </c>
      <c r="C98" t="s">
        <v>1603</v>
      </c>
      <c r="D98" t="s">
        <v>1604</v>
      </c>
      <c r="E98">
        <v>331.54</v>
      </c>
      <c r="F98">
        <v>2</v>
      </c>
      <c r="G98" t="s">
        <v>1979</v>
      </c>
      <c r="H98">
        <v>40108.409910234703</v>
      </c>
      <c r="I98">
        <v>40994.166585508101</v>
      </c>
      <c r="J98">
        <v>35115.431085318101</v>
      </c>
      <c r="K98">
        <v>38225.509794784797</v>
      </c>
      <c r="L98">
        <v>76079.487959266393</v>
      </c>
      <c r="M98">
        <v>83350.651332593203</v>
      </c>
      <c r="N98">
        <v>99660.875303374705</v>
      </c>
      <c r="O98">
        <v>135504.58961945801</v>
      </c>
      <c r="P98">
        <v>62546.565958716797</v>
      </c>
      <c r="Q98">
        <v>71425.100919410295</v>
      </c>
      <c r="R98">
        <v>40551.288247871402</v>
      </c>
      <c r="S98">
        <v>36670.470440051402</v>
      </c>
      <c r="T98">
        <v>79715.069645929805</v>
      </c>
      <c r="U98">
        <v>117582.732461416</v>
      </c>
      <c r="V98">
        <v>66985.833439063601</v>
      </c>
      <c r="W98">
        <v>1.54452442481894E-2</v>
      </c>
      <c r="X98">
        <v>5.9970808094293802E-2</v>
      </c>
      <c r="Y98">
        <v>6.4498330757679204E-2</v>
      </c>
      <c r="Z98">
        <v>0.21555319327293901</v>
      </c>
      <c r="AA98">
        <v>9.3722388084031799E-2</v>
      </c>
      <c r="AB98">
        <v>-0.14634125717211799</v>
      </c>
      <c r="AC98">
        <v>0.97368880334663599</v>
      </c>
      <c r="AD98">
        <v>1.51898682725306</v>
      </c>
      <c r="AE98">
        <v>0.72101922204042501</v>
      </c>
      <c r="AF98">
        <v>0.22953369486172501</v>
      </c>
      <c r="AG98">
        <v>3.5412197938716099E-3</v>
      </c>
      <c r="AH98">
        <v>3.1351298352327098E-2</v>
      </c>
      <c r="AI98">
        <v>3.6225049821263698E-2</v>
      </c>
      <c r="AJ98">
        <v>0.42896461006945402</v>
      </c>
      <c r="AK98">
        <v>3.6428622115744699E-2</v>
      </c>
      <c r="AL98">
        <v>8.3117395631750801E-2</v>
      </c>
      <c r="AM98">
        <v>0.18771162180109399</v>
      </c>
    </row>
    <row r="99" spans="1:39" x14ac:dyDescent="0.2">
      <c r="A99" t="s">
        <v>1609</v>
      </c>
      <c r="B99" t="s">
        <v>1610</v>
      </c>
      <c r="C99" t="s">
        <v>1611</v>
      </c>
      <c r="D99" t="s">
        <v>1612</v>
      </c>
      <c r="E99">
        <v>110.88</v>
      </c>
      <c r="F99">
        <v>1</v>
      </c>
      <c r="G99" t="s">
        <v>1609</v>
      </c>
      <c r="H99">
        <v>47.701686736589998</v>
      </c>
      <c r="I99">
        <v>110.088717927099</v>
      </c>
      <c r="J99">
        <v>27.126438354986899</v>
      </c>
      <c r="K99">
        <v>1.16771769659</v>
      </c>
      <c r="L99">
        <v>1.52711028597239</v>
      </c>
      <c r="M99">
        <v>1.16771769659</v>
      </c>
      <c r="N99">
        <v>316.70440259817002</v>
      </c>
      <c r="O99">
        <v>996.88841144985497</v>
      </c>
      <c r="P99">
        <v>70.544088350420594</v>
      </c>
      <c r="Q99">
        <v>126.489793363186</v>
      </c>
      <c r="R99">
        <v>78.895202331844601</v>
      </c>
      <c r="S99">
        <v>14.147078025788399</v>
      </c>
      <c r="T99">
        <v>1.34741399128119</v>
      </c>
      <c r="U99">
        <v>656.79640702401196</v>
      </c>
      <c r="V99">
        <v>98.516940856803402</v>
      </c>
      <c r="W99">
        <v>0.55915051243996605</v>
      </c>
      <c r="X99">
        <v>1.2974825879252001</v>
      </c>
      <c r="Y99">
        <v>0.188604941543496</v>
      </c>
      <c r="Z99">
        <v>0.73228586510232396</v>
      </c>
      <c r="AA99">
        <v>0.40155111444527603</v>
      </c>
      <c r="AB99">
        <v>-3.6865859624468</v>
      </c>
      <c r="AC99">
        <v>-5.7619977007326799</v>
      </c>
      <c r="AD99">
        <v>2.9548950664662801</v>
      </c>
      <c r="AE99">
        <v>0.38241962888814601</v>
      </c>
      <c r="AF99">
        <v>0.1874834818569</v>
      </c>
      <c r="AG99">
        <v>3.8860562190467002E-3</v>
      </c>
      <c r="AH99">
        <v>4.0635341843021401E-2</v>
      </c>
      <c r="AI99">
        <v>0.59391454001922706</v>
      </c>
      <c r="AJ99">
        <v>0.40326635720163401</v>
      </c>
      <c r="AK99">
        <v>3.6428622115744699E-2</v>
      </c>
      <c r="AL99">
        <v>0.100230066043399</v>
      </c>
      <c r="AM99">
        <v>0.74284892973719596</v>
      </c>
    </row>
    <row r="100" spans="1:39" x14ac:dyDescent="0.2">
      <c r="A100" t="s">
        <v>1980</v>
      </c>
      <c r="B100" t="s">
        <v>1981</v>
      </c>
      <c r="C100" t="s">
        <v>1982</v>
      </c>
      <c r="D100" t="s">
        <v>1983</v>
      </c>
      <c r="E100">
        <v>93.11</v>
      </c>
      <c r="F100">
        <v>1</v>
      </c>
      <c r="G100" t="s">
        <v>1980</v>
      </c>
      <c r="H100">
        <v>24.555659215590001</v>
      </c>
      <c r="I100">
        <v>69.115267498105098</v>
      </c>
      <c r="J100">
        <v>22.786223414597899</v>
      </c>
      <c r="K100">
        <v>115.547097206662</v>
      </c>
      <c r="L100">
        <v>105.079268729749</v>
      </c>
      <c r="M100">
        <v>97.061797685920595</v>
      </c>
      <c r="N100">
        <v>1.16771769659</v>
      </c>
      <c r="O100">
        <v>2270.9302884660101</v>
      </c>
      <c r="P100">
        <v>14.661755776359801</v>
      </c>
      <c r="Q100">
        <v>119.728036969239</v>
      </c>
      <c r="R100">
        <v>46.835463356847498</v>
      </c>
      <c r="S100">
        <v>69.166660310630107</v>
      </c>
      <c r="T100">
        <v>101.070533207835</v>
      </c>
      <c r="U100">
        <v>1136.0490030813</v>
      </c>
      <c r="V100">
        <v>67.194896372799306</v>
      </c>
      <c r="W100">
        <v>0.67274665232870001</v>
      </c>
      <c r="X100">
        <v>0.94831588792320998</v>
      </c>
      <c r="Y100">
        <v>5.6091602202196097E-2</v>
      </c>
      <c r="Z100">
        <v>1.4127599259550701</v>
      </c>
      <c r="AA100">
        <v>1.10563575384293</v>
      </c>
      <c r="AB100">
        <v>0.31675547737586501</v>
      </c>
      <c r="AC100">
        <v>1.2936248759586799</v>
      </c>
      <c r="AD100">
        <v>0.32192153048405697</v>
      </c>
      <c r="AE100">
        <v>2.4343508094551301E-2</v>
      </c>
      <c r="AF100">
        <v>0.81520179831433903</v>
      </c>
      <c r="AG100">
        <v>0.16317573933433299</v>
      </c>
      <c r="AH100">
        <v>0.94550865743351797</v>
      </c>
      <c r="AI100">
        <v>0.98747183022384599</v>
      </c>
      <c r="AJ100">
        <v>0.93103493273333804</v>
      </c>
      <c r="AK100">
        <v>0.33821880516570901</v>
      </c>
      <c r="AL100">
        <v>0.95387599068514195</v>
      </c>
      <c r="AM100">
        <v>1</v>
      </c>
    </row>
    <row r="101" spans="1:39" x14ac:dyDescent="0.2">
      <c r="A101" t="s">
        <v>1984</v>
      </c>
      <c r="B101" t="s">
        <v>1985</v>
      </c>
      <c r="C101" t="s">
        <v>1521</v>
      </c>
      <c r="D101" t="s">
        <v>1986</v>
      </c>
      <c r="E101">
        <v>57.85</v>
      </c>
      <c r="F101">
        <v>1</v>
      </c>
      <c r="G101" t="s">
        <v>1984</v>
      </c>
      <c r="H101">
        <v>153.49846004829499</v>
      </c>
      <c r="I101">
        <v>13.1543510583196</v>
      </c>
      <c r="J101">
        <v>120.4959834853</v>
      </c>
      <c r="K101">
        <v>84.296108721237403</v>
      </c>
      <c r="L101">
        <v>60.635331166649401</v>
      </c>
      <c r="M101">
        <v>0.58385884829500001</v>
      </c>
      <c r="N101">
        <v>619.61536458332</v>
      </c>
      <c r="O101">
        <v>1220.95062665669</v>
      </c>
      <c r="P101">
        <v>99.956491789295399</v>
      </c>
      <c r="Q101">
        <v>108.292600822243</v>
      </c>
      <c r="R101">
        <v>83.326405553307296</v>
      </c>
      <c r="S101">
        <v>102.396046103269</v>
      </c>
      <c r="T101">
        <v>30.609595007472201</v>
      </c>
      <c r="U101">
        <v>920.28299562000404</v>
      </c>
      <c r="V101">
        <v>104.124546305769</v>
      </c>
      <c r="W101">
        <v>1.19095826235909</v>
      </c>
      <c r="X101">
        <v>0.24998208327259999</v>
      </c>
      <c r="Y101">
        <v>1.3872383246553499</v>
      </c>
      <c r="Z101">
        <v>0.46204074572974202</v>
      </c>
      <c r="AA101">
        <v>5.6610275242863002E-2</v>
      </c>
      <c r="AB101">
        <v>1.1653434162976599</v>
      </c>
      <c r="AC101">
        <v>-2.9168851210386002</v>
      </c>
      <c r="AD101">
        <v>4.2747348549723796</v>
      </c>
      <c r="AE101">
        <v>1.21123534025218</v>
      </c>
      <c r="AF101">
        <v>0.52176655303908503</v>
      </c>
      <c r="AG101">
        <v>0.458336504381545</v>
      </c>
      <c r="AH101">
        <v>5.96155828663614E-2</v>
      </c>
      <c r="AI101">
        <v>0.47920000898583498</v>
      </c>
      <c r="AJ101">
        <v>0.70498102237085103</v>
      </c>
      <c r="AK101">
        <v>0.64506619135180499</v>
      </c>
      <c r="AL101">
        <v>0.121360293692236</v>
      </c>
      <c r="AM101">
        <v>0.65034286933791896</v>
      </c>
    </row>
    <row r="102" spans="1:39" x14ac:dyDescent="0.2">
      <c r="A102" t="s">
        <v>1987</v>
      </c>
      <c r="B102" t="s">
        <v>1988</v>
      </c>
      <c r="C102" t="s">
        <v>1989</v>
      </c>
      <c r="D102" t="s">
        <v>1990</v>
      </c>
      <c r="E102">
        <v>548.89</v>
      </c>
      <c r="F102">
        <v>4</v>
      </c>
      <c r="G102" t="s">
        <v>1991</v>
      </c>
      <c r="H102">
        <v>61260.500612929703</v>
      </c>
      <c r="I102">
        <v>46340.785489175003</v>
      </c>
      <c r="J102">
        <v>45246.090675916203</v>
      </c>
      <c r="K102">
        <v>54460.191702975499</v>
      </c>
      <c r="L102">
        <v>45362.862552455998</v>
      </c>
      <c r="M102">
        <v>53896.608022018598</v>
      </c>
      <c r="N102">
        <v>43345.140848003597</v>
      </c>
      <c r="O102">
        <v>82566.833378140596</v>
      </c>
      <c r="P102">
        <v>31367.536506996799</v>
      </c>
      <c r="Q102">
        <v>32094.348650319</v>
      </c>
      <c r="R102">
        <v>53800.643051052299</v>
      </c>
      <c r="S102">
        <v>49853.1411894458</v>
      </c>
      <c r="T102">
        <v>49629.735287237301</v>
      </c>
      <c r="U102">
        <v>62955.9871130721</v>
      </c>
      <c r="V102">
        <v>31730.942578657901</v>
      </c>
      <c r="W102">
        <v>0.196091182913326</v>
      </c>
      <c r="X102">
        <v>0.130690928662102</v>
      </c>
      <c r="Y102">
        <v>0.121585764169881</v>
      </c>
      <c r="Z102">
        <v>0.44052878891188102</v>
      </c>
      <c r="AA102">
        <v>1.6196612940755799E-2</v>
      </c>
      <c r="AB102">
        <v>-0.10212222373919901</v>
      </c>
      <c r="AC102">
        <v>-0.107766746435775</v>
      </c>
      <c r="AD102">
        <v>0.16709649586672301</v>
      </c>
      <c r="AE102">
        <v>-0.74782407169937004</v>
      </c>
      <c r="AF102">
        <v>0.68614223714138201</v>
      </c>
      <c r="AG102">
        <v>0.66410662692045297</v>
      </c>
      <c r="AH102">
        <v>0.77939414624038394</v>
      </c>
      <c r="AI102">
        <v>5.7879094001781303E-2</v>
      </c>
      <c r="AJ102">
        <v>0.84107758101201702</v>
      </c>
      <c r="AK102">
        <v>0.83195775240584202</v>
      </c>
      <c r="AL102">
        <v>0.80773575155821598</v>
      </c>
      <c r="AM102">
        <v>0.219940557206769</v>
      </c>
    </row>
    <row r="103" spans="1:39" x14ac:dyDescent="0.2">
      <c r="A103" t="s">
        <v>1992</v>
      </c>
      <c r="B103" t="s">
        <v>1993</v>
      </c>
      <c r="C103" t="s">
        <v>127</v>
      </c>
      <c r="D103" t="s">
        <v>1994</v>
      </c>
      <c r="E103">
        <v>28.42</v>
      </c>
      <c r="F103">
        <v>1</v>
      </c>
      <c r="G103" t="s">
        <v>1992</v>
      </c>
      <c r="H103">
        <v>97.332277848295007</v>
      </c>
      <c r="I103">
        <v>62.306596790082601</v>
      </c>
      <c r="J103">
        <v>198.927333186488</v>
      </c>
      <c r="K103">
        <v>122.783610615667</v>
      </c>
      <c r="L103">
        <v>224.94574383790899</v>
      </c>
      <c r="M103">
        <v>278.86334748998502</v>
      </c>
      <c r="N103">
        <v>123.67320872886999</v>
      </c>
      <c r="O103">
        <v>275.60481918937501</v>
      </c>
      <c r="P103">
        <v>156.887047702459</v>
      </c>
      <c r="Q103">
        <v>134.096376307951</v>
      </c>
      <c r="R103">
        <v>79.819437319188793</v>
      </c>
      <c r="S103">
        <v>160.855471901078</v>
      </c>
      <c r="T103">
        <v>251.904545663947</v>
      </c>
      <c r="U103">
        <v>199.639013959122</v>
      </c>
      <c r="V103">
        <v>145.49171200520499</v>
      </c>
      <c r="W103">
        <v>0.31028653450536398</v>
      </c>
      <c r="X103">
        <v>0.33472123725903402</v>
      </c>
      <c r="Y103">
        <v>0.15134900828098899</v>
      </c>
      <c r="Z103">
        <v>0.53813064842733205</v>
      </c>
      <c r="AA103">
        <v>0.110765335487112</v>
      </c>
      <c r="AB103">
        <v>1.00495623643971</v>
      </c>
      <c r="AC103">
        <v>1.68534417426664</v>
      </c>
      <c r="AD103">
        <v>1.24534353576393</v>
      </c>
      <c r="AE103">
        <v>0.89727472775706296</v>
      </c>
      <c r="AF103">
        <v>0.112600838720314</v>
      </c>
      <c r="AG103">
        <v>2.0271157723544101E-2</v>
      </c>
      <c r="AH103">
        <v>0.14192745815503399</v>
      </c>
      <c r="AI103">
        <v>7.8886262082832295E-2</v>
      </c>
      <c r="AJ103">
        <v>0.30563084795513801</v>
      </c>
      <c r="AK103">
        <v>8.88812300186166E-2</v>
      </c>
      <c r="AL103">
        <v>0.210126366619142</v>
      </c>
      <c r="AM103">
        <v>0.24305496966061799</v>
      </c>
    </row>
    <row r="104" spans="1:39" x14ac:dyDescent="0.2">
      <c r="A104" t="s">
        <v>1629</v>
      </c>
      <c r="B104" t="s">
        <v>1630</v>
      </c>
      <c r="C104" t="s">
        <v>1631</v>
      </c>
      <c r="D104" t="s">
        <v>1632</v>
      </c>
      <c r="E104">
        <v>54.83</v>
      </c>
      <c r="F104">
        <v>1</v>
      </c>
      <c r="G104" t="s">
        <v>1995</v>
      </c>
      <c r="H104">
        <v>0.58385884829500001</v>
      </c>
      <c r="I104">
        <v>0.58385884829500001</v>
      </c>
      <c r="J104">
        <v>47.409134532507103</v>
      </c>
      <c r="K104">
        <v>32.776490420983798</v>
      </c>
      <c r="L104">
        <v>0.58385884829500001</v>
      </c>
      <c r="M104">
        <v>0.58385884829500001</v>
      </c>
      <c r="N104">
        <v>0.58385884829500001</v>
      </c>
      <c r="O104">
        <v>571.07991857950503</v>
      </c>
      <c r="P104">
        <v>0.58385884829500001</v>
      </c>
      <c r="Q104">
        <v>0.58385884829500001</v>
      </c>
      <c r="R104">
        <v>0.58385884829500001</v>
      </c>
      <c r="S104">
        <v>40.0928124767455</v>
      </c>
      <c r="T104">
        <v>0.58385884829500001</v>
      </c>
      <c r="U104">
        <v>285.83188871390001</v>
      </c>
      <c r="V104">
        <v>0.58385884829500001</v>
      </c>
      <c r="W104">
        <v>0</v>
      </c>
      <c r="X104">
        <v>0.25807223885699798</v>
      </c>
      <c r="Y104">
        <v>0</v>
      </c>
      <c r="Z104">
        <v>1.41132479756282</v>
      </c>
      <c r="AA104">
        <v>0</v>
      </c>
      <c r="AB104">
        <v>6.0771497800153798</v>
      </c>
      <c r="AC104">
        <v>0</v>
      </c>
      <c r="AD104">
        <v>4.9669286545163196</v>
      </c>
      <c r="AE104">
        <v>0</v>
      </c>
      <c r="AF104">
        <v>3.90476365369288E-4</v>
      </c>
      <c r="AG104">
        <v>1</v>
      </c>
      <c r="AH104">
        <v>0.29027126161119898</v>
      </c>
      <c r="AI104">
        <v>1</v>
      </c>
      <c r="AJ104">
        <v>2.2257152826049401E-2</v>
      </c>
      <c r="AK104">
        <v>1</v>
      </c>
      <c r="AL104">
        <v>0.334251755794714</v>
      </c>
      <c r="AM104">
        <v>1</v>
      </c>
    </row>
    <row r="105" spans="1:39" x14ac:dyDescent="0.2">
      <c r="A105" t="s">
        <v>1665</v>
      </c>
      <c r="B105" t="s">
        <v>1666</v>
      </c>
      <c r="C105" t="s">
        <v>1667</v>
      </c>
      <c r="D105" t="s">
        <v>1668</v>
      </c>
      <c r="E105">
        <v>180.57</v>
      </c>
      <c r="F105">
        <v>2</v>
      </c>
      <c r="G105" t="s">
        <v>1665</v>
      </c>
      <c r="H105">
        <v>1176.48289724489</v>
      </c>
      <c r="I105">
        <v>820.90835338166301</v>
      </c>
      <c r="J105">
        <v>756.94765435485203</v>
      </c>
      <c r="K105">
        <v>899.634466418589</v>
      </c>
      <c r="L105">
        <v>516.04088723914197</v>
      </c>
      <c r="M105">
        <v>265.700880125541</v>
      </c>
      <c r="N105">
        <v>2133.8191277750102</v>
      </c>
      <c r="O105">
        <v>6135.6961345907303</v>
      </c>
      <c r="P105">
        <v>396.54463086598298</v>
      </c>
      <c r="Q105">
        <v>912.66738698529002</v>
      </c>
      <c r="R105">
        <v>998.69562531327404</v>
      </c>
      <c r="S105">
        <v>828.29106038672001</v>
      </c>
      <c r="T105">
        <v>390.870883682341</v>
      </c>
      <c r="U105">
        <v>4134.7576311828698</v>
      </c>
      <c r="V105">
        <v>654.60600892563696</v>
      </c>
      <c r="W105">
        <v>0.25175755736802102</v>
      </c>
      <c r="X105">
        <v>0.121810818951797</v>
      </c>
      <c r="Y105">
        <v>0.45287874851322202</v>
      </c>
      <c r="Z105">
        <v>0.68438216248829598</v>
      </c>
      <c r="AA105">
        <v>0.55751688160582002</v>
      </c>
      <c r="AB105">
        <v>-0.25204857022132499</v>
      </c>
      <c r="AC105">
        <v>-1.4081706126787299</v>
      </c>
      <c r="AD105">
        <v>1.88044575367512</v>
      </c>
      <c r="AE105">
        <v>-0.70802859085820402</v>
      </c>
      <c r="AF105">
        <v>0.42096871236949202</v>
      </c>
      <c r="AG105">
        <v>7.62604315597573E-2</v>
      </c>
      <c r="AH105">
        <v>7.8319811175002196E-2</v>
      </c>
      <c r="AI105">
        <v>0.30967065516347497</v>
      </c>
      <c r="AJ105">
        <v>0.61526196423233503</v>
      </c>
      <c r="AK105">
        <v>0.217342229945308</v>
      </c>
      <c r="AL105">
        <v>0.149385077323863</v>
      </c>
      <c r="AM105">
        <v>0.49678814468212001</v>
      </c>
    </row>
    <row r="106" spans="1:39" x14ac:dyDescent="0.2">
      <c r="A106" t="s">
        <v>1669</v>
      </c>
      <c r="B106" t="s">
        <v>1670</v>
      </c>
      <c r="C106" t="s">
        <v>1671</v>
      </c>
      <c r="D106" t="s">
        <v>1672</v>
      </c>
      <c r="E106">
        <v>282.31</v>
      </c>
      <c r="F106">
        <v>2</v>
      </c>
      <c r="G106" t="s">
        <v>1996</v>
      </c>
      <c r="H106">
        <v>2419.7604361931799</v>
      </c>
      <c r="I106">
        <v>2280.8341785688899</v>
      </c>
      <c r="J106">
        <v>1981.04711554132</v>
      </c>
      <c r="K106">
        <v>1762.98200131166</v>
      </c>
      <c r="L106">
        <v>2128.7527081889698</v>
      </c>
      <c r="M106">
        <v>1498.49933453115</v>
      </c>
      <c r="N106">
        <v>7508.0246460094504</v>
      </c>
      <c r="O106">
        <v>17604.661822959399</v>
      </c>
      <c r="P106">
        <v>2140.8630838549602</v>
      </c>
      <c r="Q106">
        <v>2690.5198261164401</v>
      </c>
      <c r="R106">
        <v>2350.2973073810399</v>
      </c>
      <c r="S106">
        <v>1872.0145584264901</v>
      </c>
      <c r="T106">
        <v>1813.6260213600599</v>
      </c>
      <c r="U106">
        <v>12556.3432344845</v>
      </c>
      <c r="V106">
        <v>2415.6914549857001</v>
      </c>
      <c r="W106">
        <v>4.17971371292035E-2</v>
      </c>
      <c r="X106">
        <v>8.2368654836541003E-2</v>
      </c>
      <c r="Y106">
        <v>0.24572675354809101</v>
      </c>
      <c r="Z106">
        <v>0.56858915702416102</v>
      </c>
      <c r="AA106">
        <v>0.16089224018069201</v>
      </c>
      <c r="AB106">
        <v>-0.33007242419206401</v>
      </c>
      <c r="AC106">
        <v>-0.39544948916054101</v>
      </c>
      <c r="AD106">
        <v>2.2909466040496702</v>
      </c>
      <c r="AE106">
        <v>3.0825842032484702E-2</v>
      </c>
      <c r="AF106">
        <v>7.2341876224038301E-2</v>
      </c>
      <c r="AG106">
        <v>0.210326768243353</v>
      </c>
      <c r="AH106">
        <v>2.97694869323425E-2</v>
      </c>
      <c r="AI106">
        <v>0.90037503533594798</v>
      </c>
      <c r="AJ106">
        <v>0.235627825415439</v>
      </c>
      <c r="AK106">
        <v>0.39306969802856201</v>
      </c>
      <c r="AL106">
        <v>8.3117395631750801E-2</v>
      </c>
      <c r="AM106">
        <v>0.97755003836474397</v>
      </c>
    </row>
    <row r="107" spans="1:39" x14ac:dyDescent="0.2">
      <c r="A107" t="s">
        <v>1997</v>
      </c>
      <c r="B107" t="s">
        <v>1998</v>
      </c>
      <c r="C107" t="s">
        <v>1999</v>
      </c>
      <c r="D107" t="s">
        <v>2000</v>
      </c>
      <c r="E107">
        <v>280.07</v>
      </c>
      <c r="F107">
        <v>4</v>
      </c>
      <c r="G107" t="s">
        <v>2001</v>
      </c>
      <c r="H107">
        <v>256.93592920147501</v>
      </c>
      <c r="I107">
        <v>1218.6106672861299</v>
      </c>
      <c r="J107">
        <v>85.742503754407693</v>
      </c>
      <c r="K107">
        <v>522.01362991540202</v>
      </c>
      <c r="L107">
        <v>495.03406282098803</v>
      </c>
      <c r="M107">
        <v>334.434888824138</v>
      </c>
      <c r="N107">
        <v>6434.7582448684498</v>
      </c>
      <c r="O107">
        <v>11144.217609514801</v>
      </c>
      <c r="P107">
        <v>3223.24066363678</v>
      </c>
      <c r="Q107">
        <v>4450.4672194641298</v>
      </c>
      <c r="R107">
        <v>737.77329824380001</v>
      </c>
      <c r="S107">
        <v>303.87806683490498</v>
      </c>
      <c r="T107">
        <v>414.73447582256301</v>
      </c>
      <c r="U107">
        <v>8789.4879271916398</v>
      </c>
      <c r="V107">
        <v>3836.8539415504601</v>
      </c>
      <c r="W107">
        <v>0.92170146332775305</v>
      </c>
      <c r="X107">
        <v>1.01517781443546</v>
      </c>
      <c r="Y107">
        <v>0.273815589506757</v>
      </c>
      <c r="Z107">
        <v>0.37887197525600902</v>
      </c>
      <c r="AA107">
        <v>0.22616972991342499</v>
      </c>
      <c r="AB107">
        <v>-1.40320204439218</v>
      </c>
      <c r="AC107">
        <v>-0.45966042862830397</v>
      </c>
      <c r="AD107">
        <v>3.9196957750592598</v>
      </c>
      <c r="AE107">
        <v>2.7588754431787899</v>
      </c>
      <c r="AF107">
        <v>0.43294457800574099</v>
      </c>
      <c r="AG107">
        <v>0.68958892733211097</v>
      </c>
      <c r="AH107">
        <v>2.6746665634886799E-2</v>
      </c>
      <c r="AI107">
        <v>6.9919360641272493E-2</v>
      </c>
      <c r="AJ107">
        <v>0.62475546699562701</v>
      </c>
      <c r="AK107">
        <v>0.84530255608452298</v>
      </c>
      <c r="AL107">
        <v>8.3117395631750801E-2</v>
      </c>
      <c r="AM107">
        <v>0.22773734608871599</v>
      </c>
    </row>
    <row r="108" spans="1:39" x14ac:dyDescent="0.2">
      <c r="A108" t="s">
        <v>1709</v>
      </c>
      <c r="B108" t="s">
        <v>1710</v>
      </c>
      <c r="C108" t="s">
        <v>1711</v>
      </c>
      <c r="D108" t="s">
        <v>1712</v>
      </c>
      <c r="E108">
        <v>134.75</v>
      </c>
      <c r="F108">
        <v>2</v>
      </c>
      <c r="G108" t="s">
        <v>1709</v>
      </c>
      <c r="H108">
        <v>1536.7193289448901</v>
      </c>
      <c r="I108">
        <v>651.91102989426804</v>
      </c>
      <c r="J108">
        <v>4.9853783118775397</v>
      </c>
      <c r="K108">
        <v>1.751576544885</v>
      </c>
      <c r="L108">
        <v>11401.378786655599</v>
      </c>
      <c r="M108">
        <v>14373.1646705076</v>
      </c>
      <c r="N108">
        <v>1.751576544885</v>
      </c>
      <c r="O108">
        <v>13.4052764278072</v>
      </c>
      <c r="P108">
        <v>505.71250776856402</v>
      </c>
      <c r="Q108">
        <v>89.757324879507607</v>
      </c>
      <c r="R108">
        <v>1094.3151794195801</v>
      </c>
      <c r="S108">
        <v>3.36847742838127</v>
      </c>
      <c r="T108">
        <v>12887.2717285816</v>
      </c>
      <c r="U108">
        <v>7.5784264863461104</v>
      </c>
      <c r="V108">
        <v>297.73491632403602</v>
      </c>
      <c r="W108">
        <v>0.57173103332137998</v>
      </c>
      <c r="X108">
        <v>0.67883582629565598</v>
      </c>
      <c r="Y108">
        <v>0.163057782513095</v>
      </c>
      <c r="Z108">
        <v>1.08735107848229</v>
      </c>
      <c r="AA108">
        <v>0.98787449628660895</v>
      </c>
      <c r="AB108">
        <v>-8.4039061137272792</v>
      </c>
      <c r="AC108">
        <v>3.6769207796329799</v>
      </c>
      <c r="AD108">
        <v>-7.6903930750226799</v>
      </c>
      <c r="AE108">
        <v>-2.2320189129587198</v>
      </c>
      <c r="AF108">
        <v>4.1993135234736998E-3</v>
      </c>
      <c r="AG108">
        <v>1.2156546862766999E-2</v>
      </c>
      <c r="AH108">
        <v>8.0778886493732497E-3</v>
      </c>
      <c r="AI108">
        <v>0.158644838726264</v>
      </c>
      <c r="AJ108">
        <v>4.0805383108281398E-2</v>
      </c>
      <c r="AK108">
        <v>7.9232614911756497E-2</v>
      </c>
      <c r="AL108">
        <v>5.4988713488324598E-2</v>
      </c>
      <c r="AM108">
        <v>0.38469201380227802</v>
      </c>
    </row>
    <row r="109" spans="1:39" x14ac:dyDescent="0.2">
      <c r="A109" t="s">
        <v>1737</v>
      </c>
      <c r="B109" t="s">
        <v>1738</v>
      </c>
      <c r="C109" t="s">
        <v>1739</v>
      </c>
      <c r="D109" t="s">
        <v>1740</v>
      </c>
      <c r="E109">
        <v>47.12</v>
      </c>
      <c r="F109">
        <v>1</v>
      </c>
      <c r="G109" t="s">
        <v>1737</v>
      </c>
      <c r="H109">
        <v>1994.2391998482899</v>
      </c>
      <c r="I109">
        <v>1852.6473538483001</v>
      </c>
      <c r="J109">
        <v>5086.5511595274902</v>
      </c>
      <c r="K109">
        <v>6102.9876018162204</v>
      </c>
      <c r="L109">
        <v>3946.19167355223</v>
      </c>
      <c r="M109">
        <v>3694.5970928837</v>
      </c>
      <c r="N109">
        <v>570.07272662183402</v>
      </c>
      <c r="O109">
        <v>619.378325241212</v>
      </c>
      <c r="P109">
        <v>2201.4350121069701</v>
      </c>
      <c r="Q109">
        <v>1645.4987438298001</v>
      </c>
      <c r="R109">
        <v>1923.44327684829</v>
      </c>
      <c r="S109">
        <v>5594.7693806718598</v>
      </c>
      <c r="T109">
        <v>3820.3943832179598</v>
      </c>
      <c r="U109">
        <v>594.72552593152295</v>
      </c>
      <c r="V109">
        <v>1923.46687796838</v>
      </c>
      <c r="W109">
        <v>5.2052772063741898E-2</v>
      </c>
      <c r="X109">
        <v>0.12846447316854001</v>
      </c>
      <c r="Y109">
        <v>4.6566981378149797E-2</v>
      </c>
      <c r="Z109">
        <v>5.8622543701342497E-2</v>
      </c>
      <c r="AA109">
        <v>0.204373836487134</v>
      </c>
      <c r="AB109">
        <v>1.53538834785736</v>
      </c>
      <c r="AC109">
        <v>0.99022565764897796</v>
      </c>
      <c r="AD109">
        <v>-1.6936580348278001</v>
      </c>
      <c r="AE109">
        <v>-1.4228789358917001E-2</v>
      </c>
      <c r="AF109">
        <v>3.4409455314701699E-3</v>
      </c>
      <c r="AG109">
        <v>3.59169011879351E-3</v>
      </c>
      <c r="AH109">
        <v>1.8327143048209898E-2</v>
      </c>
      <c r="AI109">
        <v>0.95865959678311796</v>
      </c>
      <c r="AJ109">
        <v>4.0805383108281398E-2</v>
      </c>
      <c r="AK109">
        <v>3.6428622115744699E-2</v>
      </c>
      <c r="AL109">
        <v>6.9032561339568393E-2</v>
      </c>
      <c r="AM109">
        <v>0.99351994575705005</v>
      </c>
    </row>
    <row r="110" spans="1:39" x14ac:dyDescent="0.2">
      <c r="A110" t="s">
        <v>1745</v>
      </c>
      <c r="B110" t="s">
        <v>1746</v>
      </c>
      <c r="C110" t="s">
        <v>1747</v>
      </c>
      <c r="D110" t="s">
        <v>1748</v>
      </c>
      <c r="E110">
        <v>41.82</v>
      </c>
      <c r="F110">
        <v>1</v>
      </c>
      <c r="G110" t="s">
        <v>1745</v>
      </c>
      <c r="H110">
        <v>427.49307094829499</v>
      </c>
      <c r="I110">
        <v>785.90817896988403</v>
      </c>
      <c r="J110">
        <v>114.865639621789</v>
      </c>
      <c r="K110">
        <v>519.21323715381698</v>
      </c>
      <c r="L110">
        <v>138.41673541713899</v>
      </c>
      <c r="M110">
        <v>0.58385884829500001</v>
      </c>
      <c r="N110">
        <v>915.44205755974997</v>
      </c>
      <c r="O110">
        <v>1350.27235524102</v>
      </c>
      <c r="P110">
        <v>556.52109350698595</v>
      </c>
      <c r="Q110">
        <v>994.84326763223703</v>
      </c>
      <c r="R110">
        <v>606.70062495908996</v>
      </c>
      <c r="S110">
        <v>317.03943838780299</v>
      </c>
      <c r="T110">
        <v>69.500297132717094</v>
      </c>
      <c r="U110">
        <v>1132.8572064003799</v>
      </c>
      <c r="V110">
        <v>775.68218056961098</v>
      </c>
      <c r="W110">
        <v>0.41773115592037602</v>
      </c>
      <c r="X110">
        <v>0.90183394730106603</v>
      </c>
      <c r="Y110">
        <v>1.40233302177348</v>
      </c>
      <c r="Z110">
        <v>0.271412363728321</v>
      </c>
      <c r="AA110">
        <v>0.39957161506636002</v>
      </c>
      <c r="AB110">
        <v>-1.2469936680327101</v>
      </c>
      <c r="AC110">
        <v>-6.0107040362895701</v>
      </c>
      <c r="AD110">
        <v>0.93969265040302297</v>
      </c>
      <c r="AE110">
        <v>0.36032191125673502</v>
      </c>
      <c r="AF110">
        <v>0.32745449176337599</v>
      </c>
      <c r="AG110">
        <v>0.20119164274304199</v>
      </c>
      <c r="AH110">
        <v>0.18400464253601401</v>
      </c>
      <c r="AI110">
        <v>0.55232853174941499</v>
      </c>
      <c r="AJ110">
        <v>0.54762141927684804</v>
      </c>
      <c r="AK110">
        <v>0.38874317411367498</v>
      </c>
      <c r="AL110">
        <v>0.24391313080355301</v>
      </c>
      <c r="AM110">
        <v>0.72207283140057599</v>
      </c>
    </row>
    <row r="111" spans="1:39" x14ac:dyDescent="0.2">
      <c r="A111" t="s">
        <v>1757</v>
      </c>
      <c r="B111" t="s">
        <v>1758</v>
      </c>
      <c r="C111" t="s">
        <v>1759</v>
      </c>
      <c r="D111" t="s">
        <v>1760</v>
      </c>
      <c r="E111">
        <v>75.25</v>
      </c>
      <c r="F111">
        <v>1</v>
      </c>
      <c r="G111" t="s">
        <v>1757</v>
      </c>
      <c r="H111">
        <v>0.58385884829500001</v>
      </c>
      <c r="I111">
        <v>0.58385884829500001</v>
      </c>
      <c r="J111">
        <v>135.564513203128</v>
      </c>
      <c r="K111">
        <v>0.58385884829500001</v>
      </c>
      <c r="L111">
        <v>58.234826804253501</v>
      </c>
      <c r="M111">
        <v>0.58385884829500001</v>
      </c>
      <c r="N111">
        <v>441.99115815036799</v>
      </c>
      <c r="O111">
        <v>975.35879312747204</v>
      </c>
      <c r="P111">
        <v>135.27766514479799</v>
      </c>
      <c r="Q111">
        <v>427.82046948628198</v>
      </c>
      <c r="R111">
        <v>0.58385884829500001</v>
      </c>
      <c r="S111">
        <v>68.074186025711697</v>
      </c>
      <c r="T111">
        <v>29.409342826274301</v>
      </c>
      <c r="U111">
        <v>708.67497563892005</v>
      </c>
      <c r="V111">
        <v>281.54906731554001</v>
      </c>
      <c r="W111">
        <v>0</v>
      </c>
      <c r="X111">
        <v>1.40208413196818</v>
      </c>
      <c r="Y111">
        <v>1.3861374130130799</v>
      </c>
      <c r="Z111">
        <v>0.532187370123682</v>
      </c>
      <c r="AA111">
        <v>0.73471740719836798</v>
      </c>
      <c r="AB111">
        <v>3.92957211360683</v>
      </c>
      <c r="AC111">
        <v>3.3200593806363798</v>
      </c>
      <c r="AD111">
        <v>10.1351399204886</v>
      </c>
      <c r="AE111">
        <v>8.6866292423185492</v>
      </c>
      <c r="AF111">
        <v>0.35058307529369698</v>
      </c>
      <c r="AG111">
        <v>0.35332776354484502</v>
      </c>
      <c r="AH111">
        <v>2.7658512632305199E-4</v>
      </c>
      <c r="AI111">
        <v>1.51056544165237E-3</v>
      </c>
      <c r="AJ111">
        <v>0.54762141927684804</v>
      </c>
      <c r="AK111">
        <v>0.54052235355196898</v>
      </c>
      <c r="AL111">
        <v>1.0510234800276E-2</v>
      </c>
      <c r="AM111">
        <v>3.1651417251620198E-2</v>
      </c>
    </row>
    <row r="112" spans="1:39" x14ac:dyDescent="0.2">
      <c r="A112" t="s">
        <v>2002</v>
      </c>
      <c r="B112" t="s">
        <v>2003</v>
      </c>
      <c r="C112" t="s">
        <v>2004</v>
      </c>
      <c r="D112" t="s">
        <v>2005</v>
      </c>
      <c r="E112">
        <v>52.66</v>
      </c>
      <c r="F112">
        <v>1</v>
      </c>
      <c r="G112" t="s">
        <v>2002</v>
      </c>
      <c r="H112">
        <v>0.58385884829500001</v>
      </c>
      <c r="I112">
        <v>652.12534886010599</v>
      </c>
      <c r="J112">
        <v>150.977832480751</v>
      </c>
      <c r="K112">
        <v>0.58385884829500001</v>
      </c>
      <c r="L112">
        <v>0.58385884829500001</v>
      </c>
      <c r="M112">
        <v>498.90543478968101</v>
      </c>
      <c r="N112">
        <v>1554.33259375695</v>
      </c>
      <c r="O112">
        <v>3074.6222514074002</v>
      </c>
      <c r="P112">
        <v>233.254267471194</v>
      </c>
      <c r="Q112">
        <v>365.09579392291897</v>
      </c>
      <c r="R112">
        <v>326.354603854201</v>
      </c>
      <c r="S112">
        <v>75.780845664523198</v>
      </c>
      <c r="T112">
        <v>249.744646818988</v>
      </c>
      <c r="U112">
        <v>2314.4774225821702</v>
      </c>
      <c r="V112">
        <v>299.17503069705703</v>
      </c>
      <c r="W112">
        <v>1.4116834889743499</v>
      </c>
      <c r="X112">
        <v>1.4033176546469399</v>
      </c>
      <c r="Y112">
        <v>1.4109073809902799</v>
      </c>
      <c r="Z112">
        <v>0.46447077677390503</v>
      </c>
      <c r="AA112">
        <v>0.31161035457668401</v>
      </c>
      <c r="AB112">
        <v>-1.0554062802683599</v>
      </c>
      <c r="AC112">
        <v>-0.19319145735556101</v>
      </c>
      <c r="AD112">
        <v>6.8077879791095199</v>
      </c>
      <c r="AE112">
        <v>3.9025969393180899</v>
      </c>
      <c r="AF112">
        <v>0.86634433934662403</v>
      </c>
      <c r="AG112">
        <v>0.97746641361973796</v>
      </c>
      <c r="AH112">
        <v>0.183169324594639</v>
      </c>
      <c r="AI112">
        <v>0.42871100677824298</v>
      </c>
      <c r="AJ112">
        <v>0.97785400678727796</v>
      </c>
      <c r="AK112">
        <v>1</v>
      </c>
      <c r="AL112">
        <v>0.24391313080355301</v>
      </c>
      <c r="AM112">
        <v>0.60337104657678597</v>
      </c>
    </row>
    <row r="113" spans="1:39" x14ac:dyDescent="0.2">
      <c r="A113" t="s">
        <v>1785</v>
      </c>
      <c r="B113" t="s">
        <v>1786</v>
      </c>
      <c r="C113" t="s">
        <v>8</v>
      </c>
      <c r="D113" t="s">
        <v>1787</v>
      </c>
      <c r="E113">
        <v>236.15</v>
      </c>
      <c r="F113">
        <v>3</v>
      </c>
      <c r="G113" t="s">
        <v>1785</v>
      </c>
      <c r="H113">
        <v>337498.63945539301</v>
      </c>
      <c r="I113">
        <v>248989.79903926401</v>
      </c>
      <c r="J113">
        <v>924609.44121252198</v>
      </c>
      <c r="K113">
        <v>879961.04683630995</v>
      </c>
      <c r="L113">
        <v>546686.491489582</v>
      </c>
      <c r="M113">
        <v>848552.023617242</v>
      </c>
      <c r="N113">
        <v>189296.92303316301</v>
      </c>
      <c r="O113">
        <v>152271.24473994199</v>
      </c>
      <c r="P113">
        <v>507491.08431467501</v>
      </c>
      <c r="Q113">
        <v>429509.43707624002</v>
      </c>
      <c r="R113">
        <v>293244.21924732899</v>
      </c>
      <c r="S113">
        <v>902285.24402441597</v>
      </c>
      <c r="T113">
        <v>697619.257553412</v>
      </c>
      <c r="U113">
        <v>170784.08388655301</v>
      </c>
      <c r="V113">
        <v>468500.26069545699</v>
      </c>
      <c r="W113">
        <v>0.213423478266138</v>
      </c>
      <c r="X113">
        <v>3.4990245758309703E-2</v>
      </c>
      <c r="Y113">
        <v>0.30597086084254399</v>
      </c>
      <c r="Z113">
        <v>0.15329946212411599</v>
      </c>
      <c r="AA113">
        <v>0.117697589940592</v>
      </c>
      <c r="AB113">
        <v>1.63765771604291</v>
      </c>
      <c r="AC113">
        <v>1.23237425802433</v>
      </c>
      <c r="AD113">
        <v>-0.77183691860020798</v>
      </c>
      <c r="AE113">
        <v>0.687551991906584</v>
      </c>
      <c r="AF113">
        <v>7.3182586656899097E-3</v>
      </c>
      <c r="AG113">
        <v>4.9419707024161902E-2</v>
      </c>
      <c r="AH113">
        <v>0.16596500374093701</v>
      </c>
      <c r="AI113">
        <v>9.0229061043202899E-2</v>
      </c>
      <c r="AJ113">
        <v>4.90753816405088E-2</v>
      </c>
      <c r="AK113">
        <v>0.160967045735842</v>
      </c>
      <c r="AL113">
        <v>0.23725838527644399</v>
      </c>
      <c r="AM113">
        <v>0.26374648612628498</v>
      </c>
    </row>
    <row r="114" spans="1:39" x14ac:dyDescent="0.2">
      <c r="A114" t="s">
        <v>1788</v>
      </c>
      <c r="B114" t="s">
        <v>1789</v>
      </c>
      <c r="C114" t="s">
        <v>678</v>
      </c>
      <c r="D114" t="s">
        <v>1790</v>
      </c>
      <c r="E114">
        <v>37.340000000000003</v>
      </c>
      <c r="F114">
        <v>1</v>
      </c>
      <c r="G114" t="s">
        <v>1788</v>
      </c>
      <c r="H114">
        <v>1.5128929262949999</v>
      </c>
      <c r="I114">
        <v>71.162208932927996</v>
      </c>
      <c r="J114">
        <v>0.58385884829500001</v>
      </c>
      <c r="K114">
        <v>0.58385884829500001</v>
      </c>
      <c r="L114">
        <v>0.58385884829500001</v>
      </c>
      <c r="M114">
        <v>59.407949969850002</v>
      </c>
      <c r="N114">
        <v>177.02454464134399</v>
      </c>
      <c r="O114">
        <v>387.14460519792902</v>
      </c>
      <c r="P114">
        <v>0.58385884829500001</v>
      </c>
      <c r="Q114">
        <v>27.822650015157901</v>
      </c>
      <c r="R114">
        <v>36.337550929611503</v>
      </c>
      <c r="S114">
        <v>0.58385884829500001</v>
      </c>
      <c r="T114">
        <v>29.995904409072502</v>
      </c>
      <c r="U114">
        <v>282.084574919636</v>
      </c>
      <c r="V114">
        <v>14.203254431726499</v>
      </c>
      <c r="W114">
        <v>1.3553335982574799</v>
      </c>
      <c r="X114">
        <v>0</v>
      </c>
      <c r="Y114">
        <v>1.38668643431889</v>
      </c>
      <c r="Z114">
        <v>0.52671196120956798</v>
      </c>
      <c r="AA114">
        <v>1.3560789210668101</v>
      </c>
      <c r="AB114">
        <v>-4.1514831017522296</v>
      </c>
      <c r="AC114">
        <v>-0.81703681932794003</v>
      </c>
      <c r="AD114">
        <v>4.6570925246034101</v>
      </c>
      <c r="AE114">
        <v>-1.3642349028294001</v>
      </c>
      <c r="AF114">
        <v>0.202987881332305</v>
      </c>
      <c r="AG114">
        <v>0.84733239721585496</v>
      </c>
      <c r="AH114">
        <v>0.12578580886860499</v>
      </c>
      <c r="AI114">
        <v>0.70790944710007997</v>
      </c>
      <c r="AJ114">
        <v>0.41407438595359702</v>
      </c>
      <c r="AK114">
        <v>1</v>
      </c>
      <c r="AL114">
        <v>0.203086646296261</v>
      </c>
      <c r="AM114">
        <v>0.83197605123102203</v>
      </c>
    </row>
    <row r="115" spans="1:39" x14ac:dyDescent="0.2">
      <c r="A115" t="s">
        <v>1799</v>
      </c>
      <c r="B115" t="s">
        <v>1800</v>
      </c>
      <c r="C115" t="s">
        <v>1801</v>
      </c>
      <c r="D115" t="s">
        <v>1802</v>
      </c>
      <c r="E115">
        <v>191.94</v>
      </c>
      <c r="F115">
        <v>2</v>
      </c>
      <c r="G115" t="s">
        <v>1799</v>
      </c>
      <c r="H115">
        <v>9321.5277454448806</v>
      </c>
      <c r="I115">
        <v>7449.2477645464096</v>
      </c>
      <c r="J115">
        <v>23016.1651073551</v>
      </c>
      <c r="K115">
        <v>28732.015645418302</v>
      </c>
      <c r="L115">
        <v>17469.073004451198</v>
      </c>
      <c r="M115">
        <v>28022.251446948201</v>
      </c>
      <c r="N115">
        <v>6657.8574592096502</v>
      </c>
      <c r="O115">
        <v>11854.403822148999</v>
      </c>
      <c r="P115">
        <v>13919.1988174041</v>
      </c>
      <c r="Q115">
        <v>12066.768807792199</v>
      </c>
      <c r="R115">
        <v>8385.3877549956505</v>
      </c>
      <c r="S115">
        <v>25874.090376386699</v>
      </c>
      <c r="T115">
        <v>22745.6622256997</v>
      </c>
      <c r="U115">
        <v>9256.1306406793301</v>
      </c>
      <c r="V115">
        <v>12992.983812598201</v>
      </c>
      <c r="W115">
        <v>0.157882009688152</v>
      </c>
      <c r="X115">
        <v>0.156207102043743</v>
      </c>
      <c r="Y115">
        <v>0.32807240192505299</v>
      </c>
      <c r="Z115">
        <v>0.39698155899353499</v>
      </c>
      <c r="AA115">
        <v>0.100813318969885</v>
      </c>
      <c r="AB115">
        <v>1.6257508500534501</v>
      </c>
      <c r="AC115">
        <v>1.4087854729412901</v>
      </c>
      <c r="AD115">
        <v>9.2374008095983798E-2</v>
      </c>
      <c r="AE115">
        <v>0.63715529985754105</v>
      </c>
      <c r="AF115">
        <v>7.8404200358282907E-3</v>
      </c>
      <c r="AG115">
        <v>3.48665763259439E-2</v>
      </c>
      <c r="AH115">
        <v>0.86844261573741099</v>
      </c>
      <c r="AI115">
        <v>7.8704029789072802E-2</v>
      </c>
      <c r="AJ115">
        <v>4.9655993560245797E-2</v>
      </c>
      <c r="AK115">
        <v>0.121753554436711</v>
      </c>
      <c r="AL115">
        <v>0.89146940715825496</v>
      </c>
      <c r="AM115">
        <v>0.24305496966061799</v>
      </c>
    </row>
  </sheetData>
  <autoFilter ref="A1:AM115" xr:uid="{9B24E564-865D-9C4F-8C44-B714F4353DF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54"/>
  <sheetViews>
    <sheetView workbookViewId="0">
      <selection activeCell="C1" sqref="C1:C15"/>
    </sheetView>
  </sheetViews>
  <sheetFormatPr baseColWidth="10" defaultRowHeight="16" x14ac:dyDescent="0.2"/>
  <cols>
    <col min="3" max="3" width="13.33203125" customWidth="1"/>
    <col min="4" max="4" width="117.83203125" bestFit="1" customWidth="1"/>
    <col min="5" max="5" width="9.83203125" bestFit="1" customWidth="1"/>
    <col min="6" max="6" width="12.83203125" bestFit="1" customWidth="1"/>
    <col min="7" max="7" width="39.83203125" customWidth="1"/>
    <col min="8" max="17" width="10.83203125" customWidth="1"/>
    <col min="18" max="18" width="21.6640625" customWidth="1"/>
    <col min="19" max="19" width="17.1640625" customWidth="1"/>
    <col min="20" max="20" width="20.1640625" bestFit="1" customWidth="1"/>
    <col min="21" max="25" width="10.8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804</v>
      </c>
      <c r="H1" t="s">
        <v>2006</v>
      </c>
      <c r="I1" t="s">
        <v>2007</v>
      </c>
      <c r="J1" t="s">
        <v>2008</v>
      </c>
      <c r="K1" t="s">
        <v>2009</v>
      </c>
      <c r="L1" t="s">
        <v>2010</v>
      </c>
      <c r="M1" t="s">
        <v>2011</v>
      </c>
      <c r="N1" t="s">
        <v>2012</v>
      </c>
      <c r="O1" t="s">
        <v>2013</v>
      </c>
      <c r="P1" t="s">
        <v>2014</v>
      </c>
      <c r="Q1" t="s">
        <v>2015</v>
      </c>
      <c r="R1" t="s">
        <v>6</v>
      </c>
      <c r="S1" t="s">
        <v>7</v>
      </c>
      <c r="T1" t="s">
        <v>1803</v>
      </c>
    </row>
    <row r="2" spans="1:20" x14ac:dyDescent="0.2">
      <c r="A2" t="s">
        <v>1089</v>
      </c>
      <c r="B2" t="s">
        <v>1090</v>
      </c>
      <c r="C2" t="s">
        <v>1091</v>
      </c>
      <c r="D2" t="s">
        <v>1092</v>
      </c>
      <c r="E2">
        <v>60.91</v>
      </c>
      <c r="F2">
        <v>1</v>
      </c>
      <c r="G2" t="s">
        <v>1089</v>
      </c>
      <c r="H2">
        <v>0.10207408646459699</v>
      </c>
      <c r="I2">
        <v>9.9609713077602399E-2</v>
      </c>
      <c r="J2">
        <v>0.61655668636181904</v>
      </c>
      <c r="K2">
        <v>2.56045725645845</v>
      </c>
      <c r="L2">
        <v>8.3262818955414399</v>
      </c>
      <c r="M2">
        <v>6.4509858731224998</v>
      </c>
      <c r="N2">
        <v>1.67834611206514</v>
      </c>
      <c r="O2">
        <v>28.676381592084901</v>
      </c>
      <c r="P2">
        <v>0.35931538641320798</v>
      </c>
      <c r="Q2">
        <v>7.3886338843319699</v>
      </c>
      <c r="R2">
        <v>4.7512395168479804</v>
      </c>
      <c r="S2">
        <v>9.6689141605196E-3</v>
      </c>
      <c r="T2">
        <f t="shared" ref="T2:T65" si="0">LOG10(S2)*-1</f>
        <v>2.0146222953661153</v>
      </c>
    </row>
    <row r="3" spans="1:20" x14ac:dyDescent="0.2">
      <c r="A3" t="s">
        <v>408</v>
      </c>
      <c r="B3" t="s">
        <v>409</v>
      </c>
      <c r="C3" t="s">
        <v>410</v>
      </c>
      <c r="D3" t="s">
        <v>411</v>
      </c>
      <c r="E3">
        <v>52.52</v>
      </c>
      <c r="F3">
        <v>1</v>
      </c>
      <c r="G3" t="s">
        <v>408</v>
      </c>
      <c r="H3">
        <v>70.302534705143103</v>
      </c>
      <c r="I3">
        <v>30.7758792150847</v>
      </c>
      <c r="J3">
        <v>276.118863771534</v>
      </c>
      <c r="K3">
        <v>217.621729675659</v>
      </c>
      <c r="L3">
        <v>9.9609713077602399E-2</v>
      </c>
      <c r="M3">
        <v>9.9609713077602399E-2</v>
      </c>
      <c r="N3">
        <v>9.9609713077602399E-2</v>
      </c>
      <c r="O3">
        <v>121.986690306459</v>
      </c>
      <c r="P3">
        <v>143.96213219040101</v>
      </c>
      <c r="Q3">
        <v>9.9609713077602399E-2</v>
      </c>
      <c r="R3">
        <v>-8.8671862454637402</v>
      </c>
      <c r="S3">
        <v>1.10893767394875E-2</v>
      </c>
      <c r="T3">
        <f t="shared" si="0"/>
        <v>1.9550928619849923</v>
      </c>
    </row>
    <row r="4" spans="1:20" x14ac:dyDescent="0.2">
      <c r="A4" t="s">
        <v>1416</v>
      </c>
      <c r="B4" t="s">
        <v>1417</v>
      </c>
      <c r="C4" t="s">
        <v>1418</v>
      </c>
      <c r="D4" t="s">
        <v>1419</v>
      </c>
      <c r="E4">
        <v>68.430000000000007</v>
      </c>
      <c r="F4">
        <v>1</v>
      </c>
      <c r="G4" t="s">
        <v>1416</v>
      </c>
      <c r="H4">
        <v>9.9609713077602399E-2</v>
      </c>
      <c r="I4">
        <v>9.9609713077602399E-2</v>
      </c>
      <c r="J4">
        <v>9.9609713077602399E-2</v>
      </c>
      <c r="K4">
        <v>64.509834409821494</v>
      </c>
      <c r="L4">
        <v>73.635344296670496</v>
      </c>
      <c r="M4">
        <v>30.9898652307382</v>
      </c>
      <c r="N4">
        <v>25.639487337864601</v>
      </c>
      <c r="O4">
        <v>77.649567559328105</v>
      </c>
      <c r="P4">
        <v>9.9609713077602399E-2</v>
      </c>
      <c r="Q4">
        <v>52.3126047637044</v>
      </c>
      <c r="R4">
        <v>8.1445798045908795</v>
      </c>
      <c r="S4">
        <v>1.37374710881929E-2</v>
      </c>
      <c r="T4">
        <f t="shared" si="0"/>
        <v>1.8620932085813009</v>
      </c>
    </row>
    <row r="5" spans="1:20" x14ac:dyDescent="0.2">
      <c r="A5" t="s">
        <v>1721</v>
      </c>
      <c r="B5" t="s">
        <v>1722</v>
      </c>
      <c r="C5" t="s">
        <v>1723</v>
      </c>
      <c r="D5" t="s">
        <v>1724</v>
      </c>
      <c r="E5">
        <v>67.13</v>
      </c>
      <c r="F5">
        <v>1</v>
      </c>
      <c r="G5" t="s">
        <v>1721</v>
      </c>
      <c r="H5">
        <v>27.606687371766402</v>
      </c>
      <c r="I5">
        <v>9.9609713077602399E-2</v>
      </c>
      <c r="J5">
        <v>9.9609713077602399E-2</v>
      </c>
      <c r="K5">
        <v>9.9609713077602399E-2</v>
      </c>
      <c r="L5">
        <v>30.651694799335999</v>
      </c>
      <c r="M5">
        <v>50.546383751770399</v>
      </c>
      <c r="N5">
        <v>37.562270863774899</v>
      </c>
      <c r="O5">
        <v>58.623279975263799</v>
      </c>
      <c r="P5">
        <v>9.9609713077602399E-2</v>
      </c>
      <c r="Q5">
        <v>44.054327307772702</v>
      </c>
      <c r="R5">
        <v>8.7729439393773507</v>
      </c>
      <c r="S5">
        <v>1.39946298774151E-2</v>
      </c>
      <c r="T5">
        <f t="shared" si="0"/>
        <v>1.8540385830371788</v>
      </c>
    </row>
    <row r="6" spans="1:20" x14ac:dyDescent="0.2">
      <c r="A6" t="s">
        <v>1161</v>
      </c>
      <c r="B6" t="s">
        <v>1162</v>
      </c>
      <c r="C6" t="s">
        <v>1163</v>
      </c>
      <c r="D6" t="s">
        <v>1164</v>
      </c>
      <c r="E6">
        <v>41.25</v>
      </c>
      <c r="F6">
        <v>1</v>
      </c>
      <c r="G6" t="s">
        <v>1161</v>
      </c>
      <c r="H6">
        <v>9.9609713077602399E-2</v>
      </c>
      <c r="I6">
        <v>9.9609713077602399E-2</v>
      </c>
      <c r="J6">
        <v>9.9609713077602399E-2</v>
      </c>
      <c r="K6">
        <v>6.6349924113853698</v>
      </c>
      <c r="L6">
        <v>6.6666568602106997</v>
      </c>
      <c r="M6">
        <v>6.4012602963872096</v>
      </c>
      <c r="N6">
        <v>0.71559988465705704</v>
      </c>
      <c r="O6">
        <v>15.2440360007583</v>
      </c>
      <c r="P6">
        <v>9.9609713077602399E-2</v>
      </c>
      <c r="Q6">
        <v>6.53395857829896</v>
      </c>
      <c r="R6">
        <v>4.4253602787337103</v>
      </c>
      <c r="S6">
        <v>1.44603568066753E-2</v>
      </c>
      <c r="T6">
        <f t="shared" si="0"/>
        <v>1.8398209907718905</v>
      </c>
    </row>
    <row r="7" spans="1:20" x14ac:dyDescent="0.2">
      <c r="A7" t="s">
        <v>1412</v>
      </c>
      <c r="B7" t="s">
        <v>1413</v>
      </c>
      <c r="C7" t="s">
        <v>1414</v>
      </c>
      <c r="D7" t="s">
        <v>1415</v>
      </c>
      <c r="E7">
        <v>107.19</v>
      </c>
      <c r="F7">
        <v>2</v>
      </c>
      <c r="G7" t="s">
        <v>1412</v>
      </c>
      <c r="H7">
        <v>0.19921942615520499</v>
      </c>
      <c r="I7">
        <v>5.9135003200210896</v>
      </c>
      <c r="J7">
        <v>0.19921942615520499</v>
      </c>
      <c r="K7">
        <v>7.1400434704957902</v>
      </c>
      <c r="L7">
        <v>14.478284150563701</v>
      </c>
      <c r="M7">
        <v>15.0593659285709</v>
      </c>
      <c r="N7">
        <v>1.1369752764425101</v>
      </c>
      <c r="O7">
        <v>127.095548868574</v>
      </c>
      <c r="P7">
        <v>3.0563598730881498</v>
      </c>
      <c r="Q7">
        <v>14.7688250395673</v>
      </c>
      <c r="R7">
        <v>3.3333037409265098</v>
      </c>
      <c r="S7">
        <v>1.5946008851877601E-2</v>
      </c>
      <c r="T7">
        <f t="shared" si="0"/>
        <v>1.7973479991589711</v>
      </c>
    </row>
    <row r="8" spans="1:20" x14ac:dyDescent="0.2">
      <c r="A8" t="s">
        <v>660</v>
      </c>
      <c r="B8" t="s">
        <v>661</v>
      </c>
      <c r="C8" t="s">
        <v>662</v>
      </c>
      <c r="D8" t="s">
        <v>663</v>
      </c>
      <c r="E8">
        <v>78.69</v>
      </c>
      <c r="F8">
        <v>1</v>
      </c>
      <c r="G8" t="s">
        <v>660</v>
      </c>
      <c r="H8">
        <v>9.9609713077602399E-2</v>
      </c>
      <c r="I8">
        <v>9.9609713077602399E-2</v>
      </c>
      <c r="J8">
        <v>9.9609713077602399E-2</v>
      </c>
      <c r="K8">
        <v>9.9609713077602399E-2</v>
      </c>
      <c r="L8">
        <v>11.217824188111599</v>
      </c>
      <c r="M8">
        <v>38.428805026762703</v>
      </c>
      <c r="N8">
        <v>9.9609713077602399E-2</v>
      </c>
      <c r="O8">
        <v>25.8846415687571</v>
      </c>
      <c r="P8">
        <v>9.9609713077602399E-2</v>
      </c>
      <c r="Q8">
        <v>18.551232878434401</v>
      </c>
      <c r="R8">
        <v>7.41844246565452</v>
      </c>
      <c r="S8">
        <v>1.6789954955807099E-2</v>
      </c>
      <c r="T8">
        <f t="shared" si="0"/>
        <v>1.774950468988256</v>
      </c>
    </row>
    <row r="9" spans="1:20" x14ac:dyDescent="0.2">
      <c r="A9" t="s">
        <v>1097</v>
      </c>
      <c r="B9" t="s">
        <v>1098</v>
      </c>
      <c r="C9" t="s">
        <v>1099</v>
      </c>
      <c r="D9" t="s">
        <v>1100</v>
      </c>
      <c r="E9">
        <v>116.33</v>
      </c>
      <c r="F9">
        <v>2</v>
      </c>
      <c r="G9" t="s">
        <v>1097</v>
      </c>
      <c r="H9">
        <v>0.19921942615520499</v>
      </c>
      <c r="I9">
        <v>0.19921942615520499</v>
      </c>
      <c r="J9">
        <v>0.19921942615520499</v>
      </c>
      <c r="K9">
        <v>0.19921942615520499</v>
      </c>
      <c r="L9">
        <v>20.0687830679224</v>
      </c>
      <c r="M9">
        <v>0.19921942615520499</v>
      </c>
      <c r="N9">
        <v>28.185713666867201</v>
      </c>
      <c r="O9">
        <v>42.252657974817403</v>
      </c>
      <c r="P9">
        <v>0.19921942615520499</v>
      </c>
      <c r="Q9">
        <v>24.127248367394799</v>
      </c>
      <c r="R9">
        <v>6.8994564735378399</v>
      </c>
      <c r="S9">
        <v>1.6850950521055501E-2</v>
      </c>
      <c r="T9">
        <f t="shared" si="0"/>
        <v>1.7733755966082849</v>
      </c>
    </row>
    <row r="10" spans="1:20" x14ac:dyDescent="0.2">
      <c r="A10" t="s">
        <v>1685</v>
      </c>
      <c r="B10" t="s">
        <v>1686</v>
      </c>
      <c r="C10" t="s">
        <v>1687</v>
      </c>
      <c r="D10" t="s">
        <v>1688</v>
      </c>
      <c r="E10">
        <v>51.96</v>
      </c>
      <c r="F10">
        <v>1</v>
      </c>
      <c r="G10" t="s">
        <v>1685</v>
      </c>
      <c r="H10">
        <v>9.9609713077602399E-2</v>
      </c>
      <c r="I10">
        <v>9.9609713077602399E-2</v>
      </c>
      <c r="J10">
        <v>9.9609713077602399E-2</v>
      </c>
      <c r="K10">
        <v>9.9609713077602399E-2</v>
      </c>
      <c r="L10">
        <v>9.9609713077602399E-2</v>
      </c>
      <c r="M10">
        <v>15.0078633413055</v>
      </c>
      <c r="N10">
        <v>18.4140780640369</v>
      </c>
      <c r="O10">
        <v>63.676985513165</v>
      </c>
      <c r="P10">
        <v>9.9609713077602399E-2</v>
      </c>
      <c r="Q10">
        <v>16.710970702671201</v>
      </c>
      <c r="R10">
        <v>7.3827617383129098</v>
      </c>
      <c r="S10">
        <v>1.70569746813574E-2</v>
      </c>
      <c r="T10">
        <f t="shared" si="0"/>
        <v>1.7680979951910047</v>
      </c>
    </row>
    <row r="11" spans="1:20" x14ac:dyDescent="0.2">
      <c r="A11" t="s">
        <v>204</v>
      </c>
      <c r="B11" t="s">
        <v>205</v>
      </c>
      <c r="C11" t="s">
        <v>206</v>
      </c>
      <c r="D11" t="s">
        <v>207</v>
      </c>
      <c r="E11">
        <v>40.94</v>
      </c>
      <c r="F11">
        <v>1</v>
      </c>
      <c r="G11" t="s">
        <v>204</v>
      </c>
      <c r="H11">
        <v>9.2239044709439408</v>
      </c>
      <c r="I11">
        <v>9.9609713077602399E-2</v>
      </c>
      <c r="J11">
        <v>9.9609713077602399E-2</v>
      </c>
      <c r="K11">
        <v>16.949902102908801</v>
      </c>
      <c r="L11">
        <v>89.920153212217301</v>
      </c>
      <c r="M11">
        <v>34.263399663665403</v>
      </c>
      <c r="N11">
        <v>91.323578442917196</v>
      </c>
      <c r="O11">
        <v>51.929440685595203</v>
      </c>
      <c r="P11">
        <v>4.6617570920107703</v>
      </c>
      <c r="Q11">
        <v>70.924796948906305</v>
      </c>
      <c r="R11">
        <v>5.8556805891222998</v>
      </c>
      <c r="S11">
        <v>1.7303996188770199E-2</v>
      </c>
      <c r="T11">
        <f t="shared" si="0"/>
        <v>1.7618535892229326</v>
      </c>
    </row>
    <row r="12" spans="1:20" x14ac:dyDescent="0.2">
      <c r="A12" t="s">
        <v>1444</v>
      </c>
      <c r="B12" t="s">
        <v>1445</v>
      </c>
      <c r="C12" t="s">
        <v>1446</v>
      </c>
      <c r="D12" t="s">
        <v>1447</v>
      </c>
      <c r="E12">
        <v>96.78</v>
      </c>
      <c r="F12">
        <v>2</v>
      </c>
      <c r="G12" t="s">
        <v>1444</v>
      </c>
      <c r="H12">
        <v>51.573915562476998</v>
      </c>
      <c r="I12">
        <v>1154.43075250227</v>
      </c>
      <c r="J12">
        <v>1032.9179049019201</v>
      </c>
      <c r="K12">
        <v>165.22100646758699</v>
      </c>
      <c r="L12">
        <v>48.596671117705</v>
      </c>
      <c r="M12">
        <v>8.6830180110016109</v>
      </c>
      <c r="N12">
        <v>25.789991987859</v>
      </c>
      <c r="O12">
        <v>1.0980911368661599</v>
      </c>
      <c r="P12">
        <v>599.06945568475101</v>
      </c>
      <c r="Q12">
        <v>17.236504999430299</v>
      </c>
      <c r="R12">
        <v>-6.18926990255307</v>
      </c>
      <c r="S12">
        <v>1.8168337148202901E-2</v>
      </c>
      <c r="T12">
        <f t="shared" si="0"/>
        <v>1.7406848195497959</v>
      </c>
    </row>
    <row r="13" spans="1:20" x14ac:dyDescent="0.2">
      <c r="A13" t="s">
        <v>41</v>
      </c>
      <c r="B13" t="s">
        <v>42</v>
      </c>
      <c r="C13" t="s">
        <v>43</v>
      </c>
      <c r="D13" t="s">
        <v>44</v>
      </c>
      <c r="E13">
        <v>43.97</v>
      </c>
      <c r="F13">
        <v>1</v>
      </c>
      <c r="G13" t="s">
        <v>41</v>
      </c>
      <c r="H13">
        <v>9.9609713077602399E-2</v>
      </c>
      <c r="I13">
        <v>9.91982563340882</v>
      </c>
      <c r="J13">
        <v>9.9609713077602399E-2</v>
      </c>
      <c r="K13">
        <v>9.9609713077602399E-2</v>
      </c>
      <c r="L13">
        <v>14.0663569343495</v>
      </c>
      <c r="M13">
        <v>8.0661928608742404</v>
      </c>
      <c r="N13">
        <v>9.91423910935859</v>
      </c>
      <c r="O13">
        <v>27.1685297861154</v>
      </c>
      <c r="P13">
        <v>9.9609713077602399E-2</v>
      </c>
      <c r="Q13">
        <v>11.9902980218541</v>
      </c>
      <c r="R13">
        <v>6.8894092014960897</v>
      </c>
      <c r="S13">
        <v>2.0358477522263399E-2</v>
      </c>
      <c r="T13">
        <f t="shared" si="0"/>
        <v>1.6912547031723499</v>
      </c>
    </row>
    <row r="14" spans="1:20" x14ac:dyDescent="0.2">
      <c r="A14" t="s">
        <v>1205</v>
      </c>
      <c r="B14" t="s">
        <v>1206</v>
      </c>
      <c r="C14" t="s">
        <v>1207</v>
      </c>
      <c r="D14" t="s">
        <v>1208</v>
      </c>
      <c r="E14">
        <v>66.66</v>
      </c>
      <c r="F14">
        <v>1</v>
      </c>
      <c r="G14" t="s">
        <v>1205</v>
      </c>
      <c r="H14">
        <v>9.9609713077602399E-2</v>
      </c>
      <c r="I14">
        <v>9.9609713077602399E-2</v>
      </c>
      <c r="J14">
        <v>9.9609713077602399E-2</v>
      </c>
      <c r="K14">
        <v>9.9609713077602399E-2</v>
      </c>
      <c r="L14">
        <v>7.3877968369614999</v>
      </c>
      <c r="M14">
        <v>9.9609713077602399E-2</v>
      </c>
      <c r="N14">
        <v>3.80019695793982</v>
      </c>
      <c r="O14">
        <v>37.635695066981</v>
      </c>
      <c r="P14">
        <v>9.9609713077602399E-2</v>
      </c>
      <c r="Q14">
        <v>5.5939968974506602</v>
      </c>
      <c r="R14">
        <v>5.7331789544902501</v>
      </c>
      <c r="S14">
        <v>2.1958470819778201E-2</v>
      </c>
      <c r="T14">
        <f t="shared" si="0"/>
        <v>1.658397907284604</v>
      </c>
    </row>
    <row r="15" spans="1:20" x14ac:dyDescent="0.2">
      <c r="A15" t="s">
        <v>748</v>
      </c>
      <c r="B15" t="s">
        <v>749</v>
      </c>
      <c r="C15" t="s">
        <v>750</v>
      </c>
      <c r="D15" t="s">
        <v>751</v>
      </c>
      <c r="E15">
        <v>40.840000000000003</v>
      </c>
      <c r="F15">
        <v>1</v>
      </c>
      <c r="G15" t="s">
        <v>748</v>
      </c>
      <c r="H15">
        <v>13.5452102226075</v>
      </c>
      <c r="I15">
        <v>55.3500245493411</v>
      </c>
      <c r="J15">
        <v>74.505391595322806</v>
      </c>
      <c r="K15">
        <v>22.480953684164799</v>
      </c>
      <c r="L15">
        <v>9.9609713077602399E-2</v>
      </c>
      <c r="M15">
        <v>9.9609713077602399E-2</v>
      </c>
      <c r="N15">
        <v>9.9609713077602399E-2</v>
      </c>
      <c r="O15">
        <v>34.029023437766597</v>
      </c>
      <c r="P15">
        <v>38.915489116753001</v>
      </c>
      <c r="Q15">
        <v>9.9609713077602399E-2</v>
      </c>
      <c r="R15">
        <v>-8.1026812270309101</v>
      </c>
      <c r="S15">
        <v>2.2789705362493699E-2</v>
      </c>
      <c r="T15">
        <f t="shared" si="0"/>
        <v>1.6422612895747937</v>
      </c>
    </row>
    <row r="16" spans="1:20" x14ac:dyDescent="0.2">
      <c r="A16" t="s">
        <v>308</v>
      </c>
      <c r="B16" t="s">
        <v>309</v>
      </c>
      <c r="C16" t="s">
        <v>310</v>
      </c>
      <c r="D16" t="s">
        <v>311</v>
      </c>
      <c r="E16">
        <v>63.34</v>
      </c>
      <c r="F16">
        <v>1</v>
      </c>
      <c r="G16" t="s">
        <v>308</v>
      </c>
      <c r="H16">
        <v>114.233909944008</v>
      </c>
      <c r="I16">
        <v>2177.02957928052</v>
      </c>
      <c r="J16">
        <v>272.32630410285498</v>
      </c>
      <c r="K16">
        <v>880.45569825899895</v>
      </c>
      <c r="L16">
        <v>47.374683108912599</v>
      </c>
      <c r="M16">
        <v>43.978990529560697</v>
      </c>
      <c r="N16">
        <v>84.875196798618404</v>
      </c>
      <c r="O16">
        <v>3.0907372114593299</v>
      </c>
      <c r="P16">
        <v>576.39100118092699</v>
      </c>
      <c r="Q16">
        <v>45.676836819236698</v>
      </c>
      <c r="R16">
        <v>-3.6556620647800799</v>
      </c>
      <c r="S16">
        <v>3.1151938712301701E-2</v>
      </c>
      <c r="T16">
        <f t="shared" si="0"/>
        <v>1.5065149202454406</v>
      </c>
    </row>
    <row r="17" spans="1:20" x14ac:dyDescent="0.2">
      <c r="A17" t="s">
        <v>153</v>
      </c>
      <c r="B17" t="s">
        <v>154</v>
      </c>
      <c r="C17" t="s">
        <v>155</v>
      </c>
      <c r="D17" t="s">
        <v>156</v>
      </c>
      <c r="E17">
        <v>51.62</v>
      </c>
      <c r="F17">
        <v>1</v>
      </c>
      <c r="G17" t="s">
        <v>153</v>
      </c>
      <c r="H17">
        <v>817.26353248996804</v>
      </c>
      <c r="I17">
        <v>1435.5911264894401</v>
      </c>
      <c r="J17">
        <v>1216.90149272081</v>
      </c>
      <c r="K17">
        <v>796.31598817448798</v>
      </c>
      <c r="L17">
        <v>442.62969204288999</v>
      </c>
      <c r="M17">
        <v>389.53783898178699</v>
      </c>
      <c r="N17">
        <v>21.509659983950399</v>
      </c>
      <c r="O17">
        <v>89.209849922149303</v>
      </c>
      <c r="P17">
        <v>1017.08251260539</v>
      </c>
      <c r="Q17">
        <v>239.37384445196801</v>
      </c>
      <c r="R17">
        <v>-2.5199378187835002</v>
      </c>
      <c r="S17">
        <v>3.2733139292879999E-2</v>
      </c>
      <c r="T17">
        <f t="shared" si="0"/>
        <v>1.4850123414015903</v>
      </c>
    </row>
    <row r="18" spans="1:20" x14ac:dyDescent="0.2">
      <c r="A18" t="s">
        <v>81</v>
      </c>
      <c r="B18" t="s">
        <v>82</v>
      </c>
      <c r="C18" t="s">
        <v>83</v>
      </c>
      <c r="D18" t="s">
        <v>84</v>
      </c>
      <c r="E18">
        <v>49.78</v>
      </c>
      <c r="F18">
        <v>1</v>
      </c>
      <c r="G18" t="s">
        <v>81</v>
      </c>
      <c r="H18">
        <v>99.101879212731902</v>
      </c>
      <c r="I18">
        <v>73.480330487104197</v>
      </c>
      <c r="J18">
        <v>23.870518505916898</v>
      </c>
      <c r="K18">
        <v>47.139023583166299</v>
      </c>
      <c r="L18">
        <v>49.764171080736503</v>
      </c>
      <c r="M18">
        <v>3.2648221029177602</v>
      </c>
      <c r="N18">
        <v>0.26155489410402699</v>
      </c>
      <c r="O18">
        <v>18.0350890020643</v>
      </c>
      <c r="P18">
        <v>60.309677035135302</v>
      </c>
      <c r="Q18">
        <v>10.649955552491001</v>
      </c>
      <c r="R18">
        <v>-2.9391985800165901</v>
      </c>
      <c r="S18">
        <v>3.5390074652343E-2</v>
      </c>
      <c r="T18">
        <f t="shared" si="0"/>
        <v>1.4511185212543634</v>
      </c>
    </row>
    <row r="19" spans="1:20" x14ac:dyDescent="0.2">
      <c r="A19" t="s">
        <v>1788</v>
      </c>
      <c r="B19" t="s">
        <v>1789</v>
      </c>
      <c r="C19" t="s">
        <v>678</v>
      </c>
      <c r="D19" t="s">
        <v>1790</v>
      </c>
      <c r="E19">
        <v>61.76</v>
      </c>
      <c r="F19">
        <v>1</v>
      </c>
      <c r="G19" t="s">
        <v>1788</v>
      </c>
      <c r="H19">
        <v>9.9609713077602399E-2</v>
      </c>
      <c r="I19">
        <v>9.9609713077602399E-2</v>
      </c>
      <c r="J19">
        <v>9.9609713077602399E-2</v>
      </c>
      <c r="K19">
        <v>9.9609713077602399E-2</v>
      </c>
      <c r="L19">
        <v>9.9609713077602399E-2</v>
      </c>
      <c r="M19">
        <v>1.01440757678728</v>
      </c>
      <c r="N19">
        <v>5.7408715844913702</v>
      </c>
      <c r="O19">
        <v>48.522616100485003</v>
      </c>
      <c r="P19">
        <v>9.9609713077602399E-2</v>
      </c>
      <c r="Q19">
        <v>3.37763958063932</v>
      </c>
      <c r="R19">
        <v>4.5985233670861803</v>
      </c>
      <c r="S19">
        <v>3.5639643249220102E-2</v>
      </c>
      <c r="T19">
        <f t="shared" si="0"/>
        <v>1.4480666518762</v>
      </c>
    </row>
    <row r="20" spans="1:20" x14ac:dyDescent="0.2">
      <c r="A20" t="s">
        <v>1645</v>
      </c>
      <c r="B20" t="s">
        <v>1646</v>
      </c>
      <c r="C20" t="s">
        <v>1647</v>
      </c>
      <c r="D20" t="s">
        <v>1648</v>
      </c>
      <c r="E20">
        <v>48.29</v>
      </c>
      <c r="F20">
        <v>1</v>
      </c>
      <c r="G20" t="s">
        <v>1645</v>
      </c>
      <c r="H20">
        <v>178.01406417307899</v>
      </c>
      <c r="I20">
        <v>446.28399818376602</v>
      </c>
      <c r="J20">
        <v>470.79648868051203</v>
      </c>
      <c r="K20">
        <v>189.50294289525101</v>
      </c>
      <c r="L20">
        <v>92.616687720103599</v>
      </c>
      <c r="M20">
        <v>77.750738214510307</v>
      </c>
      <c r="N20">
        <v>122.120906406708</v>
      </c>
      <c r="O20">
        <v>66.588040734161595</v>
      </c>
      <c r="P20">
        <v>317.893470539509</v>
      </c>
      <c r="Q20">
        <v>85.183712967307002</v>
      </c>
      <c r="R20">
        <v>-1.72783930712245</v>
      </c>
      <c r="S20">
        <v>3.5669748620832102E-2</v>
      </c>
      <c r="T20">
        <f t="shared" si="0"/>
        <v>1.4476999513000024</v>
      </c>
    </row>
    <row r="21" spans="1:20" x14ac:dyDescent="0.2">
      <c r="A21" t="s">
        <v>796</v>
      </c>
      <c r="B21" t="s">
        <v>797</v>
      </c>
      <c r="C21" t="s">
        <v>798</v>
      </c>
      <c r="D21" t="s">
        <v>799</v>
      </c>
      <c r="E21">
        <v>44.71</v>
      </c>
      <c r="F21">
        <v>1</v>
      </c>
      <c r="G21" t="s">
        <v>796</v>
      </c>
      <c r="H21">
        <v>3.2249618916524501</v>
      </c>
      <c r="I21">
        <v>27.323931865457901</v>
      </c>
      <c r="J21">
        <v>147.72386841030101</v>
      </c>
      <c r="K21">
        <v>25.783363366473701</v>
      </c>
      <c r="L21">
        <v>26.611625531207299</v>
      </c>
      <c r="M21">
        <v>460.565695233631</v>
      </c>
      <c r="N21">
        <v>153.44721234271199</v>
      </c>
      <c r="O21">
        <v>130.2718914829</v>
      </c>
      <c r="P21">
        <v>26.553647615965801</v>
      </c>
      <c r="Q21">
        <v>141.85955191280601</v>
      </c>
      <c r="R21">
        <v>2.6908580367038399</v>
      </c>
      <c r="S21">
        <v>4.03751141347048E-2</v>
      </c>
      <c r="T21">
        <f t="shared" si="0"/>
        <v>1.3938862369703782</v>
      </c>
    </row>
    <row r="22" spans="1:20" x14ac:dyDescent="0.2">
      <c r="A22" t="s">
        <v>1567</v>
      </c>
      <c r="B22" t="s">
        <v>1568</v>
      </c>
      <c r="C22" t="s">
        <v>1569</v>
      </c>
      <c r="D22" t="s">
        <v>1570</v>
      </c>
      <c r="E22">
        <v>76.95</v>
      </c>
      <c r="F22">
        <v>2</v>
      </c>
      <c r="G22" t="s">
        <v>2055</v>
      </c>
      <c r="H22">
        <v>378.76052222349301</v>
      </c>
      <c r="I22">
        <v>62.544411757809002</v>
      </c>
      <c r="J22">
        <v>76.361891848879793</v>
      </c>
      <c r="K22">
        <v>845.208190397507</v>
      </c>
      <c r="L22">
        <v>29.603275316539801</v>
      </c>
      <c r="M22">
        <v>54.673793528942497</v>
      </c>
      <c r="N22">
        <v>25.647175141553301</v>
      </c>
      <c r="O22">
        <v>61.926499051761397</v>
      </c>
      <c r="P22">
        <v>227.561207036187</v>
      </c>
      <c r="Q22">
        <v>42.138534422741103</v>
      </c>
      <c r="R22">
        <v>-2.6257550860083101</v>
      </c>
      <c r="S22">
        <v>4.6138056356141897E-2</v>
      </c>
      <c r="T22">
        <f t="shared" si="0"/>
        <v>1.3359407048210366</v>
      </c>
    </row>
    <row r="23" spans="1:20" x14ac:dyDescent="0.2">
      <c r="A23" t="s">
        <v>548</v>
      </c>
      <c r="B23" t="s">
        <v>549</v>
      </c>
      <c r="C23" t="s">
        <v>550</v>
      </c>
      <c r="D23" t="s">
        <v>551</v>
      </c>
      <c r="E23">
        <v>157.47</v>
      </c>
      <c r="F23">
        <v>3</v>
      </c>
      <c r="G23" t="s">
        <v>548</v>
      </c>
      <c r="H23">
        <v>23.687194009916102</v>
      </c>
      <c r="I23">
        <v>4.5771008918605496</v>
      </c>
      <c r="J23">
        <v>23.788473743029598</v>
      </c>
      <c r="K23">
        <v>0.29882913923280702</v>
      </c>
      <c r="L23">
        <v>82.504469745883995</v>
      </c>
      <c r="M23">
        <v>62.046783287966299</v>
      </c>
      <c r="N23">
        <v>35.392170775208399</v>
      </c>
      <c r="O23">
        <v>47.609697129703299</v>
      </c>
      <c r="P23">
        <v>14.132147450888301</v>
      </c>
      <c r="Q23">
        <v>54.828240208834799</v>
      </c>
      <c r="R23">
        <v>2.7806076968594202</v>
      </c>
      <c r="S23">
        <v>4.67680055755254E-2</v>
      </c>
      <c r="T23">
        <f t="shared" si="0"/>
        <v>1.3300511502114982</v>
      </c>
    </row>
    <row r="24" spans="1:20" x14ac:dyDescent="0.2">
      <c r="A24" t="s">
        <v>1551</v>
      </c>
      <c r="B24" t="s">
        <v>1552</v>
      </c>
      <c r="C24" t="s">
        <v>1553</v>
      </c>
      <c r="D24" t="s">
        <v>1554</v>
      </c>
      <c r="E24">
        <v>58.27</v>
      </c>
      <c r="F24">
        <v>1</v>
      </c>
      <c r="G24" t="s">
        <v>1551</v>
      </c>
      <c r="H24">
        <v>18.526224474415798</v>
      </c>
      <c r="I24">
        <v>9.9609713077602399E-2</v>
      </c>
      <c r="J24">
        <v>210.58726947090699</v>
      </c>
      <c r="K24">
        <v>9.9609713077602399E-2</v>
      </c>
      <c r="L24">
        <v>146.274905940358</v>
      </c>
      <c r="M24">
        <v>122.719302300921</v>
      </c>
      <c r="N24">
        <v>143.84240655989399</v>
      </c>
      <c r="O24">
        <v>41.165760445101498</v>
      </c>
      <c r="P24">
        <v>9.3129170937466998</v>
      </c>
      <c r="Q24">
        <v>133.280854430407</v>
      </c>
      <c r="R24">
        <v>5.8359921096332199</v>
      </c>
      <c r="S24">
        <v>4.7837473243559997E-2</v>
      </c>
      <c r="T24">
        <f t="shared" si="0"/>
        <v>1.3202317676768249</v>
      </c>
    </row>
    <row r="25" spans="1:20" x14ac:dyDescent="0.2">
      <c r="A25" t="s">
        <v>1077</v>
      </c>
      <c r="B25" t="s">
        <v>1078</v>
      </c>
      <c r="C25" t="s">
        <v>1079</v>
      </c>
      <c r="D25" t="s">
        <v>1080</v>
      </c>
      <c r="E25">
        <v>136.71</v>
      </c>
      <c r="F25">
        <v>2</v>
      </c>
      <c r="G25" t="s">
        <v>1077</v>
      </c>
      <c r="H25">
        <v>0.19921942615520499</v>
      </c>
      <c r="I25">
        <v>65.383508890324407</v>
      </c>
      <c r="J25">
        <v>0.19921942615520499</v>
      </c>
      <c r="K25">
        <v>20.712184739039099</v>
      </c>
      <c r="L25">
        <v>22.855993754960998</v>
      </c>
      <c r="M25">
        <v>32.7108850789756</v>
      </c>
      <c r="N25">
        <v>44.558302624543103</v>
      </c>
      <c r="O25">
        <v>245.05275070516001</v>
      </c>
      <c r="P25">
        <v>10.455702082597099</v>
      </c>
      <c r="Q25">
        <v>38.634593851759298</v>
      </c>
      <c r="R25">
        <v>5.2033055505858803</v>
      </c>
      <c r="S25">
        <v>4.8321094396723399E-2</v>
      </c>
      <c r="T25">
        <f t="shared" si="0"/>
        <v>1.3158632381891668</v>
      </c>
    </row>
    <row r="26" spans="1:20" x14ac:dyDescent="0.2">
      <c r="A26" t="s">
        <v>885</v>
      </c>
      <c r="B26" t="s">
        <v>886</v>
      </c>
      <c r="C26" t="s">
        <v>887</v>
      </c>
      <c r="D26" t="s">
        <v>888</v>
      </c>
      <c r="E26">
        <v>43.65</v>
      </c>
      <c r="F26">
        <v>1</v>
      </c>
      <c r="G26" t="s">
        <v>885</v>
      </c>
      <c r="H26">
        <v>9.9609713077602399E-2</v>
      </c>
      <c r="I26">
        <v>4.3260850064045702</v>
      </c>
      <c r="J26">
        <v>9.9609713077602399E-2</v>
      </c>
      <c r="K26">
        <v>9.9609713077602399E-2</v>
      </c>
      <c r="L26">
        <v>3.5108864269465601</v>
      </c>
      <c r="M26">
        <v>13.457413850129599</v>
      </c>
      <c r="N26">
        <v>9.9609713077602399E-2</v>
      </c>
      <c r="O26">
        <v>7.6638930723229999</v>
      </c>
      <c r="P26">
        <v>9.9609713077602399E-2</v>
      </c>
      <c r="Q26">
        <v>5.58738974963478</v>
      </c>
      <c r="R26">
        <v>3.38833617971944</v>
      </c>
      <c r="S26">
        <v>5.10166095978382E-2</v>
      </c>
      <c r="T26">
        <f t="shared" si="0"/>
        <v>1.292288406601882</v>
      </c>
    </row>
    <row r="27" spans="1:20" x14ac:dyDescent="0.2">
      <c r="A27" t="s">
        <v>424</v>
      </c>
      <c r="B27" t="s">
        <v>425</v>
      </c>
      <c r="C27" t="s">
        <v>426</v>
      </c>
      <c r="D27" t="s">
        <v>427</v>
      </c>
      <c r="E27">
        <v>70.02</v>
      </c>
      <c r="F27">
        <v>1</v>
      </c>
      <c r="G27" t="s">
        <v>424</v>
      </c>
      <c r="H27">
        <v>18.9637406868104</v>
      </c>
      <c r="I27">
        <v>9.9609713077602399E-2</v>
      </c>
      <c r="J27">
        <v>0.130155456143392</v>
      </c>
      <c r="K27">
        <v>9.9609713077602399E-2</v>
      </c>
      <c r="L27">
        <v>8.1408252480112608</v>
      </c>
      <c r="M27">
        <v>1.1096145195248099</v>
      </c>
      <c r="N27">
        <v>51.073887976459901</v>
      </c>
      <c r="O27">
        <v>78.835135589639194</v>
      </c>
      <c r="P27">
        <v>0.114882584610497</v>
      </c>
      <c r="Q27">
        <v>29.607356612235598</v>
      </c>
      <c r="R27">
        <v>6.0469173093772604</v>
      </c>
      <c r="S27">
        <v>5.4182935434729601E-2</v>
      </c>
      <c r="T27">
        <f t="shared" si="0"/>
        <v>1.2661374701671686</v>
      </c>
    </row>
    <row r="28" spans="1:20" x14ac:dyDescent="0.2">
      <c r="A28" t="s">
        <v>105</v>
      </c>
      <c r="B28" t="s">
        <v>106</v>
      </c>
      <c r="C28" t="s">
        <v>107</v>
      </c>
      <c r="D28" t="s">
        <v>108</v>
      </c>
      <c r="E28">
        <v>197.65</v>
      </c>
      <c r="F28">
        <v>3</v>
      </c>
      <c r="G28" t="s">
        <v>105</v>
      </c>
      <c r="H28">
        <v>33124.345499310199</v>
      </c>
      <c r="I28">
        <v>8920.9002416374005</v>
      </c>
      <c r="J28">
        <v>6097.6082720273498</v>
      </c>
      <c r="K28">
        <v>3082.97346590906</v>
      </c>
      <c r="L28">
        <v>6541.5407246226896</v>
      </c>
      <c r="M28">
        <v>3659.8797500519299</v>
      </c>
      <c r="N28">
        <v>4609.4569597420004</v>
      </c>
      <c r="O28">
        <v>450.739268714199</v>
      </c>
      <c r="P28">
        <v>7509.2542568323797</v>
      </c>
      <c r="Q28">
        <v>4134.6683548969704</v>
      </c>
      <c r="R28">
        <v>-1.8127913142451</v>
      </c>
      <c r="S28">
        <v>5.6427663042631401E-2</v>
      </c>
      <c r="T28">
        <f t="shared" si="0"/>
        <v>1.2485079357073821</v>
      </c>
    </row>
    <row r="29" spans="1:20" x14ac:dyDescent="0.2">
      <c r="A29" t="s">
        <v>61</v>
      </c>
      <c r="B29" t="s">
        <v>62</v>
      </c>
      <c r="C29" t="s">
        <v>63</v>
      </c>
      <c r="D29" t="s">
        <v>64</v>
      </c>
      <c r="E29">
        <v>44.41</v>
      </c>
      <c r="F29">
        <v>1</v>
      </c>
      <c r="G29" t="s">
        <v>61</v>
      </c>
      <c r="H29">
        <v>9.9609713077602399E-2</v>
      </c>
      <c r="I29">
        <v>9.9609713077602399E-2</v>
      </c>
      <c r="J29">
        <v>27.259121093756399</v>
      </c>
      <c r="K29">
        <v>50.137621630927597</v>
      </c>
      <c r="L29">
        <v>100.338386841735</v>
      </c>
      <c r="M29">
        <v>173.892698160945</v>
      </c>
      <c r="N29">
        <v>136.29294370963001</v>
      </c>
      <c r="O29">
        <v>32.013759553398401</v>
      </c>
      <c r="P29">
        <v>13.679365403417</v>
      </c>
      <c r="Q29">
        <v>118.315665275683</v>
      </c>
      <c r="R29">
        <v>6.1490997599814703</v>
      </c>
      <c r="S29">
        <v>5.7841517314208703E-2</v>
      </c>
      <c r="T29">
        <f t="shared" si="0"/>
        <v>1.2377603230346692</v>
      </c>
    </row>
    <row r="30" spans="1:20" x14ac:dyDescent="0.2">
      <c r="A30" t="s">
        <v>1741</v>
      </c>
      <c r="B30" t="s">
        <v>1742</v>
      </c>
      <c r="C30" t="s">
        <v>1743</v>
      </c>
      <c r="D30" t="s">
        <v>1744</v>
      </c>
      <c r="E30">
        <v>36.299999999999997</v>
      </c>
      <c r="F30">
        <v>1</v>
      </c>
      <c r="G30" t="s">
        <v>1741</v>
      </c>
      <c r="H30">
        <v>9.9609713077602399E-2</v>
      </c>
      <c r="I30">
        <v>3.05994339481986</v>
      </c>
      <c r="J30">
        <v>9.9609713077602399E-2</v>
      </c>
      <c r="K30">
        <v>4.4165646202890301</v>
      </c>
      <c r="L30">
        <v>9.9609713077602399E-2</v>
      </c>
      <c r="M30">
        <v>21.9256521053474</v>
      </c>
      <c r="N30">
        <v>36.8011010368242</v>
      </c>
      <c r="O30">
        <v>44.0814607650629</v>
      </c>
      <c r="P30">
        <v>1.5797765539487301</v>
      </c>
      <c r="Q30">
        <v>29.363376571085801</v>
      </c>
      <c r="R30">
        <v>3.0801091942243599</v>
      </c>
      <c r="S30">
        <v>5.8091850827702102E-2</v>
      </c>
      <c r="T30">
        <f t="shared" si="0"/>
        <v>1.2358847865216522</v>
      </c>
    </row>
    <row r="31" spans="1:20" x14ac:dyDescent="0.2">
      <c r="A31" t="s">
        <v>1579</v>
      </c>
      <c r="B31" t="s">
        <v>1580</v>
      </c>
      <c r="C31" t="s">
        <v>1581</v>
      </c>
      <c r="D31" t="s">
        <v>1582</v>
      </c>
      <c r="E31">
        <v>52.58</v>
      </c>
      <c r="F31">
        <v>1</v>
      </c>
      <c r="G31" t="s">
        <v>1579</v>
      </c>
      <c r="H31">
        <v>25.261429671467599</v>
      </c>
      <c r="I31">
        <v>2.69124420216614</v>
      </c>
      <c r="J31">
        <v>3.42374722013037</v>
      </c>
      <c r="K31">
        <v>31.9114131942837</v>
      </c>
      <c r="L31">
        <v>99.421603233080603</v>
      </c>
      <c r="M31">
        <v>139.81751814049801</v>
      </c>
      <c r="N31">
        <v>8.8654440782928301</v>
      </c>
      <c r="O31">
        <v>57.769427595227</v>
      </c>
      <c r="P31">
        <v>14.342588445799</v>
      </c>
      <c r="Q31">
        <v>78.595515414153795</v>
      </c>
      <c r="R31">
        <v>1.67461989314593</v>
      </c>
      <c r="S31">
        <v>5.9839255662371998E-2</v>
      </c>
      <c r="T31">
        <f t="shared" si="0"/>
        <v>1.2230138172782044</v>
      </c>
    </row>
    <row r="32" spans="1:20" x14ac:dyDescent="0.2">
      <c r="A32" t="s">
        <v>993</v>
      </c>
      <c r="B32" t="s">
        <v>994</v>
      </c>
      <c r="C32" t="s">
        <v>995</v>
      </c>
      <c r="D32" t="s">
        <v>996</v>
      </c>
      <c r="E32">
        <v>63.05</v>
      </c>
      <c r="F32">
        <v>1</v>
      </c>
      <c r="G32" t="s">
        <v>993</v>
      </c>
      <c r="H32">
        <v>23.378750771940702</v>
      </c>
      <c r="I32">
        <v>2.2395441336826698</v>
      </c>
      <c r="J32">
        <v>11.832589145668599</v>
      </c>
      <c r="K32">
        <v>50.3625298818014</v>
      </c>
      <c r="L32">
        <v>44.139916659657899</v>
      </c>
      <c r="M32">
        <v>48.819217916585799</v>
      </c>
      <c r="N32">
        <v>82.246249507401203</v>
      </c>
      <c r="O32">
        <v>71.937431875605398</v>
      </c>
      <c r="P32">
        <v>17.605669958804601</v>
      </c>
      <c r="Q32">
        <v>60.378324896095599</v>
      </c>
      <c r="R32">
        <v>1.8570350821426</v>
      </c>
      <c r="S32">
        <v>6.0545075635074802E-2</v>
      </c>
      <c r="T32">
        <f t="shared" si="0"/>
        <v>1.2179211739327016</v>
      </c>
    </row>
    <row r="33" spans="1:20" x14ac:dyDescent="0.2">
      <c r="A33" t="s">
        <v>1037</v>
      </c>
      <c r="B33" t="s">
        <v>1038</v>
      </c>
      <c r="C33" t="s">
        <v>1039</v>
      </c>
      <c r="D33" t="s">
        <v>1040</v>
      </c>
      <c r="E33">
        <v>285.26</v>
      </c>
      <c r="F33">
        <v>4</v>
      </c>
      <c r="G33" t="s">
        <v>1037</v>
      </c>
      <c r="H33">
        <v>1421.6196068157999</v>
      </c>
      <c r="I33">
        <v>508.14343296452699</v>
      </c>
      <c r="J33">
        <v>1117.1571130554</v>
      </c>
      <c r="K33">
        <v>1611.3255654194099</v>
      </c>
      <c r="L33">
        <v>455.13850951708099</v>
      </c>
      <c r="M33">
        <v>341.11582766710899</v>
      </c>
      <c r="N33">
        <v>335.10640690601099</v>
      </c>
      <c r="O33">
        <v>538.43109024460898</v>
      </c>
      <c r="P33">
        <v>1269.3883599356</v>
      </c>
      <c r="Q33">
        <v>398.12716859209502</v>
      </c>
      <c r="R33">
        <v>-1.6122861578732499</v>
      </c>
      <c r="S33">
        <v>6.4450599558170896E-2</v>
      </c>
      <c r="T33">
        <f t="shared" si="0"/>
        <v>1.1907730382237811</v>
      </c>
    </row>
    <row r="34" spans="1:20" x14ac:dyDescent="0.2">
      <c r="A34" t="s">
        <v>1483</v>
      </c>
      <c r="B34" t="s">
        <v>1484</v>
      </c>
      <c r="C34" t="s">
        <v>1485</v>
      </c>
      <c r="D34" t="s">
        <v>1486</v>
      </c>
      <c r="E34">
        <v>104.36</v>
      </c>
      <c r="F34">
        <v>2</v>
      </c>
      <c r="G34" t="s">
        <v>1483</v>
      </c>
      <c r="H34">
        <v>0.52486208966567305</v>
      </c>
      <c r="I34">
        <v>30.566606483694599</v>
      </c>
      <c r="J34">
        <v>12.9904496392545</v>
      </c>
      <c r="K34">
        <v>0.19921942615520499</v>
      </c>
      <c r="L34">
        <v>37.002561136661001</v>
      </c>
      <c r="M34">
        <v>30.0899515704949</v>
      </c>
      <c r="N34">
        <v>34.504115477679697</v>
      </c>
      <c r="O34">
        <v>137.27717171472801</v>
      </c>
      <c r="P34">
        <v>6.7576558644601104</v>
      </c>
      <c r="Q34">
        <v>35.753338307170303</v>
      </c>
      <c r="R34">
        <v>3.7744300027069402</v>
      </c>
      <c r="S34">
        <v>6.4564010174949393E-2</v>
      </c>
      <c r="T34">
        <f t="shared" si="0"/>
        <v>1.1900095027165285</v>
      </c>
    </row>
    <row r="35" spans="1:20" x14ac:dyDescent="0.2">
      <c r="A35" t="s">
        <v>588</v>
      </c>
      <c r="B35" t="s">
        <v>589</v>
      </c>
      <c r="C35" t="s">
        <v>590</v>
      </c>
      <c r="D35" t="s">
        <v>591</v>
      </c>
      <c r="E35">
        <v>49.75</v>
      </c>
      <c r="F35">
        <v>1</v>
      </c>
      <c r="G35" t="s">
        <v>588</v>
      </c>
      <c r="H35">
        <v>21.396496157177602</v>
      </c>
      <c r="I35">
        <v>82.508024314428397</v>
      </c>
      <c r="J35">
        <v>9.9609713077602399E-2</v>
      </c>
      <c r="K35">
        <v>7.7296637147013803</v>
      </c>
      <c r="L35">
        <v>68.609073333266096</v>
      </c>
      <c r="M35">
        <v>141.807883116325</v>
      </c>
      <c r="N35">
        <v>82.953874748600896</v>
      </c>
      <c r="O35">
        <v>73.800158149975701</v>
      </c>
      <c r="P35">
        <v>14.5630799359395</v>
      </c>
      <c r="Q35">
        <v>78.377016449288305</v>
      </c>
      <c r="R35">
        <v>2.4680855851782799</v>
      </c>
      <c r="S35">
        <v>6.9685441789300903E-2</v>
      </c>
      <c r="T35">
        <f t="shared" si="0"/>
        <v>1.1568579422887804</v>
      </c>
    </row>
    <row r="36" spans="1:20" x14ac:dyDescent="0.2">
      <c r="A36" t="s">
        <v>312</v>
      </c>
      <c r="B36" t="s">
        <v>313</v>
      </c>
      <c r="C36" t="s">
        <v>314</v>
      </c>
      <c r="D36" t="s">
        <v>315</v>
      </c>
      <c r="E36">
        <v>45.97</v>
      </c>
      <c r="F36">
        <v>1</v>
      </c>
      <c r="G36" t="s">
        <v>312</v>
      </c>
      <c r="H36">
        <v>34.366915592778803</v>
      </c>
      <c r="I36">
        <v>23.165507135485999</v>
      </c>
      <c r="J36">
        <v>9.9609713077602399E-2</v>
      </c>
      <c r="K36">
        <v>26.363953355130899</v>
      </c>
      <c r="L36">
        <v>9.9609713077602399E-2</v>
      </c>
      <c r="M36">
        <v>9.9609713077602399E-2</v>
      </c>
      <c r="N36">
        <v>9.9609713077602399E-2</v>
      </c>
      <c r="O36">
        <v>16.528515629378202</v>
      </c>
      <c r="P36">
        <v>24.7647302453084</v>
      </c>
      <c r="Q36">
        <v>9.9609713077602399E-2</v>
      </c>
      <c r="R36">
        <v>-4.2675428392872101</v>
      </c>
      <c r="S36">
        <v>7.1460409861080099E-2</v>
      </c>
      <c r="T36">
        <f t="shared" si="0"/>
        <v>1.1459344972310463</v>
      </c>
    </row>
    <row r="37" spans="1:20" x14ac:dyDescent="0.2">
      <c r="A37" t="s">
        <v>1193</v>
      </c>
      <c r="B37" t="s">
        <v>1194</v>
      </c>
      <c r="C37" t="s">
        <v>1195</v>
      </c>
      <c r="D37" t="s">
        <v>1196</v>
      </c>
      <c r="E37">
        <v>139.83000000000001</v>
      </c>
      <c r="F37">
        <v>2</v>
      </c>
      <c r="G37" t="s">
        <v>1193</v>
      </c>
      <c r="H37">
        <v>105.665349282344</v>
      </c>
      <c r="I37">
        <v>83.276301812940005</v>
      </c>
      <c r="J37">
        <v>31.980945394440401</v>
      </c>
      <c r="K37">
        <v>489.10267445350098</v>
      </c>
      <c r="L37">
        <v>23.083473812681898</v>
      </c>
      <c r="M37">
        <v>21.921370875826899</v>
      </c>
      <c r="N37">
        <v>32.172428038458698</v>
      </c>
      <c r="O37">
        <v>112.548571605558</v>
      </c>
      <c r="P37">
        <v>94.470825547641994</v>
      </c>
      <c r="Q37">
        <v>27.6279509255703</v>
      </c>
      <c r="R37">
        <v>-2.0225787933521699</v>
      </c>
      <c r="S37">
        <v>7.1712871011066798E-2</v>
      </c>
      <c r="T37">
        <f t="shared" si="0"/>
        <v>1.1444028902537629</v>
      </c>
    </row>
    <row r="38" spans="1:20" x14ac:dyDescent="0.2">
      <c r="A38" t="s">
        <v>946</v>
      </c>
      <c r="B38" t="s">
        <v>947</v>
      </c>
      <c r="C38" t="s">
        <v>948</v>
      </c>
      <c r="D38" t="s">
        <v>949</v>
      </c>
      <c r="E38">
        <v>76.03</v>
      </c>
      <c r="F38">
        <v>2</v>
      </c>
      <c r="G38" t="s">
        <v>946</v>
      </c>
      <c r="H38">
        <v>4.3827931856847204</v>
      </c>
      <c r="I38">
        <v>19.863059594763001</v>
      </c>
      <c r="J38">
        <v>6.5610209566453497</v>
      </c>
      <c r="K38">
        <v>3.5481752864185698</v>
      </c>
      <c r="L38">
        <v>8.1532541210233695</v>
      </c>
      <c r="M38">
        <v>24.222984553794099</v>
      </c>
      <c r="N38">
        <v>45.227659655083002</v>
      </c>
      <c r="O38">
        <v>26.467534590423298</v>
      </c>
      <c r="P38">
        <v>5.4719070711650302</v>
      </c>
      <c r="Q38">
        <v>25.345259572108699</v>
      </c>
      <c r="R38">
        <v>1.84036924442403</v>
      </c>
      <c r="S38">
        <v>7.1761930532736107E-2</v>
      </c>
      <c r="T38">
        <f t="shared" si="0"/>
        <v>1.1441058864573201</v>
      </c>
    </row>
    <row r="39" spans="1:20" x14ac:dyDescent="0.2">
      <c r="A39" t="s">
        <v>400</v>
      </c>
      <c r="B39" t="s">
        <v>401</v>
      </c>
      <c r="C39" t="s">
        <v>402</v>
      </c>
      <c r="D39" t="s">
        <v>403</v>
      </c>
      <c r="E39">
        <v>55.69</v>
      </c>
      <c r="F39">
        <v>1</v>
      </c>
      <c r="G39" t="s">
        <v>400</v>
      </c>
      <c r="H39">
        <v>3.0047807637712798</v>
      </c>
      <c r="I39">
        <v>9.9609713077602399E-2</v>
      </c>
      <c r="J39">
        <v>4.0593886290925898</v>
      </c>
      <c r="K39">
        <v>8.8955361465485403</v>
      </c>
      <c r="L39">
        <v>3.93378750931315</v>
      </c>
      <c r="M39">
        <v>9.6787103063947697</v>
      </c>
      <c r="N39">
        <v>8.2985334067674703</v>
      </c>
      <c r="O39">
        <v>72.230599653178302</v>
      </c>
      <c r="P39">
        <v>3.5320846964319399</v>
      </c>
      <c r="Q39">
        <v>8.9886218565811191</v>
      </c>
      <c r="R39">
        <v>2.02652530470395</v>
      </c>
      <c r="S39">
        <v>7.41674187188434E-2</v>
      </c>
      <c r="T39">
        <f t="shared" si="0"/>
        <v>1.1297868356662464</v>
      </c>
    </row>
    <row r="40" spans="1:20" x14ac:dyDescent="0.2">
      <c r="A40" t="s">
        <v>1233</v>
      </c>
      <c r="B40" t="s">
        <v>1234</v>
      </c>
      <c r="C40" t="s">
        <v>1235</v>
      </c>
      <c r="D40" t="s">
        <v>1236</v>
      </c>
      <c r="E40">
        <v>40.630000000000003</v>
      </c>
      <c r="F40">
        <v>1</v>
      </c>
      <c r="G40" t="s">
        <v>1233</v>
      </c>
      <c r="H40">
        <v>127.970696601466</v>
      </c>
      <c r="I40">
        <v>9.9609713077602399E-2</v>
      </c>
      <c r="J40">
        <v>90.055215567846005</v>
      </c>
      <c r="K40">
        <v>11.3599032346899</v>
      </c>
      <c r="L40">
        <v>240.092089150611</v>
      </c>
      <c r="M40">
        <v>161.052737316465</v>
      </c>
      <c r="N40">
        <v>342.03621721858502</v>
      </c>
      <c r="O40">
        <v>89.304360036364699</v>
      </c>
      <c r="P40">
        <v>50.707559401267901</v>
      </c>
      <c r="Q40">
        <v>200.57241323353799</v>
      </c>
      <c r="R40">
        <v>2.4500237125632101</v>
      </c>
      <c r="S40">
        <v>7.4218966355600505E-2</v>
      </c>
      <c r="T40">
        <f t="shared" si="0"/>
        <v>1.129485098345965</v>
      </c>
    </row>
    <row r="41" spans="1:20" x14ac:dyDescent="0.2">
      <c r="A41" t="s">
        <v>464</v>
      </c>
      <c r="B41" t="s">
        <v>465</v>
      </c>
      <c r="C41" t="s">
        <v>466</v>
      </c>
      <c r="D41" t="s">
        <v>467</v>
      </c>
      <c r="E41">
        <v>339.65</v>
      </c>
      <c r="F41">
        <v>6</v>
      </c>
      <c r="G41" t="s">
        <v>464</v>
      </c>
      <c r="H41">
        <v>1134.8342625099799</v>
      </c>
      <c r="I41">
        <v>1967.0138007829901</v>
      </c>
      <c r="J41">
        <v>1466.2953751611401</v>
      </c>
      <c r="K41">
        <v>2641.0330856067499</v>
      </c>
      <c r="L41">
        <v>695.42148702095994</v>
      </c>
      <c r="M41">
        <v>925.832882450596</v>
      </c>
      <c r="N41">
        <v>661.92906632717597</v>
      </c>
      <c r="O41">
        <v>446.89766895296401</v>
      </c>
      <c r="P41">
        <v>1716.65458797207</v>
      </c>
      <c r="Q41">
        <v>678.67527667406796</v>
      </c>
      <c r="R41">
        <v>-1.11730529848315</v>
      </c>
      <c r="S41">
        <v>8.1427522379667994E-2</v>
      </c>
      <c r="T41">
        <f t="shared" si="0"/>
        <v>1.0892287794182451</v>
      </c>
    </row>
    <row r="42" spans="1:20" x14ac:dyDescent="0.2">
      <c r="A42" t="s">
        <v>800</v>
      </c>
      <c r="B42" t="s">
        <v>801</v>
      </c>
      <c r="C42" t="s">
        <v>802</v>
      </c>
      <c r="D42" t="s">
        <v>803</v>
      </c>
      <c r="E42">
        <v>73.55</v>
      </c>
      <c r="F42">
        <v>1</v>
      </c>
      <c r="G42" t="s">
        <v>800</v>
      </c>
      <c r="H42">
        <v>175.27799006307799</v>
      </c>
      <c r="I42">
        <v>333.01375256755102</v>
      </c>
      <c r="J42">
        <v>364.20358920549302</v>
      </c>
      <c r="K42">
        <v>177.09206159935499</v>
      </c>
      <c r="L42">
        <v>129.11688703580799</v>
      </c>
      <c r="M42">
        <v>46.887257849034697</v>
      </c>
      <c r="N42">
        <v>88.949499817203503</v>
      </c>
      <c r="O42">
        <v>103.553050532006</v>
      </c>
      <c r="P42">
        <v>255.05290708345299</v>
      </c>
      <c r="Q42">
        <v>96.2512751746048</v>
      </c>
      <c r="R42">
        <v>-1.40390811535819</v>
      </c>
      <c r="S42">
        <v>8.14649880898696E-2</v>
      </c>
      <c r="T42">
        <f t="shared" si="0"/>
        <v>1.0890290016452686</v>
      </c>
    </row>
    <row r="43" spans="1:20" x14ac:dyDescent="0.2">
      <c r="A43" t="s">
        <v>1245</v>
      </c>
      <c r="B43" t="s">
        <v>1246</v>
      </c>
      <c r="C43" t="s">
        <v>1247</v>
      </c>
      <c r="D43" t="s">
        <v>1248</v>
      </c>
      <c r="E43">
        <v>80.88</v>
      </c>
      <c r="F43">
        <v>2</v>
      </c>
      <c r="G43" t="s">
        <v>1245</v>
      </c>
      <c r="H43">
        <v>18.410942833767699</v>
      </c>
      <c r="I43">
        <v>1.12669688855515</v>
      </c>
      <c r="J43">
        <v>0.19921942615520499</v>
      </c>
      <c r="K43">
        <v>59.073055327064203</v>
      </c>
      <c r="L43">
        <v>42.877774287834697</v>
      </c>
      <c r="M43">
        <v>20.2255160900006</v>
      </c>
      <c r="N43">
        <v>23.130166870545199</v>
      </c>
      <c r="O43">
        <v>44.948804573967898</v>
      </c>
      <c r="P43">
        <v>9.7688198611614308</v>
      </c>
      <c r="Q43">
        <v>33.003970579189897</v>
      </c>
      <c r="R43">
        <v>2.69283583838018</v>
      </c>
      <c r="S43">
        <v>8.3662357291838504E-2</v>
      </c>
      <c r="T43">
        <f t="shared" si="0"/>
        <v>1.0774699027913111</v>
      </c>
    </row>
    <row r="44" spans="1:20" x14ac:dyDescent="0.2">
      <c r="A44" t="s">
        <v>109</v>
      </c>
      <c r="B44" t="s">
        <v>110</v>
      </c>
      <c r="C44" t="s">
        <v>111</v>
      </c>
      <c r="D44" t="s">
        <v>112</v>
      </c>
      <c r="E44">
        <v>49.73</v>
      </c>
      <c r="F44">
        <v>1</v>
      </c>
      <c r="G44" t="s">
        <v>109</v>
      </c>
      <c r="H44">
        <v>5825.1537967142503</v>
      </c>
      <c r="I44">
        <v>2520.3323757037301</v>
      </c>
      <c r="J44">
        <v>1841.0023827192999</v>
      </c>
      <c r="K44">
        <v>678.186758738962</v>
      </c>
      <c r="L44">
        <v>937.12356010111205</v>
      </c>
      <c r="M44">
        <v>1338.1295299094099</v>
      </c>
      <c r="N44">
        <v>1251.5277114099599</v>
      </c>
      <c r="O44">
        <v>244.646786126536</v>
      </c>
      <c r="P44">
        <v>2180.6673792115098</v>
      </c>
      <c r="Q44">
        <v>1094.3256357555299</v>
      </c>
      <c r="R44">
        <v>-1.1921892586610201</v>
      </c>
      <c r="S44">
        <v>8.5331543586772404E-2</v>
      </c>
      <c r="T44">
        <f t="shared" si="0"/>
        <v>1.0688903982188287</v>
      </c>
    </row>
    <row r="45" spans="1:20" x14ac:dyDescent="0.2">
      <c r="A45" t="s">
        <v>716</v>
      </c>
      <c r="B45" t="s">
        <v>717</v>
      </c>
      <c r="C45" t="s">
        <v>718</v>
      </c>
      <c r="D45" t="s">
        <v>719</v>
      </c>
      <c r="E45">
        <v>39.81</v>
      </c>
      <c r="F45">
        <v>1</v>
      </c>
      <c r="G45" t="s">
        <v>716</v>
      </c>
      <c r="H45">
        <v>9.9609713077602399E-2</v>
      </c>
      <c r="I45">
        <v>9.9609713077602399E-2</v>
      </c>
      <c r="J45">
        <v>9.9609713077602399E-2</v>
      </c>
      <c r="K45">
        <v>9.9609713077602399E-2</v>
      </c>
      <c r="L45">
        <v>0.120213324737328</v>
      </c>
      <c r="M45">
        <v>9.9609713077602399E-2</v>
      </c>
      <c r="N45">
        <v>6.1636882050936102</v>
      </c>
      <c r="O45">
        <v>10.0656931994447</v>
      </c>
      <c r="P45">
        <v>9.9609713077602399E-2</v>
      </c>
      <c r="Q45">
        <v>3.1419507649154701</v>
      </c>
      <c r="R45">
        <v>3.1113010643374799</v>
      </c>
      <c r="S45">
        <v>8.5615577167416204E-2</v>
      </c>
      <c r="T45">
        <f t="shared" si="0"/>
        <v>1.067447211229559</v>
      </c>
    </row>
    <row r="46" spans="1:20" x14ac:dyDescent="0.2">
      <c r="A46" t="s">
        <v>668</v>
      </c>
      <c r="B46" t="s">
        <v>669</v>
      </c>
      <c r="C46" t="s">
        <v>670</v>
      </c>
      <c r="D46" t="s">
        <v>671</v>
      </c>
      <c r="E46">
        <v>52.39</v>
      </c>
      <c r="F46">
        <v>1</v>
      </c>
      <c r="G46" t="s">
        <v>668</v>
      </c>
      <c r="H46">
        <v>9.9609713077602399E-2</v>
      </c>
      <c r="I46">
        <v>9.9609713077602399E-2</v>
      </c>
      <c r="J46">
        <v>9.9609713077602399E-2</v>
      </c>
      <c r="K46">
        <v>20.907208134186</v>
      </c>
      <c r="L46">
        <v>9.9609713077602399E-2</v>
      </c>
      <c r="M46">
        <v>10.000609389524</v>
      </c>
      <c r="N46">
        <v>18.510387872050899</v>
      </c>
      <c r="O46">
        <v>23.9431956453646</v>
      </c>
      <c r="P46">
        <v>9.9609713077602399E-2</v>
      </c>
      <c r="Q46">
        <v>14.2554986307874</v>
      </c>
      <c r="R46">
        <v>3.4226005327290299</v>
      </c>
      <c r="S46">
        <v>8.5869209037691005E-2</v>
      </c>
      <c r="T46">
        <f t="shared" si="0"/>
        <v>1.0661625374756618</v>
      </c>
    </row>
    <row r="47" spans="1:20" x14ac:dyDescent="0.2">
      <c r="A47" t="s">
        <v>1507</v>
      </c>
      <c r="B47" t="s">
        <v>1508</v>
      </c>
      <c r="C47" t="s">
        <v>1509</v>
      </c>
      <c r="D47" t="s">
        <v>1510</v>
      </c>
      <c r="E47">
        <v>52.84</v>
      </c>
      <c r="F47">
        <v>1</v>
      </c>
      <c r="G47" t="s">
        <v>1507</v>
      </c>
      <c r="H47">
        <v>9.9609713077602399E-2</v>
      </c>
      <c r="I47">
        <v>9.9609713077602399E-2</v>
      </c>
      <c r="J47">
        <v>9.9609713077602399E-2</v>
      </c>
      <c r="K47">
        <v>9.9609713077602399E-2</v>
      </c>
      <c r="L47">
        <v>9.9609713077602399E-2</v>
      </c>
      <c r="M47">
        <v>36.150096623784798</v>
      </c>
      <c r="N47">
        <v>9.9609713077602399E-2</v>
      </c>
      <c r="O47">
        <v>54.280655311072501</v>
      </c>
      <c r="P47">
        <v>9.9609713077602399E-2</v>
      </c>
      <c r="Q47">
        <v>18.124853168431201</v>
      </c>
      <c r="R47">
        <v>4.2517486798285704</v>
      </c>
      <c r="S47">
        <v>8.7046785977514696E-2</v>
      </c>
      <c r="T47">
        <f t="shared" si="0"/>
        <v>1.0602472596758732</v>
      </c>
    </row>
    <row r="48" spans="1:20" x14ac:dyDescent="0.2">
      <c r="A48" t="s">
        <v>412</v>
      </c>
      <c r="B48" t="s">
        <v>413</v>
      </c>
      <c r="C48" t="s">
        <v>414</v>
      </c>
      <c r="D48" t="s">
        <v>415</v>
      </c>
      <c r="E48">
        <v>68.099999999999994</v>
      </c>
      <c r="F48">
        <v>1</v>
      </c>
      <c r="G48" t="s">
        <v>412</v>
      </c>
      <c r="H48">
        <v>9.9609713077602399E-2</v>
      </c>
      <c r="I48">
        <v>9.9609713077602399E-2</v>
      </c>
      <c r="J48">
        <v>9.9609713077602399E-2</v>
      </c>
      <c r="K48">
        <v>9.9609713077602399E-2</v>
      </c>
      <c r="L48">
        <v>9.9609713077602399E-2</v>
      </c>
      <c r="M48">
        <v>9.9609713077602399E-2</v>
      </c>
      <c r="N48">
        <v>249.49328368718801</v>
      </c>
      <c r="O48">
        <v>52.159418865009897</v>
      </c>
      <c r="P48">
        <v>9.9609713077602399E-2</v>
      </c>
      <c r="Q48">
        <v>26.129514289043701</v>
      </c>
      <c r="R48">
        <v>4.5162128261085597</v>
      </c>
      <c r="S48">
        <v>8.7455946718369204E-2</v>
      </c>
      <c r="T48">
        <f t="shared" si="0"/>
        <v>1.0582106545767731</v>
      </c>
    </row>
    <row r="49" spans="1:20" x14ac:dyDescent="0.2">
      <c r="A49" t="s">
        <v>121</v>
      </c>
      <c r="B49" t="s">
        <v>122</v>
      </c>
      <c r="C49" t="s">
        <v>123</v>
      </c>
      <c r="D49" t="s">
        <v>124</v>
      </c>
      <c r="E49">
        <v>52.83</v>
      </c>
      <c r="F49">
        <v>1</v>
      </c>
      <c r="G49" t="s">
        <v>2063</v>
      </c>
      <c r="H49">
        <v>9.9609713077602399E-2</v>
      </c>
      <c r="I49">
        <v>186.99011797218799</v>
      </c>
      <c r="J49">
        <v>9.9609713077602399E-2</v>
      </c>
      <c r="K49">
        <v>44.225436886157503</v>
      </c>
      <c r="L49">
        <v>9.9609713077602399E-2</v>
      </c>
      <c r="M49">
        <v>9.9609713077602399E-2</v>
      </c>
      <c r="N49">
        <v>9.9609713077602399E-2</v>
      </c>
      <c r="O49">
        <v>9.9609713077602399E-2</v>
      </c>
      <c r="P49">
        <v>22.162523299617501</v>
      </c>
      <c r="Q49">
        <v>9.9609713077602399E-2</v>
      </c>
      <c r="R49">
        <v>-4.3971871255931196</v>
      </c>
      <c r="S49">
        <v>8.7613321238792993E-2</v>
      </c>
      <c r="T49">
        <f t="shared" si="0"/>
        <v>1.0574298561531612</v>
      </c>
    </row>
    <row r="50" spans="1:20" x14ac:dyDescent="0.2">
      <c r="A50" t="s">
        <v>732</v>
      </c>
      <c r="B50" t="s">
        <v>733</v>
      </c>
      <c r="C50" t="s">
        <v>734</v>
      </c>
      <c r="D50" t="s">
        <v>735</v>
      </c>
      <c r="E50">
        <v>50.66</v>
      </c>
      <c r="F50">
        <v>1</v>
      </c>
      <c r="G50" t="s">
        <v>732</v>
      </c>
      <c r="H50">
        <v>9.9609713077602399E-2</v>
      </c>
      <c r="I50">
        <v>9.9609713077602399E-2</v>
      </c>
      <c r="J50">
        <v>9.9609713077602399E-2</v>
      </c>
      <c r="K50">
        <v>9.9609713077602399E-2</v>
      </c>
      <c r="L50">
        <v>9.9609713077602399E-2</v>
      </c>
      <c r="M50">
        <v>9.9609713077602399E-2</v>
      </c>
      <c r="N50">
        <v>47.647026933952397</v>
      </c>
      <c r="O50">
        <v>27.612220719622499</v>
      </c>
      <c r="P50">
        <v>9.9609713077602399E-2</v>
      </c>
      <c r="Q50">
        <v>13.8559152163501</v>
      </c>
      <c r="R50">
        <v>4.0574023890313597</v>
      </c>
      <c r="S50">
        <v>8.7824683027744793E-2</v>
      </c>
      <c r="T50">
        <f t="shared" si="0"/>
        <v>1.0563834089660509</v>
      </c>
    </row>
    <row r="51" spans="1:20" x14ac:dyDescent="0.2">
      <c r="A51" t="s">
        <v>1229</v>
      </c>
      <c r="B51" t="s">
        <v>1230</v>
      </c>
      <c r="C51" t="s">
        <v>1231</v>
      </c>
      <c r="D51" t="s">
        <v>1232</v>
      </c>
      <c r="E51">
        <v>49.1</v>
      </c>
      <c r="F51">
        <v>1</v>
      </c>
      <c r="G51" t="s">
        <v>1229</v>
      </c>
      <c r="H51">
        <v>0.706790314915966</v>
      </c>
      <c r="I51">
        <v>12.4042319097152</v>
      </c>
      <c r="J51">
        <v>1.04395333307572</v>
      </c>
      <c r="K51">
        <v>28.935192569052901</v>
      </c>
      <c r="L51">
        <v>0.14757368350030101</v>
      </c>
      <c r="M51">
        <v>0.34791750970879598</v>
      </c>
      <c r="N51">
        <v>9.9609713077602399E-2</v>
      </c>
      <c r="O51">
        <v>59.511021305689802</v>
      </c>
      <c r="P51">
        <v>6.7240926213954602</v>
      </c>
      <c r="Q51">
        <v>0.24774559660454901</v>
      </c>
      <c r="R51">
        <v>-2.8247368913006801</v>
      </c>
      <c r="S51">
        <v>8.9418161871442095E-2</v>
      </c>
      <c r="T51">
        <f t="shared" si="0"/>
        <v>1.0485742619707237</v>
      </c>
    </row>
    <row r="52" spans="1:20" x14ac:dyDescent="0.2">
      <c r="A52" t="s">
        <v>29</v>
      </c>
      <c r="B52" t="s">
        <v>30</v>
      </c>
      <c r="C52" t="s">
        <v>31</v>
      </c>
      <c r="D52" t="s">
        <v>32</v>
      </c>
      <c r="E52">
        <v>37.15</v>
      </c>
      <c r="F52">
        <v>1</v>
      </c>
      <c r="G52" t="s">
        <v>29</v>
      </c>
      <c r="H52">
        <v>132.772314409128</v>
      </c>
      <c r="I52">
        <v>426.256074676541</v>
      </c>
      <c r="J52">
        <v>301.20014154176801</v>
      </c>
      <c r="K52">
        <v>104.477565848523</v>
      </c>
      <c r="L52">
        <v>142.961320092655</v>
      </c>
      <c r="M52">
        <v>52.892119421655899</v>
      </c>
      <c r="N52">
        <v>87.992454113994199</v>
      </c>
      <c r="O52">
        <v>35.449545221612198</v>
      </c>
      <c r="P52">
        <v>216.986227975448</v>
      </c>
      <c r="Q52">
        <v>70.442286767825095</v>
      </c>
      <c r="R52">
        <v>-1.6673124495734699</v>
      </c>
      <c r="S52">
        <v>8.9500992018610503E-2</v>
      </c>
      <c r="T52">
        <f t="shared" si="0"/>
        <v>1.0481721509877657</v>
      </c>
    </row>
    <row r="53" spans="1:20" x14ac:dyDescent="0.2">
      <c r="A53" t="s">
        <v>1121</v>
      </c>
      <c r="B53" t="s">
        <v>1122</v>
      </c>
      <c r="C53" t="s">
        <v>1123</v>
      </c>
      <c r="D53" t="s">
        <v>1124</v>
      </c>
      <c r="E53">
        <v>39.94</v>
      </c>
      <c r="F53">
        <v>1</v>
      </c>
      <c r="G53" t="s">
        <v>1121</v>
      </c>
      <c r="H53">
        <v>9.9609713077602399E-2</v>
      </c>
      <c r="I53">
        <v>9.9609713077602399E-2</v>
      </c>
      <c r="J53">
        <v>9.9609713077602399E-2</v>
      </c>
      <c r="K53">
        <v>9.9609713077602399E-2</v>
      </c>
      <c r="L53">
        <v>9.9609713077602399E-2</v>
      </c>
      <c r="M53">
        <v>9.9609713077602399E-2</v>
      </c>
      <c r="N53">
        <v>19.733576262474099</v>
      </c>
      <c r="O53">
        <v>18.801069874202302</v>
      </c>
      <c r="P53">
        <v>9.9609713077602399E-2</v>
      </c>
      <c r="Q53">
        <v>9.4503397936399498</v>
      </c>
      <c r="R53">
        <v>3.78015630855813</v>
      </c>
      <c r="S53">
        <v>8.9561146277998105E-2</v>
      </c>
      <c r="T53">
        <f t="shared" si="0"/>
        <v>1.0478803565956478</v>
      </c>
    </row>
    <row r="54" spans="1:20" x14ac:dyDescent="0.2">
      <c r="A54" t="s">
        <v>248</v>
      </c>
      <c r="B54" t="s">
        <v>249</v>
      </c>
      <c r="C54" t="s">
        <v>250</v>
      </c>
      <c r="D54" t="s">
        <v>251</v>
      </c>
      <c r="E54">
        <v>37.06</v>
      </c>
      <c r="F54">
        <v>1</v>
      </c>
      <c r="G54" t="s">
        <v>248</v>
      </c>
      <c r="H54">
        <v>9.9609713077602399E-2</v>
      </c>
      <c r="I54">
        <v>9.9609713077602399E-2</v>
      </c>
      <c r="J54">
        <v>9.9609713077602399E-2</v>
      </c>
      <c r="K54">
        <v>9.9609713077602399E-2</v>
      </c>
      <c r="L54">
        <v>9.9609713077602399E-2</v>
      </c>
      <c r="M54">
        <v>19.009711270117901</v>
      </c>
      <c r="N54">
        <v>9.9609713077602399E-2</v>
      </c>
      <c r="O54">
        <v>19.3928457702191</v>
      </c>
      <c r="P54">
        <v>9.9609713077602399E-2</v>
      </c>
      <c r="Q54">
        <v>9.5546604915977404</v>
      </c>
      <c r="R54">
        <v>3.7881172380402299</v>
      </c>
      <c r="S54">
        <v>8.9570455362434603E-2</v>
      </c>
      <c r="T54">
        <f t="shared" si="0"/>
        <v>1.0478352178934986</v>
      </c>
    </row>
    <row r="55" spans="1:20" x14ac:dyDescent="0.2">
      <c r="A55" t="s">
        <v>388</v>
      </c>
      <c r="B55" t="s">
        <v>389</v>
      </c>
      <c r="C55" t="s">
        <v>390</v>
      </c>
      <c r="D55" t="s">
        <v>391</v>
      </c>
      <c r="E55">
        <v>108.89</v>
      </c>
      <c r="F55">
        <v>2</v>
      </c>
      <c r="G55" t="s">
        <v>388</v>
      </c>
      <c r="H55">
        <v>355.91017878936299</v>
      </c>
      <c r="I55">
        <v>245.46300970442201</v>
      </c>
      <c r="J55">
        <v>422.473047961563</v>
      </c>
      <c r="K55">
        <v>156.319730175838</v>
      </c>
      <c r="L55">
        <v>138.34522367233899</v>
      </c>
      <c r="M55">
        <v>117.859112032875</v>
      </c>
      <c r="N55">
        <v>186.61049459666401</v>
      </c>
      <c r="O55">
        <v>77.981792929525099</v>
      </c>
      <c r="P55">
        <v>300.68659424689201</v>
      </c>
      <c r="Q55">
        <v>128.10216785260701</v>
      </c>
      <c r="R55">
        <v>-1.11863575713764</v>
      </c>
      <c r="S55">
        <v>8.9905688294132396E-2</v>
      </c>
      <c r="T55">
        <f t="shared" si="0"/>
        <v>1.046212829772877</v>
      </c>
    </row>
    <row r="56" spans="1:20" x14ac:dyDescent="0.2">
      <c r="A56" t="s">
        <v>980</v>
      </c>
      <c r="B56" t="s">
        <v>981</v>
      </c>
      <c r="C56" t="s">
        <v>8</v>
      </c>
      <c r="D56" t="s">
        <v>982</v>
      </c>
      <c r="E56">
        <v>87.12</v>
      </c>
      <c r="F56">
        <v>1</v>
      </c>
      <c r="G56" t="s">
        <v>980</v>
      </c>
      <c r="H56">
        <v>155.109614460752</v>
      </c>
      <c r="I56">
        <v>386.07826934465203</v>
      </c>
      <c r="J56">
        <v>409.69616302601202</v>
      </c>
      <c r="K56">
        <v>274.35333443261601</v>
      </c>
      <c r="L56">
        <v>286.02973843428299</v>
      </c>
      <c r="M56">
        <v>726.88866363794102</v>
      </c>
      <c r="N56">
        <v>812.30723070806403</v>
      </c>
      <c r="O56">
        <v>1338.0012451058201</v>
      </c>
      <c r="P56">
        <v>330.21580188863402</v>
      </c>
      <c r="Q56">
        <v>769.59794717300201</v>
      </c>
      <c r="R56">
        <v>0.95015607864121299</v>
      </c>
      <c r="S56">
        <v>9.1108826445528798E-2</v>
      </c>
      <c r="T56">
        <f t="shared" si="0"/>
        <v>1.0404395473859283</v>
      </c>
    </row>
    <row r="57" spans="1:20" x14ac:dyDescent="0.2">
      <c r="A57" t="s">
        <v>1181</v>
      </c>
      <c r="B57" t="s">
        <v>1182</v>
      </c>
      <c r="C57" t="s">
        <v>1183</v>
      </c>
      <c r="D57" t="s">
        <v>1184</v>
      </c>
      <c r="E57">
        <v>38.39</v>
      </c>
      <c r="F57">
        <v>1</v>
      </c>
      <c r="G57" t="s">
        <v>1181</v>
      </c>
      <c r="H57">
        <v>9.9609713077602399E-2</v>
      </c>
      <c r="I57">
        <v>9.9609713077602399E-2</v>
      </c>
      <c r="J57">
        <v>9.9609713077602399E-2</v>
      </c>
      <c r="K57">
        <v>9.9609713077602399E-2</v>
      </c>
      <c r="L57">
        <v>11.6516558881832</v>
      </c>
      <c r="M57">
        <v>9.9609713077602399E-2</v>
      </c>
      <c r="N57">
        <v>9.9609713077602399E-2</v>
      </c>
      <c r="O57">
        <v>17.880342863034599</v>
      </c>
      <c r="P57">
        <v>9.9609713077602399E-2</v>
      </c>
      <c r="Q57">
        <v>5.8756328006304201</v>
      </c>
      <c r="R57">
        <v>3.4350164280233901</v>
      </c>
      <c r="S57">
        <v>9.1243222778510005E-2</v>
      </c>
      <c r="T57">
        <f t="shared" si="0"/>
        <v>1.0397993835202803</v>
      </c>
    </row>
    <row r="58" spans="1:20" x14ac:dyDescent="0.2">
      <c r="A58" t="s">
        <v>976</v>
      </c>
      <c r="B58" t="s">
        <v>977</v>
      </c>
      <c r="C58" t="s">
        <v>978</v>
      </c>
      <c r="D58" t="s">
        <v>979</v>
      </c>
      <c r="E58">
        <v>62.78</v>
      </c>
      <c r="F58">
        <v>1</v>
      </c>
      <c r="G58" t="s">
        <v>976</v>
      </c>
      <c r="H58">
        <v>9.9609713077602399E-2</v>
      </c>
      <c r="I58">
        <v>9.9609713077602399E-2</v>
      </c>
      <c r="J58">
        <v>17.424625335756101</v>
      </c>
      <c r="K58">
        <v>9.9609713077602399E-2</v>
      </c>
      <c r="L58">
        <v>9.9609713077602399E-2</v>
      </c>
      <c r="M58">
        <v>12.446795436205299</v>
      </c>
      <c r="N58">
        <v>16.595642352168898</v>
      </c>
      <c r="O58">
        <v>19.352814496689799</v>
      </c>
      <c r="P58">
        <v>9.9609713077602399E-2</v>
      </c>
      <c r="Q58">
        <v>14.521218894187101</v>
      </c>
      <c r="R58">
        <v>3.4826361044154601</v>
      </c>
      <c r="S58">
        <v>9.3134354269834296E-2</v>
      </c>
      <c r="T58">
        <f t="shared" si="0"/>
        <v>1.030890092189976</v>
      </c>
    </row>
    <row r="59" spans="1:20" x14ac:dyDescent="0.2">
      <c r="A59" t="s">
        <v>1543</v>
      </c>
      <c r="B59" t="s">
        <v>1544</v>
      </c>
      <c r="C59" t="s">
        <v>1545</v>
      </c>
      <c r="D59" t="s">
        <v>1546</v>
      </c>
      <c r="E59">
        <v>66.66</v>
      </c>
      <c r="F59">
        <v>1</v>
      </c>
      <c r="G59" t="s">
        <v>1543</v>
      </c>
      <c r="H59">
        <v>9.9609713077602399E-2</v>
      </c>
      <c r="I59">
        <v>9.9609713077602399E-2</v>
      </c>
      <c r="J59">
        <v>9.9609713077602399E-2</v>
      </c>
      <c r="K59">
        <v>9.9609713077602399E-2</v>
      </c>
      <c r="L59">
        <v>9.9609713077602399E-2</v>
      </c>
      <c r="M59">
        <v>10.294793794688299</v>
      </c>
      <c r="N59">
        <v>9.9609713077602399E-2</v>
      </c>
      <c r="O59">
        <v>45.442475033270199</v>
      </c>
      <c r="P59">
        <v>9.9609713077602399E-2</v>
      </c>
      <c r="Q59">
        <v>5.19720175388297</v>
      </c>
      <c r="R59">
        <v>3.3457063946815699</v>
      </c>
      <c r="S59">
        <v>9.3200260799581602E-2</v>
      </c>
      <c r="T59">
        <f t="shared" si="0"/>
        <v>1.0305828723706891</v>
      </c>
    </row>
    <row r="60" spans="1:20" x14ac:dyDescent="0.2">
      <c r="A60" t="s">
        <v>1113</v>
      </c>
      <c r="B60" t="s">
        <v>1114</v>
      </c>
      <c r="C60" t="s">
        <v>1115</v>
      </c>
      <c r="D60" t="s">
        <v>1116</v>
      </c>
      <c r="E60">
        <v>40.46</v>
      </c>
      <c r="F60">
        <v>1</v>
      </c>
      <c r="G60" t="s">
        <v>1113</v>
      </c>
      <c r="H60">
        <v>9.9609713077602399E-2</v>
      </c>
      <c r="I60">
        <v>9.9609713077602399E-2</v>
      </c>
      <c r="J60">
        <v>9.9609713077602399E-2</v>
      </c>
      <c r="K60">
        <v>9.9609713077602399E-2</v>
      </c>
      <c r="L60">
        <v>9.9609713077602399E-2</v>
      </c>
      <c r="M60">
        <v>8.1002342823626403</v>
      </c>
      <c r="N60">
        <v>9.9609713077602399E-2</v>
      </c>
      <c r="O60">
        <v>19.9135348598669</v>
      </c>
      <c r="P60">
        <v>9.9609713077602399E-2</v>
      </c>
      <c r="Q60">
        <v>4.09992199772012</v>
      </c>
      <c r="R60">
        <v>3.1727666985115701</v>
      </c>
      <c r="S60">
        <v>9.3342235040384205E-2</v>
      </c>
      <c r="T60">
        <f t="shared" si="0"/>
        <v>1.0299218043284661</v>
      </c>
    </row>
    <row r="61" spans="1:20" x14ac:dyDescent="0.2">
      <c r="A61" t="s">
        <v>25</v>
      </c>
      <c r="B61" t="s">
        <v>26</v>
      </c>
      <c r="C61" t="s">
        <v>27</v>
      </c>
      <c r="D61" t="s">
        <v>28</v>
      </c>
      <c r="E61">
        <v>107.42</v>
      </c>
      <c r="F61">
        <v>2</v>
      </c>
      <c r="G61" t="s">
        <v>2038</v>
      </c>
      <c r="H61">
        <v>162.21606050103301</v>
      </c>
      <c r="I61">
        <v>69.035387815448701</v>
      </c>
      <c r="J61">
        <v>47.199276798572797</v>
      </c>
      <c r="K61">
        <v>320.89916048544598</v>
      </c>
      <c r="L61">
        <v>202.18799642413001</v>
      </c>
      <c r="M61">
        <v>356.97476967280397</v>
      </c>
      <c r="N61">
        <v>494.03306478111301</v>
      </c>
      <c r="O61">
        <v>428.93033680884298</v>
      </c>
      <c r="P61">
        <v>115.625724158241</v>
      </c>
      <c r="Q61">
        <v>392.95255324082399</v>
      </c>
      <c r="R61">
        <v>1.39451873209121</v>
      </c>
      <c r="S61">
        <v>9.9714252959956701E-2</v>
      </c>
      <c r="T61">
        <f t="shared" si="0"/>
        <v>1.0012427600489564</v>
      </c>
    </row>
    <row r="62" spans="1:20" x14ac:dyDescent="0.2">
      <c r="A62" t="s">
        <v>212</v>
      </c>
      <c r="B62" t="s">
        <v>213</v>
      </c>
      <c r="C62" t="s">
        <v>214</v>
      </c>
      <c r="D62" t="s">
        <v>215</v>
      </c>
      <c r="E62">
        <v>37.619999999999997</v>
      </c>
      <c r="F62">
        <v>1</v>
      </c>
      <c r="G62" t="s">
        <v>212</v>
      </c>
      <c r="H62">
        <v>65.011771541246702</v>
      </c>
      <c r="I62">
        <v>7.11128016042752</v>
      </c>
      <c r="J62">
        <v>2.4357942542262898</v>
      </c>
      <c r="K62">
        <v>4.7179451270857502</v>
      </c>
      <c r="L62">
        <v>49.673656101796297</v>
      </c>
      <c r="M62">
        <v>15.3848764430077</v>
      </c>
      <c r="N62">
        <v>270.21323078251999</v>
      </c>
      <c r="O62">
        <v>42.077715223982402</v>
      </c>
      <c r="P62">
        <v>5.9146126437566302</v>
      </c>
      <c r="Q62">
        <v>45.875685662889303</v>
      </c>
      <c r="R62">
        <v>2.1350787415892598</v>
      </c>
      <c r="S62">
        <v>0.10252394031287</v>
      </c>
      <c r="T62">
        <f t="shared" si="0"/>
        <v>0.98917471088370124</v>
      </c>
    </row>
    <row r="63" spans="1:20" x14ac:dyDescent="0.2">
      <c r="A63" t="s">
        <v>284</v>
      </c>
      <c r="B63" t="s">
        <v>285</v>
      </c>
      <c r="C63" t="s">
        <v>286</v>
      </c>
      <c r="D63" t="s">
        <v>287</v>
      </c>
      <c r="E63">
        <v>124.93</v>
      </c>
      <c r="F63">
        <v>2</v>
      </c>
      <c r="G63" t="s">
        <v>284</v>
      </c>
      <c r="H63">
        <v>25.447059792645501</v>
      </c>
      <c r="I63">
        <v>10.898017683423101</v>
      </c>
      <c r="J63">
        <v>3.6852233368693201</v>
      </c>
      <c r="K63">
        <v>0.19921942615520499</v>
      </c>
      <c r="L63">
        <v>11.2156024280851</v>
      </c>
      <c r="M63">
        <v>61.978212566822698</v>
      </c>
      <c r="N63">
        <v>58.527569454054003</v>
      </c>
      <c r="O63">
        <v>274.12657065988202</v>
      </c>
      <c r="P63">
        <v>7.2916205101462097</v>
      </c>
      <c r="Q63">
        <v>60.252891010438397</v>
      </c>
      <c r="R63">
        <v>3.2484939098817902</v>
      </c>
      <c r="S63">
        <v>0.103377352742068</v>
      </c>
      <c r="T63">
        <f t="shared" si="0"/>
        <v>0.98557459331586494</v>
      </c>
    </row>
    <row r="64" spans="1:20" x14ac:dyDescent="0.2">
      <c r="A64" t="s">
        <v>1025</v>
      </c>
      <c r="B64" t="s">
        <v>1026</v>
      </c>
      <c r="C64" t="s">
        <v>1027</v>
      </c>
      <c r="D64" t="s">
        <v>1028</v>
      </c>
      <c r="E64">
        <v>66.83</v>
      </c>
      <c r="F64">
        <v>1</v>
      </c>
      <c r="G64" t="s">
        <v>1025</v>
      </c>
      <c r="H64">
        <v>9.9609713077602399E-2</v>
      </c>
      <c r="I64">
        <v>9.9609713077602399E-2</v>
      </c>
      <c r="J64">
        <v>9.9609713077602399E-2</v>
      </c>
      <c r="K64">
        <v>9.9609713077602399E-2</v>
      </c>
      <c r="L64">
        <v>3.5360345723917099</v>
      </c>
      <c r="M64">
        <v>9.9609713077602399E-2</v>
      </c>
      <c r="N64">
        <v>9.9609713077602399E-2</v>
      </c>
      <c r="O64">
        <v>29.118711310967001</v>
      </c>
      <c r="P64">
        <v>9.9609713077602399E-2</v>
      </c>
      <c r="Q64">
        <v>1.8178221427346599</v>
      </c>
      <c r="R64">
        <v>2.5748510708729402</v>
      </c>
      <c r="S64">
        <v>0.103874154511678</v>
      </c>
      <c r="T64">
        <f t="shared" si="0"/>
        <v>0.98349249815278694</v>
      </c>
    </row>
    <row r="65" spans="1:20" x14ac:dyDescent="0.2">
      <c r="A65" t="s">
        <v>484</v>
      </c>
      <c r="B65" t="s">
        <v>485</v>
      </c>
      <c r="C65" t="s">
        <v>486</v>
      </c>
      <c r="D65" t="s">
        <v>487</v>
      </c>
      <c r="E65">
        <v>56.94</v>
      </c>
      <c r="F65">
        <v>1</v>
      </c>
      <c r="G65" t="s">
        <v>484</v>
      </c>
      <c r="H65">
        <v>9.9609713077602399E-2</v>
      </c>
      <c r="I65">
        <v>51.292107727058003</v>
      </c>
      <c r="J65">
        <v>19.476936813528901</v>
      </c>
      <c r="K65">
        <v>16.469576905825701</v>
      </c>
      <c r="L65">
        <v>21.685020540089301</v>
      </c>
      <c r="M65">
        <v>63.534522212012398</v>
      </c>
      <c r="N65">
        <v>55.669656079551103</v>
      </c>
      <c r="O65">
        <v>52.577429990940402</v>
      </c>
      <c r="P65">
        <v>17.973256859677299</v>
      </c>
      <c r="Q65">
        <v>54.123543035245802</v>
      </c>
      <c r="R65">
        <v>1.59488225099414</v>
      </c>
      <c r="S65">
        <v>0.105278617650401</v>
      </c>
      <c r="T65">
        <f t="shared" si="0"/>
        <v>0.97765982614980329</v>
      </c>
    </row>
    <row r="66" spans="1:20" x14ac:dyDescent="0.2">
      <c r="A66" t="s">
        <v>232</v>
      </c>
      <c r="B66" t="s">
        <v>233</v>
      </c>
      <c r="C66" t="s">
        <v>234</v>
      </c>
      <c r="D66" t="s">
        <v>235</v>
      </c>
      <c r="E66">
        <v>84.75</v>
      </c>
      <c r="F66">
        <v>2</v>
      </c>
      <c r="G66" t="s">
        <v>232</v>
      </c>
      <c r="H66">
        <v>85.973821619668797</v>
      </c>
      <c r="I66">
        <v>95.659748033044295</v>
      </c>
      <c r="J66">
        <v>72.669859319425896</v>
      </c>
      <c r="K66">
        <v>47.224114005280498</v>
      </c>
      <c r="L66">
        <v>95.370347674724499</v>
      </c>
      <c r="M66">
        <v>288.82397372814597</v>
      </c>
      <c r="N66">
        <v>219.63600518926501</v>
      </c>
      <c r="O66">
        <v>130.302067401127</v>
      </c>
      <c r="P66">
        <v>79.321840469547297</v>
      </c>
      <c r="Q66">
        <v>174.96903629519599</v>
      </c>
      <c r="R66">
        <v>1.52923547025194</v>
      </c>
      <c r="S66">
        <v>0.10640617576188199</v>
      </c>
      <c r="T66">
        <f t="shared" ref="T66:T129" si="1">LOG10(S66)*-1</f>
        <v>0.97303316507225324</v>
      </c>
    </row>
    <row r="67" spans="1:20" x14ac:dyDescent="0.2">
      <c r="A67" t="s">
        <v>368</v>
      </c>
      <c r="B67" t="s">
        <v>369</v>
      </c>
      <c r="C67" t="s">
        <v>370</v>
      </c>
      <c r="D67" t="s">
        <v>371</v>
      </c>
      <c r="E67">
        <v>36.65</v>
      </c>
      <c r="F67">
        <v>1</v>
      </c>
      <c r="G67" t="s">
        <v>368</v>
      </c>
      <c r="H67">
        <v>181.561196032325</v>
      </c>
      <c r="I67">
        <v>221.81937462156299</v>
      </c>
      <c r="J67">
        <v>563.86112835874201</v>
      </c>
      <c r="K67">
        <v>234.16023150222901</v>
      </c>
      <c r="L67">
        <v>126.087332977068</v>
      </c>
      <c r="M67">
        <v>19.129393915917301</v>
      </c>
      <c r="N67">
        <v>172.48185333885601</v>
      </c>
      <c r="O67">
        <v>175.82055315488299</v>
      </c>
      <c r="P67">
        <v>227.989803061896</v>
      </c>
      <c r="Q67">
        <v>149.28459315796201</v>
      </c>
      <c r="R67">
        <v>-1.1174639274223499</v>
      </c>
      <c r="S67">
        <v>0.107023978036881</v>
      </c>
      <c r="T67">
        <f t="shared" si="1"/>
        <v>0.9705189105159594</v>
      </c>
    </row>
    <row r="68" spans="1:20" x14ac:dyDescent="0.2">
      <c r="A68" t="s">
        <v>1105</v>
      </c>
      <c r="B68" t="s">
        <v>1106</v>
      </c>
      <c r="C68" t="s">
        <v>1107</v>
      </c>
      <c r="D68" t="s">
        <v>1108</v>
      </c>
      <c r="E68">
        <v>74.459999999999994</v>
      </c>
      <c r="F68">
        <v>2</v>
      </c>
      <c r="G68" t="s">
        <v>1105</v>
      </c>
      <c r="H68">
        <v>1615.51953909588</v>
      </c>
      <c r="I68">
        <v>149.286344580367</v>
      </c>
      <c r="J68">
        <v>69.923387456583598</v>
      </c>
      <c r="K68">
        <v>134.48736061291001</v>
      </c>
      <c r="L68">
        <v>56.217570991814597</v>
      </c>
      <c r="M68">
        <v>44.952834074974703</v>
      </c>
      <c r="N68">
        <v>31.617240960319801</v>
      </c>
      <c r="O68">
        <v>141.18313991475799</v>
      </c>
      <c r="P68">
        <v>141.88685259663899</v>
      </c>
      <c r="Q68">
        <v>50.5852025333947</v>
      </c>
      <c r="R68">
        <v>-1.4383309135920499</v>
      </c>
      <c r="S68">
        <v>0.110127178272154</v>
      </c>
      <c r="T68">
        <f t="shared" si="1"/>
        <v>0.95810548832136544</v>
      </c>
    </row>
    <row r="69" spans="1:20" x14ac:dyDescent="0.2">
      <c r="A69" t="s">
        <v>1285</v>
      </c>
      <c r="B69" t="s">
        <v>1286</v>
      </c>
      <c r="C69" t="s">
        <v>1287</v>
      </c>
      <c r="D69" t="s">
        <v>1288</v>
      </c>
      <c r="E69">
        <v>37.03</v>
      </c>
      <c r="F69">
        <v>1</v>
      </c>
      <c r="G69" t="s">
        <v>1285</v>
      </c>
      <c r="H69">
        <v>3111.9090655064301</v>
      </c>
      <c r="I69">
        <v>721.42020337505301</v>
      </c>
      <c r="J69">
        <v>843.59329449568895</v>
      </c>
      <c r="K69">
        <v>976.14992568380796</v>
      </c>
      <c r="L69">
        <v>606.82346897920002</v>
      </c>
      <c r="M69">
        <v>518.28821939775503</v>
      </c>
      <c r="N69">
        <v>694.96215097528795</v>
      </c>
      <c r="O69">
        <v>14.008820406208301</v>
      </c>
      <c r="P69">
        <v>909.87161008974897</v>
      </c>
      <c r="Q69">
        <v>562.55584418847798</v>
      </c>
      <c r="R69">
        <v>-1.41776816979216</v>
      </c>
      <c r="S69">
        <v>0.11116591294644</v>
      </c>
      <c r="T69">
        <f t="shared" si="1"/>
        <v>0.95402836103361666</v>
      </c>
    </row>
    <row r="70" spans="1:20" x14ac:dyDescent="0.2">
      <c r="A70" t="s">
        <v>1145</v>
      </c>
      <c r="B70" t="s">
        <v>1146</v>
      </c>
      <c r="C70" t="s">
        <v>1147</v>
      </c>
      <c r="D70" t="s">
        <v>1148</v>
      </c>
      <c r="E70">
        <v>118.39</v>
      </c>
      <c r="F70">
        <v>3</v>
      </c>
      <c r="G70" t="s">
        <v>2036</v>
      </c>
      <c r="H70">
        <v>1780.4600551708299</v>
      </c>
      <c r="I70">
        <v>2894.54402942258</v>
      </c>
      <c r="J70">
        <v>3316.5548834382998</v>
      </c>
      <c r="K70">
        <v>887.45609932795401</v>
      </c>
      <c r="L70">
        <v>2061.34321811154</v>
      </c>
      <c r="M70">
        <v>885.05138215555996</v>
      </c>
      <c r="N70">
        <v>661.84856403665299</v>
      </c>
      <c r="O70">
        <v>313.16129143583902</v>
      </c>
      <c r="P70">
        <v>2337.50204229671</v>
      </c>
      <c r="Q70">
        <v>773.44997309610699</v>
      </c>
      <c r="R70">
        <v>-1.6061364192680401</v>
      </c>
      <c r="S70">
        <v>0.112227259413526</v>
      </c>
      <c r="T70">
        <f t="shared" si="1"/>
        <v>0.94990164241150354</v>
      </c>
    </row>
    <row r="71" spans="1:20" x14ac:dyDescent="0.2">
      <c r="A71" t="s">
        <v>1605</v>
      </c>
      <c r="B71" t="s">
        <v>1606</v>
      </c>
      <c r="C71" t="s">
        <v>1607</v>
      </c>
      <c r="D71" t="s">
        <v>1608</v>
      </c>
      <c r="E71">
        <v>51.01</v>
      </c>
      <c r="F71">
        <v>1</v>
      </c>
      <c r="G71" t="s">
        <v>1605</v>
      </c>
      <c r="H71">
        <v>54.556382832074299</v>
      </c>
      <c r="I71">
        <v>9.9609713077602399E-2</v>
      </c>
      <c r="J71">
        <v>45.205488145444598</v>
      </c>
      <c r="K71">
        <v>3.8496568812985901</v>
      </c>
      <c r="L71">
        <v>28.760914147878399</v>
      </c>
      <c r="M71">
        <v>175.76250496799199</v>
      </c>
      <c r="N71">
        <v>183.14095551869801</v>
      </c>
      <c r="O71">
        <v>50.091837300589297</v>
      </c>
      <c r="P71">
        <v>24.527572513371599</v>
      </c>
      <c r="Q71">
        <v>112.927171134291</v>
      </c>
      <c r="R71">
        <v>2.8600791879207002</v>
      </c>
      <c r="S71">
        <v>0.112820055400254</v>
      </c>
      <c r="T71">
        <f t="shared" si="1"/>
        <v>0.94761369135039908</v>
      </c>
    </row>
    <row r="72" spans="1:20" x14ac:dyDescent="0.2">
      <c r="A72" t="s">
        <v>21</v>
      </c>
      <c r="B72" t="s">
        <v>22</v>
      </c>
      <c r="C72" t="s">
        <v>23</v>
      </c>
      <c r="D72" t="s">
        <v>24</v>
      </c>
      <c r="E72">
        <v>37.44</v>
      </c>
      <c r="F72">
        <v>1</v>
      </c>
      <c r="G72" t="s">
        <v>21</v>
      </c>
      <c r="H72">
        <v>9.9609713077602399E-2</v>
      </c>
      <c r="I72">
        <v>9.6012289052433708</v>
      </c>
      <c r="J72">
        <v>9.9609713077602399E-2</v>
      </c>
      <c r="K72">
        <v>9.9609713077602399E-2</v>
      </c>
      <c r="L72">
        <v>24.7491934499599</v>
      </c>
      <c r="M72">
        <v>5.3437602572453198</v>
      </c>
      <c r="N72">
        <v>9.9609713077602399E-2</v>
      </c>
      <c r="O72">
        <v>28.444891095956901</v>
      </c>
      <c r="P72">
        <v>9.9609713077602399E-2</v>
      </c>
      <c r="Q72">
        <v>15.0464768536026</v>
      </c>
      <c r="R72">
        <v>3.97843968321046</v>
      </c>
      <c r="S72">
        <v>0.114996705125396</v>
      </c>
      <c r="T72">
        <f t="shared" si="1"/>
        <v>0.93931460283211476</v>
      </c>
    </row>
    <row r="73" spans="1:20" x14ac:dyDescent="0.2">
      <c r="A73" t="s">
        <v>149</v>
      </c>
      <c r="B73" t="s">
        <v>150</v>
      </c>
      <c r="C73" t="s">
        <v>151</v>
      </c>
      <c r="D73" t="s">
        <v>152</v>
      </c>
      <c r="E73">
        <v>79.25</v>
      </c>
      <c r="F73">
        <v>2</v>
      </c>
      <c r="G73" t="s">
        <v>149</v>
      </c>
      <c r="H73">
        <v>163.431830099748</v>
      </c>
      <c r="I73">
        <v>83.897709868336307</v>
      </c>
      <c r="J73">
        <v>241.381816569379</v>
      </c>
      <c r="K73">
        <v>1475.1296930628901</v>
      </c>
      <c r="L73">
        <v>224.77964423222801</v>
      </c>
      <c r="M73">
        <v>58.750731325333</v>
      </c>
      <c r="N73">
        <v>18.471784001965698</v>
      </c>
      <c r="O73">
        <v>86.406545047229599</v>
      </c>
      <c r="P73">
        <v>202.406823334564</v>
      </c>
      <c r="Q73">
        <v>72.578638186281296</v>
      </c>
      <c r="R73">
        <v>-2.1109732538639698</v>
      </c>
      <c r="S73">
        <v>0.119464370030294</v>
      </c>
      <c r="T73">
        <f t="shared" si="1"/>
        <v>0.92276160272029117</v>
      </c>
    </row>
    <row r="74" spans="1:20" x14ac:dyDescent="0.2">
      <c r="A74" t="s">
        <v>612</v>
      </c>
      <c r="B74" t="s">
        <v>613</v>
      </c>
      <c r="C74" t="s">
        <v>614</v>
      </c>
      <c r="D74" t="s">
        <v>615</v>
      </c>
      <c r="E74">
        <v>39.630000000000003</v>
      </c>
      <c r="F74">
        <v>1</v>
      </c>
      <c r="G74" t="s">
        <v>612</v>
      </c>
      <c r="H74">
        <v>9.9609713077602399E-2</v>
      </c>
      <c r="I74">
        <v>9.9609713077602399E-2</v>
      </c>
      <c r="J74">
        <v>9.9609713077602399E-2</v>
      </c>
      <c r="K74">
        <v>0.50489348999434502</v>
      </c>
      <c r="L74">
        <v>19.6344578855104</v>
      </c>
      <c r="M74">
        <v>9.9609713077602399E-2</v>
      </c>
      <c r="N74">
        <v>9.9609713077602399E-2</v>
      </c>
      <c r="O74">
        <v>7.4055735776484104</v>
      </c>
      <c r="P74">
        <v>9.9609713077602399E-2</v>
      </c>
      <c r="Q74">
        <v>3.7525916453630099</v>
      </c>
      <c r="R74">
        <v>1.9372802494564201</v>
      </c>
      <c r="S74">
        <v>0.119985785235964</v>
      </c>
      <c r="T74">
        <f t="shared" si="1"/>
        <v>0.92087020194612645</v>
      </c>
    </row>
    <row r="75" spans="1:20" x14ac:dyDescent="0.2">
      <c r="A75" t="s">
        <v>768</v>
      </c>
      <c r="B75" t="s">
        <v>769</v>
      </c>
      <c r="C75" t="s">
        <v>770</v>
      </c>
      <c r="D75" t="s">
        <v>771</v>
      </c>
      <c r="E75">
        <v>43.34</v>
      </c>
      <c r="F75">
        <v>1</v>
      </c>
      <c r="G75" t="s">
        <v>768</v>
      </c>
      <c r="H75">
        <v>16.003162629424899</v>
      </c>
      <c r="I75">
        <v>12.5676731644662</v>
      </c>
      <c r="J75">
        <v>25.132091515040699</v>
      </c>
      <c r="K75">
        <v>4.3664867887869399</v>
      </c>
      <c r="L75">
        <v>70.152520494760196</v>
      </c>
      <c r="M75">
        <v>38.011030188648903</v>
      </c>
      <c r="N75">
        <v>15.2816493249295</v>
      </c>
      <c r="O75">
        <v>75.852097222142106</v>
      </c>
      <c r="P75">
        <v>14.285417896945599</v>
      </c>
      <c r="Q75">
        <v>54.0817753417045</v>
      </c>
      <c r="R75">
        <v>1.8644192257491401</v>
      </c>
      <c r="S75">
        <v>0.12004035709854501</v>
      </c>
      <c r="T75">
        <f t="shared" si="1"/>
        <v>0.92067272129702737</v>
      </c>
    </row>
    <row r="76" spans="1:20" x14ac:dyDescent="0.2">
      <c r="A76" t="s">
        <v>1709</v>
      </c>
      <c r="B76" t="s">
        <v>1710</v>
      </c>
      <c r="C76" t="s">
        <v>1711</v>
      </c>
      <c r="D76" t="s">
        <v>1712</v>
      </c>
      <c r="E76">
        <v>154.84</v>
      </c>
      <c r="F76">
        <v>3</v>
      </c>
      <c r="G76" t="s">
        <v>1709</v>
      </c>
      <c r="H76">
        <v>7892.5566427184003</v>
      </c>
      <c r="I76">
        <v>1619.3492863663</v>
      </c>
      <c r="J76">
        <v>1536.52867103724</v>
      </c>
      <c r="K76">
        <v>13464.2104296092</v>
      </c>
      <c r="L76">
        <v>17374.975539012001</v>
      </c>
      <c r="M76">
        <v>437.90801487838098</v>
      </c>
      <c r="N76">
        <v>222.22176221618599</v>
      </c>
      <c r="O76">
        <v>106.125198737535</v>
      </c>
      <c r="P76">
        <v>4755.9529645423499</v>
      </c>
      <c r="Q76">
        <v>330.064888547284</v>
      </c>
      <c r="R76">
        <v>-2.3381585584682099</v>
      </c>
      <c r="S76">
        <v>0.12414804909398799</v>
      </c>
      <c r="T76">
        <f t="shared" si="1"/>
        <v>0.90606010071169496</v>
      </c>
    </row>
    <row r="77" spans="1:20" x14ac:dyDescent="0.2">
      <c r="A77" t="s">
        <v>997</v>
      </c>
      <c r="B77" t="s">
        <v>998</v>
      </c>
      <c r="C77" t="s">
        <v>999</v>
      </c>
      <c r="D77" t="s">
        <v>1000</v>
      </c>
      <c r="E77">
        <v>51.38</v>
      </c>
      <c r="F77">
        <v>1</v>
      </c>
      <c r="G77" t="s">
        <v>997</v>
      </c>
      <c r="H77">
        <v>604.45008249223201</v>
      </c>
      <c r="I77">
        <v>227.739283571843</v>
      </c>
      <c r="J77">
        <v>198.26998917590399</v>
      </c>
      <c r="K77">
        <v>186.77823602255501</v>
      </c>
      <c r="L77">
        <v>132.810930960608</v>
      </c>
      <c r="M77">
        <v>119.292114979754</v>
      </c>
      <c r="N77">
        <v>93.264390836270806</v>
      </c>
      <c r="O77">
        <v>144.15099382540001</v>
      </c>
      <c r="P77">
        <v>213.00463637387301</v>
      </c>
      <c r="Q77">
        <v>126.051522970181</v>
      </c>
      <c r="R77">
        <v>-1.01047627372569</v>
      </c>
      <c r="S77">
        <v>0.12430043649239</v>
      </c>
      <c r="T77">
        <f t="shared" si="1"/>
        <v>0.90552734629074838</v>
      </c>
    </row>
    <row r="78" spans="1:20" x14ac:dyDescent="0.2">
      <c r="A78" t="s">
        <v>860</v>
      </c>
      <c r="B78" t="s">
        <v>861</v>
      </c>
      <c r="C78" t="s">
        <v>862</v>
      </c>
      <c r="D78" t="s">
        <v>863</v>
      </c>
      <c r="E78">
        <v>95.63</v>
      </c>
      <c r="F78">
        <v>2</v>
      </c>
      <c r="G78" t="s">
        <v>860</v>
      </c>
      <c r="H78">
        <v>196.30801424896799</v>
      </c>
      <c r="I78">
        <v>53.1235405941582</v>
      </c>
      <c r="J78">
        <v>276.83661018415597</v>
      </c>
      <c r="K78">
        <v>60.901891910702901</v>
      </c>
      <c r="L78">
        <v>55.526965109779702</v>
      </c>
      <c r="M78">
        <v>51.268398468926897</v>
      </c>
      <c r="N78">
        <v>10.7061356432321</v>
      </c>
      <c r="O78">
        <v>41.150791069737402</v>
      </c>
      <c r="P78">
        <v>128.60495307983501</v>
      </c>
      <c r="Q78">
        <v>46.209594769332099</v>
      </c>
      <c r="R78">
        <v>-1.1937127509865</v>
      </c>
      <c r="S78">
        <v>0.128721494293705</v>
      </c>
      <c r="T78">
        <f t="shared" si="1"/>
        <v>0.89034892727024828</v>
      </c>
    </row>
    <row r="79" spans="1:20" x14ac:dyDescent="0.2">
      <c r="A79" t="s">
        <v>532</v>
      </c>
      <c r="B79" t="s">
        <v>533</v>
      </c>
      <c r="C79" t="s">
        <v>534</v>
      </c>
      <c r="D79" t="s">
        <v>535</v>
      </c>
      <c r="E79">
        <v>138.57</v>
      </c>
      <c r="F79">
        <v>3</v>
      </c>
      <c r="G79" t="s">
        <v>532</v>
      </c>
      <c r="H79">
        <v>162.79384577791899</v>
      </c>
      <c r="I79">
        <v>76.8525120461955</v>
      </c>
      <c r="J79">
        <v>146.842072746067</v>
      </c>
      <c r="K79">
        <v>124.33374636276599</v>
      </c>
      <c r="L79">
        <v>37.498071087190901</v>
      </c>
      <c r="M79">
        <v>34.206506094565597</v>
      </c>
      <c r="N79">
        <v>39.907982695232199</v>
      </c>
      <c r="O79">
        <v>143.75865208590901</v>
      </c>
      <c r="P79">
        <v>135.587909554417</v>
      </c>
      <c r="Q79">
        <v>38.703026891211501</v>
      </c>
      <c r="R79">
        <v>-1.52366889490232</v>
      </c>
      <c r="S79">
        <v>0.12897580140090401</v>
      </c>
      <c r="T79">
        <f t="shared" si="1"/>
        <v>0.88949176492463589</v>
      </c>
    </row>
    <row r="80" spans="1:20" x14ac:dyDescent="0.2">
      <c r="A80" t="s">
        <v>1527</v>
      </c>
      <c r="B80" t="s">
        <v>1528</v>
      </c>
      <c r="C80" t="s">
        <v>1529</v>
      </c>
      <c r="D80" t="s">
        <v>1530</v>
      </c>
      <c r="E80">
        <v>118.66</v>
      </c>
      <c r="F80">
        <v>2</v>
      </c>
      <c r="G80" t="s">
        <v>1527</v>
      </c>
      <c r="H80">
        <v>0.19921942615520499</v>
      </c>
      <c r="I80">
        <v>15.0851645506662</v>
      </c>
      <c r="J80">
        <v>1.79041965384763</v>
      </c>
      <c r="K80">
        <v>26.856776325751799</v>
      </c>
      <c r="L80">
        <v>18.234500928761999</v>
      </c>
      <c r="M80">
        <v>12.180733235712699</v>
      </c>
      <c r="N80">
        <v>6.6944532612093299</v>
      </c>
      <c r="O80">
        <v>57.626228604930802</v>
      </c>
      <c r="P80">
        <v>8.43779210225693</v>
      </c>
      <c r="Q80">
        <v>15.2076170822374</v>
      </c>
      <c r="R80">
        <v>1.50205395776093</v>
      </c>
      <c r="S80">
        <v>0.132127534008189</v>
      </c>
      <c r="T80">
        <f t="shared" si="1"/>
        <v>0.87900667048701131</v>
      </c>
    </row>
    <row r="81" spans="1:20" x14ac:dyDescent="0.2">
      <c r="A81" t="s">
        <v>1033</v>
      </c>
      <c r="B81" t="s">
        <v>1034</v>
      </c>
      <c r="C81" t="s">
        <v>1035</v>
      </c>
      <c r="D81" t="s">
        <v>1036</v>
      </c>
      <c r="E81">
        <v>206.35</v>
      </c>
      <c r="F81">
        <v>5</v>
      </c>
      <c r="G81" t="s">
        <v>1033</v>
      </c>
      <c r="H81">
        <v>699.17232638776204</v>
      </c>
      <c r="I81">
        <v>2216.2556099834601</v>
      </c>
      <c r="J81">
        <v>2132.5750178649801</v>
      </c>
      <c r="K81">
        <v>614.49096526433902</v>
      </c>
      <c r="L81">
        <v>566.47532211559496</v>
      </c>
      <c r="M81">
        <v>667.17515316158199</v>
      </c>
      <c r="N81">
        <v>643.23630317094103</v>
      </c>
      <c r="O81">
        <v>393.23381421488301</v>
      </c>
      <c r="P81">
        <v>1415.8736721263699</v>
      </c>
      <c r="Q81">
        <v>604.855812643268</v>
      </c>
      <c r="R81">
        <v>-1.18659008485214</v>
      </c>
      <c r="S81">
        <v>0.13398901591845999</v>
      </c>
      <c r="T81">
        <f t="shared" si="1"/>
        <v>0.87293080254210209</v>
      </c>
    </row>
    <row r="82" spans="1:20" x14ac:dyDescent="0.2">
      <c r="A82" t="s">
        <v>1649</v>
      </c>
      <c r="B82" t="s">
        <v>1650</v>
      </c>
      <c r="C82" t="s">
        <v>1651</v>
      </c>
      <c r="D82" t="s">
        <v>1652</v>
      </c>
      <c r="E82">
        <v>154.38</v>
      </c>
      <c r="F82">
        <v>3</v>
      </c>
      <c r="G82" t="s">
        <v>1649</v>
      </c>
      <c r="H82">
        <v>63.706821828734398</v>
      </c>
      <c r="I82">
        <v>61.883853916241399</v>
      </c>
      <c r="J82">
        <v>159.23398232591001</v>
      </c>
      <c r="K82">
        <v>73.010192558287102</v>
      </c>
      <c r="L82">
        <v>155.51328521376499</v>
      </c>
      <c r="M82">
        <v>323.59957839080897</v>
      </c>
      <c r="N82">
        <v>226.95772943388499</v>
      </c>
      <c r="O82">
        <v>99.185801768908405</v>
      </c>
      <c r="P82">
        <v>68.358507193510704</v>
      </c>
      <c r="Q82">
        <v>191.235507323825</v>
      </c>
      <c r="R82">
        <v>0.899396713440622</v>
      </c>
      <c r="S82">
        <v>0.13524556377212801</v>
      </c>
      <c r="T82">
        <f t="shared" si="1"/>
        <v>0.86887697140352149</v>
      </c>
    </row>
    <row r="83" spans="1:20" x14ac:dyDescent="0.2">
      <c r="A83" t="s">
        <v>640</v>
      </c>
      <c r="B83" t="s">
        <v>641</v>
      </c>
      <c r="C83" t="s">
        <v>642</v>
      </c>
      <c r="D83" t="s">
        <v>643</v>
      </c>
      <c r="E83">
        <v>35.619999999999997</v>
      </c>
      <c r="F83">
        <v>1</v>
      </c>
      <c r="G83" t="s">
        <v>640</v>
      </c>
      <c r="H83">
        <v>44.990729908511497</v>
      </c>
      <c r="I83">
        <v>53.958419439427203</v>
      </c>
      <c r="J83">
        <v>28.485376363509499</v>
      </c>
      <c r="K83">
        <v>15.3593284720952</v>
      </c>
      <c r="L83">
        <v>17.6495849781247</v>
      </c>
      <c r="M83">
        <v>20.3898818198704</v>
      </c>
      <c r="N83">
        <v>8.1838549345845308</v>
      </c>
      <c r="O83">
        <v>16.039721676311899</v>
      </c>
      <c r="P83">
        <v>36.7380531360105</v>
      </c>
      <c r="Q83">
        <v>16.8446533272183</v>
      </c>
      <c r="R83">
        <v>-1.3769940944190899</v>
      </c>
      <c r="S83">
        <v>0.13554196619683401</v>
      </c>
      <c r="T83">
        <f t="shared" si="1"/>
        <v>0.86792621869420905</v>
      </c>
    </row>
    <row r="84" spans="1:20" x14ac:dyDescent="0.2">
      <c r="A84" t="s">
        <v>616</v>
      </c>
      <c r="B84" t="s">
        <v>617</v>
      </c>
      <c r="C84" t="s">
        <v>618</v>
      </c>
      <c r="D84" t="s">
        <v>619</v>
      </c>
      <c r="E84">
        <v>159.12</v>
      </c>
      <c r="F84">
        <v>3</v>
      </c>
      <c r="G84" t="s">
        <v>2094</v>
      </c>
      <c r="H84">
        <v>17.4808434156304</v>
      </c>
      <c r="I84">
        <v>50.193999737612103</v>
      </c>
      <c r="J84">
        <v>36.015136515126201</v>
      </c>
      <c r="K84">
        <v>30.6372795698644</v>
      </c>
      <c r="L84">
        <v>42.034280408829702</v>
      </c>
      <c r="M84">
        <v>48.535352224588998</v>
      </c>
      <c r="N84">
        <v>77.740630833471798</v>
      </c>
      <c r="O84">
        <v>173.57460095822401</v>
      </c>
      <c r="P84">
        <v>33.326208042495303</v>
      </c>
      <c r="Q84">
        <v>63.137991529030401</v>
      </c>
      <c r="R84">
        <v>1.1879285118598699</v>
      </c>
      <c r="S84">
        <v>0.13653580286943801</v>
      </c>
      <c r="T84">
        <f t="shared" si="1"/>
        <v>0.86475345155508287</v>
      </c>
    </row>
    <row r="85" spans="1:20" x14ac:dyDescent="0.2">
      <c r="A85" t="s">
        <v>1515</v>
      </c>
      <c r="B85" t="s">
        <v>1516</v>
      </c>
      <c r="C85" t="s">
        <v>1517</v>
      </c>
      <c r="D85" t="s">
        <v>1518</v>
      </c>
      <c r="E85">
        <v>128.15</v>
      </c>
      <c r="F85">
        <v>2</v>
      </c>
      <c r="G85" t="s">
        <v>1515</v>
      </c>
      <c r="H85">
        <v>72.708931663123295</v>
      </c>
      <c r="I85">
        <v>0.19921942615520499</v>
      </c>
      <c r="J85">
        <v>212.35258352591299</v>
      </c>
      <c r="K85">
        <v>26.209559157144401</v>
      </c>
      <c r="L85">
        <v>125.132873627305</v>
      </c>
      <c r="M85">
        <v>18.3503108073301</v>
      </c>
      <c r="N85">
        <v>101.370961166027</v>
      </c>
      <c r="O85">
        <v>366.86059008094003</v>
      </c>
      <c r="P85">
        <v>49.459245410133803</v>
      </c>
      <c r="Q85">
        <v>113.251917396666</v>
      </c>
      <c r="R85">
        <v>2.2951616426855899</v>
      </c>
      <c r="S85">
        <v>0.13744630943868499</v>
      </c>
      <c r="T85">
        <f t="shared" si="1"/>
        <v>0.86186691687494887</v>
      </c>
    </row>
    <row r="86" spans="1:20" x14ac:dyDescent="0.2">
      <c r="A86" t="s">
        <v>889</v>
      </c>
      <c r="B86" t="s">
        <v>890</v>
      </c>
      <c r="C86" t="s">
        <v>891</v>
      </c>
      <c r="D86" t="s">
        <v>892</v>
      </c>
      <c r="E86">
        <v>72.260000000000005</v>
      </c>
      <c r="F86">
        <v>1</v>
      </c>
      <c r="G86" t="s">
        <v>2019</v>
      </c>
      <c r="H86">
        <v>587.41388202075996</v>
      </c>
      <c r="I86">
        <v>1014.65489600853</v>
      </c>
      <c r="J86">
        <v>782.11369256743603</v>
      </c>
      <c r="K86">
        <v>277.24785080143499</v>
      </c>
      <c r="L86">
        <v>720.14669835229904</v>
      </c>
      <c r="M86">
        <v>2140.9796229712401</v>
      </c>
      <c r="N86">
        <v>2732.7271987980098</v>
      </c>
      <c r="O86">
        <v>566.11188379099804</v>
      </c>
      <c r="P86">
        <v>684.76378729409805</v>
      </c>
      <c r="Q86">
        <v>1430.5631606617701</v>
      </c>
      <c r="R86">
        <v>1.05359643745529</v>
      </c>
      <c r="S86">
        <v>0.13786637100593099</v>
      </c>
      <c r="T86">
        <f t="shared" si="1"/>
        <v>0.86054165599714938</v>
      </c>
    </row>
    <row r="87" spans="1:20" x14ac:dyDescent="0.2">
      <c r="A87" t="s">
        <v>1791</v>
      </c>
      <c r="B87" t="s">
        <v>1792</v>
      </c>
      <c r="C87" t="s">
        <v>1793</v>
      </c>
      <c r="D87" t="s">
        <v>1794</v>
      </c>
      <c r="E87">
        <v>384</v>
      </c>
      <c r="F87">
        <v>6</v>
      </c>
      <c r="G87" t="s">
        <v>1791</v>
      </c>
      <c r="H87">
        <v>177.107767750086</v>
      </c>
      <c r="I87">
        <v>423.95310058769098</v>
      </c>
      <c r="J87">
        <v>207.85464332053999</v>
      </c>
      <c r="K87">
        <v>249.7072566912</v>
      </c>
      <c r="L87">
        <v>131.08983672347799</v>
      </c>
      <c r="M87">
        <v>1037.7136440450099</v>
      </c>
      <c r="N87">
        <v>1631.30044346046</v>
      </c>
      <c r="O87">
        <v>743.29987893950704</v>
      </c>
      <c r="P87">
        <v>228.78095000587001</v>
      </c>
      <c r="Q87">
        <v>890.50676149226103</v>
      </c>
      <c r="R87">
        <v>1.4325692159204499</v>
      </c>
      <c r="S87">
        <v>0.14099636759718601</v>
      </c>
      <c r="T87">
        <f t="shared" si="1"/>
        <v>0.85079207566248172</v>
      </c>
    </row>
    <row r="88" spans="1:20" x14ac:dyDescent="0.2">
      <c r="A88" t="s">
        <v>444</v>
      </c>
      <c r="B88" t="s">
        <v>445</v>
      </c>
      <c r="C88" t="s">
        <v>446</v>
      </c>
      <c r="D88" t="s">
        <v>447</v>
      </c>
      <c r="E88">
        <v>36.770000000000003</v>
      </c>
      <c r="F88">
        <v>1</v>
      </c>
      <c r="G88" t="s">
        <v>444</v>
      </c>
      <c r="H88">
        <v>279.53863036305103</v>
      </c>
      <c r="I88">
        <v>385.581597105968</v>
      </c>
      <c r="J88">
        <v>307.79233489043099</v>
      </c>
      <c r="K88">
        <v>282.549669145096</v>
      </c>
      <c r="L88">
        <v>151.24001167546399</v>
      </c>
      <c r="M88">
        <v>86.213545752604205</v>
      </c>
      <c r="N88">
        <v>9.9609713077602399E-2</v>
      </c>
      <c r="O88">
        <v>241.867442661197</v>
      </c>
      <c r="P88">
        <v>295.17100201776401</v>
      </c>
      <c r="Q88">
        <v>118.726778714034</v>
      </c>
      <c r="R88">
        <v>-1.5236287660665999</v>
      </c>
      <c r="S88">
        <v>0.14521428779562801</v>
      </c>
      <c r="T88">
        <f t="shared" si="1"/>
        <v>0.83799065081549873</v>
      </c>
    </row>
    <row r="89" spans="1:20" x14ac:dyDescent="0.2">
      <c r="A89" t="s">
        <v>1428</v>
      </c>
      <c r="B89" t="s">
        <v>1429</v>
      </c>
      <c r="C89" t="s">
        <v>1430</v>
      </c>
      <c r="D89" t="s">
        <v>1431</v>
      </c>
      <c r="E89">
        <v>199.56</v>
      </c>
      <c r="F89">
        <v>3</v>
      </c>
      <c r="G89" t="s">
        <v>2049</v>
      </c>
      <c r="H89">
        <v>422.283174063481</v>
      </c>
      <c r="I89">
        <v>933.47934915002702</v>
      </c>
      <c r="J89">
        <v>356.08609780478298</v>
      </c>
      <c r="K89">
        <v>403.04745891676299</v>
      </c>
      <c r="L89">
        <v>205.54031597557801</v>
      </c>
      <c r="M89">
        <v>301.61287896406202</v>
      </c>
      <c r="N89">
        <v>143.35643601271801</v>
      </c>
      <c r="O89">
        <v>370.65231842720999</v>
      </c>
      <c r="P89">
        <v>412.665316490122</v>
      </c>
      <c r="Q89">
        <v>253.57659746982</v>
      </c>
      <c r="R89">
        <v>-1.1757043992004701</v>
      </c>
      <c r="S89">
        <v>0.14865802472658399</v>
      </c>
      <c r="T89">
        <f t="shared" si="1"/>
        <v>0.8278116421239754</v>
      </c>
    </row>
    <row r="90" spans="1:20" x14ac:dyDescent="0.2">
      <c r="A90" t="s">
        <v>556</v>
      </c>
      <c r="B90" t="s">
        <v>557</v>
      </c>
      <c r="C90" t="s">
        <v>558</v>
      </c>
      <c r="D90" t="s">
        <v>559</v>
      </c>
      <c r="E90">
        <v>56.93</v>
      </c>
      <c r="F90">
        <v>1</v>
      </c>
      <c r="G90" t="s">
        <v>556</v>
      </c>
      <c r="H90">
        <v>234.283728083325</v>
      </c>
      <c r="I90">
        <v>529.97094357177798</v>
      </c>
      <c r="J90">
        <v>2124.9915328739999</v>
      </c>
      <c r="K90">
        <v>379.95675796390299</v>
      </c>
      <c r="L90">
        <v>162.26977178432199</v>
      </c>
      <c r="M90">
        <v>291.525142377789</v>
      </c>
      <c r="N90">
        <v>322.93363957728798</v>
      </c>
      <c r="O90">
        <v>264.01127479031999</v>
      </c>
      <c r="P90">
        <v>454.963850767841</v>
      </c>
      <c r="Q90">
        <v>277.76820858405398</v>
      </c>
      <c r="R90">
        <v>-0.69607771678200003</v>
      </c>
      <c r="S90">
        <v>0.15049810652958301</v>
      </c>
      <c r="T90">
        <f t="shared" si="1"/>
        <v>0.82246896404971725</v>
      </c>
    </row>
    <row r="91" spans="1:20" x14ac:dyDescent="0.2">
      <c r="A91" t="s">
        <v>1241</v>
      </c>
      <c r="B91" t="s">
        <v>1242</v>
      </c>
      <c r="C91" t="s">
        <v>1243</v>
      </c>
      <c r="D91" t="s">
        <v>1244</v>
      </c>
      <c r="E91">
        <v>60.4</v>
      </c>
      <c r="F91">
        <v>1</v>
      </c>
      <c r="G91" t="s">
        <v>1241</v>
      </c>
      <c r="H91">
        <v>38.485616068180498</v>
      </c>
      <c r="I91">
        <v>95.842987256787893</v>
      </c>
      <c r="J91">
        <v>76.4323008117981</v>
      </c>
      <c r="K91">
        <v>232.47590676358999</v>
      </c>
      <c r="L91">
        <v>66.144826056064304</v>
      </c>
      <c r="M91">
        <v>19.1341168400083</v>
      </c>
      <c r="N91">
        <v>9.9609713077602399E-2</v>
      </c>
      <c r="O91">
        <v>91.200001572383599</v>
      </c>
      <c r="P91">
        <v>86.137644034293004</v>
      </c>
      <c r="Q91">
        <v>42.639471448036304</v>
      </c>
      <c r="R91">
        <v>-1.83725050709917</v>
      </c>
      <c r="S91">
        <v>0.152262558597662</v>
      </c>
      <c r="T91">
        <f t="shared" si="1"/>
        <v>0.81740687666072986</v>
      </c>
    </row>
    <row r="92" spans="1:20" x14ac:dyDescent="0.2">
      <c r="A92" t="s">
        <v>504</v>
      </c>
      <c r="B92" t="s">
        <v>505</v>
      </c>
      <c r="C92" t="s">
        <v>506</v>
      </c>
      <c r="D92" t="s">
        <v>507</v>
      </c>
      <c r="E92">
        <v>246.16</v>
      </c>
      <c r="F92">
        <v>5</v>
      </c>
      <c r="G92" t="s">
        <v>504</v>
      </c>
      <c r="H92">
        <v>3716.65977447159</v>
      </c>
      <c r="I92">
        <v>1145.97597468598</v>
      </c>
      <c r="J92">
        <v>1102.00591014316</v>
      </c>
      <c r="K92">
        <v>1575.26745561147</v>
      </c>
      <c r="L92">
        <v>1283.2500102931499</v>
      </c>
      <c r="M92">
        <v>589.18516237217602</v>
      </c>
      <c r="N92">
        <v>483.27106658609398</v>
      </c>
      <c r="O92">
        <v>1349.5350508731101</v>
      </c>
      <c r="P92">
        <v>1360.6217151487201</v>
      </c>
      <c r="Q92">
        <v>936.21758633266302</v>
      </c>
      <c r="R92">
        <v>-1.07450561355579</v>
      </c>
      <c r="S92">
        <v>0.15658350659107501</v>
      </c>
      <c r="T92">
        <f t="shared" si="1"/>
        <v>0.80525398540528215</v>
      </c>
    </row>
    <row r="93" spans="1:20" x14ac:dyDescent="0.2">
      <c r="A93" t="s">
        <v>1297</v>
      </c>
      <c r="B93" t="s">
        <v>1298</v>
      </c>
      <c r="C93" t="s">
        <v>1299</v>
      </c>
      <c r="D93" t="s">
        <v>1300</v>
      </c>
      <c r="E93">
        <v>36.46</v>
      </c>
      <c r="F93">
        <v>1</v>
      </c>
      <c r="G93" t="s">
        <v>1297</v>
      </c>
      <c r="H93">
        <v>31.841499606158902</v>
      </c>
      <c r="I93">
        <v>12.381440438024701</v>
      </c>
      <c r="J93">
        <v>17.571693675151501</v>
      </c>
      <c r="K93">
        <v>65.777844006398297</v>
      </c>
      <c r="L93">
        <v>18.126280667402401</v>
      </c>
      <c r="M93">
        <v>16.149347930557401</v>
      </c>
      <c r="N93">
        <v>2.62146409086521</v>
      </c>
      <c r="O93">
        <v>17.8574048095359</v>
      </c>
      <c r="P93">
        <v>24.706596640655199</v>
      </c>
      <c r="Q93">
        <v>17.003376370046698</v>
      </c>
      <c r="R93">
        <v>-1.34695232238662</v>
      </c>
      <c r="S93">
        <v>0.15732097354928501</v>
      </c>
      <c r="T93">
        <f t="shared" si="1"/>
        <v>0.80321337470969678</v>
      </c>
    </row>
    <row r="94" spans="1:20" x14ac:dyDescent="0.2">
      <c r="A94" t="s">
        <v>57</v>
      </c>
      <c r="B94" t="s">
        <v>58</v>
      </c>
      <c r="C94" t="s">
        <v>59</v>
      </c>
      <c r="D94" t="s">
        <v>60</v>
      </c>
      <c r="E94">
        <v>40.49</v>
      </c>
      <c r="F94">
        <v>1</v>
      </c>
      <c r="G94" t="s">
        <v>57</v>
      </c>
      <c r="H94">
        <v>2.97446617432231</v>
      </c>
      <c r="I94">
        <v>10.5124166423721</v>
      </c>
      <c r="J94">
        <v>6.31011348924131</v>
      </c>
      <c r="K94">
        <v>24.488040397147898</v>
      </c>
      <c r="L94">
        <v>14.411677699977799</v>
      </c>
      <c r="M94">
        <v>9.9609713077602399E-2</v>
      </c>
      <c r="N94">
        <v>9.9609713077602399E-2</v>
      </c>
      <c r="O94">
        <v>10.6784451176425</v>
      </c>
      <c r="P94">
        <v>8.4112650658067203</v>
      </c>
      <c r="Q94">
        <v>5.3890274153600597</v>
      </c>
      <c r="R94">
        <v>-3.5913057259273402</v>
      </c>
      <c r="S94">
        <v>0.15737350994058699</v>
      </c>
      <c r="T94">
        <f t="shared" si="1"/>
        <v>0.80306836889452959</v>
      </c>
    </row>
    <row r="95" spans="1:20" x14ac:dyDescent="0.2">
      <c r="A95" t="s">
        <v>452</v>
      </c>
      <c r="B95" t="s">
        <v>453</v>
      </c>
      <c r="C95" t="s">
        <v>454</v>
      </c>
      <c r="D95" t="s">
        <v>455</v>
      </c>
      <c r="E95">
        <v>97.29</v>
      </c>
      <c r="F95">
        <v>2</v>
      </c>
      <c r="G95" t="s">
        <v>2082</v>
      </c>
      <c r="H95">
        <v>75.942957132066198</v>
      </c>
      <c r="I95">
        <v>56.6655289640536</v>
      </c>
      <c r="J95">
        <v>78.577856021085907</v>
      </c>
      <c r="K95">
        <v>87.781731868969899</v>
      </c>
      <c r="L95">
        <v>194.64166553067699</v>
      </c>
      <c r="M95">
        <v>106.731016468108</v>
      </c>
      <c r="N95">
        <v>76.999241357192901</v>
      </c>
      <c r="O95">
        <v>341.05812185135898</v>
      </c>
      <c r="P95">
        <v>77.260406576576102</v>
      </c>
      <c r="Q95">
        <v>150.686340999393</v>
      </c>
      <c r="R95">
        <v>1.13563434916206</v>
      </c>
      <c r="S95">
        <v>0.15948061286923401</v>
      </c>
      <c r="T95">
        <f t="shared" si="1"/>
        <v>0.79729210405293993</v>
      </c>
    </row>
    <row r="96" spans="1:20" x14ac:dyDescent="0.2">
      <c r="A96" t="s">
        <v>512</v>
      </c>
      <c r="B96" t="s">
        <v>513</v>
      </c>
      <c r="C96" t="s">
        <v>514</v>
      </c>
      <c r="D96" t="s">
        <v>515</v>
      </c>
      <c r="E96">
        <v>133.69</v>
      </c>
      <c r="F96">
        <v>2</v>
      </c>
      <c r="G96" t="s">
        <v>512</v>
      </c>
      <c r="H96">
        <v>104.882635636131</v>
      </c>
      <c r="I96">
        <v>184.008836876142</v>
      </c>
      <c r="J96">
        <v>54.349899103368699</v>
      </c>
      <c r="K96">
        <v>188.04631018665199</v>
      </c>
      <c r="L96">
        <v>71.141107260293595</v>
      </c>
      <c r="M96">
        <v>32.1820246393387</v>
      </c>
      <c r="N96">
        <v>13.5395916903769</v>
      </c>
      <c r="O96">
        <v>218.637077439248</v>
      </c>
      <c r="P96">
        <v>144.445736256137</v>
      </c>
      <c r="Q96">
        <v>51.661565949816101</v>
      </c>
      <c r="R96">
        <v>-1.28255681766961</v>
      </c>
      <c r="S96">
        <v>0.15966558002476799</v>
      </c>
      <c r="T96">
        <f t="shared" si="1"/>
        <v>0.79678869698893817</v>
      </c>
    </row>
    <row r="97" spans="1:20" x14ac:dyDescent="0.2">
      <c r="A97" t="s">
        <v>540</v>
      </c>
      <c r="B97" t="s">
        <v>541</v>
      </c>
      <c r="C97" t="s">
        <v>542</v>
      </c>
      <c r="D97" t="s">
        <v>543</v>
      </c>
      <c r="E97">
        <v>58.56</v>
      </c>
      <c r="F97">
        <v>1</v>
      </c>
      <c r="G97" t="s">
        <v>2089</v>
      </c>
      <c r="H97">
        <v>1271.03577347396</v>
      </c>
      <c r="I97">
        <v>2335.4136530768401</v>
      </c>
      <c r="J97">
        <v>1068.02314112932</v>
      </c>
      <c r="K97">
        <v>1388.72516341084</v>
      </c>
      <c r="L97">
        <v>1310.8078778930301</v>
      </c>
      <c r="M97">
        <v>1085.9714737429799</v>
      </c>
      <c r="N97">
        <v>626.86934840543802</v>
      </c>
      <c r="O97">
        <v>49.815515790996898</v>
      </c>
      <c r="P97">
        <v>1329.8804684423999</v>
      </c>
      <c r="Q97">
        <v>856.42041107421005</v>
      </c>
      <c r="R97">
        <v>-0.93669905551489996</v>
      </c>
      <c r="S97">
        <v>0.15971104687158799</v>
      </c>
      <c r="T97">
        <f t="shared" si="1"/>
        <v>0.79666504360197155</v>
      </c>
    </row>
    <row r="98" spans="1:20" x14ac:dyDescent="0.2">
      <c r="A98" t="s">
        <v>256</v>
      </c>
      <c r="B98" t="s">
        <v>257</v>
      </c>
      <c r="C98" t="s">
        <v>258</v>
      </c>
      <c r="D98" t="s">
        <v>259</v>
      </c>
      <c r="E98">
        <v>52.32</v>
      </c>
      <c r="F98">
        <v>1</v>
      </c>
      <c r="G98" t="s">
        <v>256</v>
      </c>
      <c r="H98">
        <v>8776.2520856974697</v>
      </c>
      <c r="I98">
        <v>7139.2002140124096</v>
      </c>
      <c r="J98">
        <v>6242.17831847873</v>
      </c>
      <c r="K98">
        <v>7804.6896382660898</v>
      </c>
      <c r="L98">
        <v>22118.935160646</v>
      </c>
      <c r="M98">
        <v>1376.7589635960601</v>
      </c>
      <c r="N98">
        <v>2110.57641139518</v>
      </c>
      <c r="O98">
        <v>144.76238854100501</v>
      </c>
      <c r="P98">
        <v>7471.9449261392501</v>
      </c>
      <c r="Q98">
        <v>1743.6676874956199</v>
      </c>
      <c r="R98">
        <v>-1.96944948490043</v>
      </c>
      <c r="S98">
        <v>0.159957806801824</v>
      </c>
      <c r="T98">
        <f t="shared" si="1"/>
        <v>0.79599455915464123</v>
      </c>
    </row>
    <row r="99" spans="1:20" x14ac:dyDescent="0.2">
      <c r="A99" t="s">
        <v>276</v>
      </c>
      <c r="B99" t="s">
        <v>277</v>
      </c>
      <c r="C99" t="s">
        <v>278</v>
      </c>
      <c r="D99" t="s">
        <v>279</v>
      </c>
      <c r="E99">
        <v>80.27</v>
      </c>
      <c r="F99">
        <v>1</v>
      </c>
      <c r="G99" t="s">
        <v>276</v>
      </c>
      <c r="H99">
        <v>84.279203786153502</v>
      </c>
      <c r="I99">
        <v>209.427333373913</v>
      </c>
      <c r="J99">
        <v>40.972679613108497</v>
      </c>
      <c r="K99">
        <v>117.79973910493599</v>
      </c>
      <c r="L99">
        <v>127.349704611161</v>
      </c>
      <c r="M99">
        <v>295.68390291349101</v>
      </c>
      <c r="N99">
        <v>190.87079277876299</v>
      </c>
      <c r="O99">
        <v>200.43875932807299</v>
      </c>
      <c r="P99">
        <v>101.039471445545</v>
      </c>
      <c r="Q99">
        <v>195.654776053418</v>
      </c>
      <c r="R99">
        <v>0.681186096258806</v>
      </c>
      <c r="S99">
        <v>0.16620658303851901</v>
      </c>
      <c r="T99">
        <f t="shared" si="1"/>
        <v>0.77935177886307716</v>
      </c>
    </row>
    <row r="100" spans="1:20" x14ac:dyDescent="0.2">
      <c r="A100" t="s">
        <v>1785</v>
      </c>
      <c r="B100" t="s">
        <v>1786</v>
      </c>
      <c r="C100" t="s">
        <v>8</v>
      </c>
      <c r="D100" t="s">
        <v>1787</v>
      </c>
      <c r="E100">
        <v>341.05</v>
      </c>
      <c r="F100">
        <v>4</v>
      </c>
      <c r="G100" t="s">
        <v>1785</v>
      </c>
      <c r="H100">
        <v>255070.78057490199</v>
      </c>
      <c r="I100">
        <v>481120.20406441798</v>
      </c>
      <c r="J100">
        <v>610013.34303670097</v>
      </c>
      <c r="K100">
        <v>225827.23267701099</v>
      </c>
      <c r="L100">
        <v>278111.46688078</v>
      </c>
      <c r="M100">
        <v>278298.43451988499</v>
      </c>
      <c r="N100">
        <v>299537.70471589599</v>
      </c>
      <c r="O100">
        <v>15009.8421970007</v>
      </c>
      <c r="P100">
        <v>368095.49231966003</v>
      </c>
      <c r="Q100">
        <v>278204.95070033299</v>
      </c>
      <c r="R100">
        <v>-0.90793388781106699</v>
      </c>
      <c r="S100">
        <v>0.17026248594238</v>
      </c>
      <c r="T100">
        <f t="shared" si="1"/>
        <v>0.76888102991712182</v>
      </c>
    </row>
    <row r="101" spans="1:20" x14ac:dyDescent="0.2">
      <c r="A101" t="s">
        <v>37</v>
      </c>
      <c r="B101" t="s">
        <v>38</v>
      </c>
      <c r="C101" t="s">
        <v>39</v>
      </c>
      <c r="D101" t="s">
        <v>40</v>
      </c>
      <c r="E101">
        <v>88.42</v>
      </c>
      <c r="F101">
        <v>2</v>
      </c>
      <c r="G101" t="s">
        <v>37</v>
      </c>
      <c r="H101">
        <v>85.123447543138397</v>
      </c>
      <c r="I101">
        <v>0.19921942615520499</v>
      </c>
      <c r="J101">
        <v>0.36511820001967599</v>
      </c>
      <c r="K101">
        <v>104.56297268736699</v>
      </c>
      <c r="L101">
        <v>20.919983597635198</v>
      </c>
      <c r="M101">
        <v>0.19921942615520499</v>
      </c>
      <c r="N101">
        <v>0.19921942615520499</v>
      </c>
      <c r="O101">
        <v>46.945272117853499</v>
      </c>
      <c r="P101">
        <v>42.744282871579003</v>
      </c>
      <c r="Q101">
        <v>10.559601511895201</v>
      </c>
      <c r="R101">
        <v>-1.01466276871869</v>
      </c>
      <c r="S101">
        <v>0.17137780198688099</v>
      </c>
      <c r="T101">
        <f t="shared" si="1"/>
        <v>0.76604543153142979</v>
      </c>
    </row>
    <row r="102" spans="1:20" x14ac:dyDescent="0.2">
      <c r="A102" t="s">
        <v>856</v>
      </c>
      <c r="B102" t="s">
        <v>857</v>
      </c>
      <c r="C102" t="s">
        <v>858</v>
      </c>
      <c r="D102" t="s">
        <v>859</v>
      </c>
      <c r="E102">
        <v>147.66999999999999</v>
      </c>
      <c r="F102">
        <v>3</v>
      </c>
      <c r="G102" t="s">
        <v>2018</v>
      </c>
      <c r="H102">
        <v>485.53620233650702</v>
      </c>
      <c r="I102">
        <v>849.97994439459001</v>
      </c>
      <c r="J102">
        <v>450.44427938407802</v>
      </c>
      <c r="K102">
        <v>545.04546070902495</v>
      </c>
      <c r="L102">
        <v>254.33917438210199</v>
      </c>
      <c r="M102">
        <v>456.68201620162398</v>
      </c>
      <c r="N102">
        <v>171.291127072634</v>
      </c>
      <c r="O102">
        <v>419.54690180482902</v>
      </c>
      <c r="P102">
        <v>515.29083152276598</v>
      </c>
      <c r="Q102">
        <v>336.94303809346502</v>
      </c>
      <c r="R102">
        <v>-0.91453200115803701</v>
      </c>
      <c r="S102">
        <v>0.173808187054208</v>
      </c>
      <c r="T102">
        <f t="shared" si="1"/>
        <v>0.75992977041483789</v>
      </c>
    </row>
    <row r="103" spans="1:20" x14ac:dyDescent="0.2">
      <c r="A103" t="s">
        <v>356</v>
      </c>
      <c r="B103" t="s">
        <v>357</v>
      </c>
      <c r="C103" t="s">
        <v>358</v>
      </c>
      <c r="D103" t="s">
        <v>359</v>
      </c>
      <c r="E103">
        <v>37.5</v>
      </c>
      <c r="F103">
        <v>1</v>
      </c>
      <c r="G103" t="s">
        <v>356</v>
      </c>
      <c r="H103">
        <v>45.326484640312003</v>
      </c>
      <c r="I103">
        <v>6.3428860494651396</v>
      </c>
      <c r="J103">
        <v>27.633345342868399</v>
      </c>
      <c r="K103">
        <v>9.9609713077602399E-2</v>
      </c>
      <c r="L103">
        <v>8.4984510027607492</v>
      </c>
      <c r="M103">
        <v>88.448051210785295</v>
      </c>
      <c r="N103">
        <v>106.560597146359</v>
      </c>
      <c r="O103">
        <v>15.599837811757901</v>
      </c>
      <c r="P103">
        <v>16.988115696166801</v>
      </c>
      <c r="Q103">
        <v>52.023944511271601</v>
      </c>
      <c r="R103">
        <v>2.8744054829088501</v>
      </c>
      <c r="S103">
        <v>0.173982321353958</v>
      </c>
      <c r="T103">
        <f t="shared" si="1"/>
        <v>0.7594948788925987</v>
      </c>
    </row>
    <row r="104" spans="1:20" x14ac:dyDescent="0.2">
      <c r="A104" t="s">
        <v>696</v>
      </c>
      <c r="B104" t="s">
        <v>697</v>
      </c>
      <c r="C104" t="s">
        <v>698</v>
      </c>
      <c r="D104" t="s">
        <v>699</v>
      </c>
      <c r="E104">
        <v>60.16</v>
      </c>
      <c r="F104">
        <v>1</v>
      </c>
      <c r="G104" t="s">
        <v>696</v>
      </c>
      <c r="H104">
        <v>3.8078821224335702</v>
      </c>
      <c r="I104">
        <v>2.5798959853593399</v>
      </c>
      <c r="J104">
        <v>55.719284309060903</v>
      </c>
      <c r="K104">
        <v>2.8670923255957401</v>
      </c>
      <c r="L104">
        <v>35.040131207966802</v>
      </c>
      <c r="M104">
        <v>6.8777111346297897</v>
      </c>
      <c r="N104">
        <v>18.152404570368599</v>
      </c>
      <c r="O104">
        <v>53.681318193134103</v>
      </c>
      <c r="P104">
        <v>3.3374872240146498</v>
      </c>
      <c r="Q104">
        <v>26.596267889167699</v>
      </c>
      <c r="R104">
        <v>2.30828153776375</v>
      </c>
      <c r="S104">
        <v>0.17481933998435301</v>
      </c>
      <c r="T104">
        <f t="shared" si="1"/>
        <v>0.75741052373897422</v>
      </c>
    </row>
    <row r="105" spans="1:20" x14ac:dyDescent="0.2">
      <c r="A105" t="s">
        <v>77</v>
      </c>
      <c r="B105" t="s">
        <v>78</v>
      </c>
      <c r="C105" t="s">
        <v>79</v>
      </c>
      <c r="D105" t="s">
        <v>80</v>
      </c>
      <c r="E105">
        <v>134.87</v>
      </c>
      <c r="F105">
        <v>3</v>
      </c>
      <c r="G105" t="s">
        <v>77</v>
      </c>
      <c r="H105">
        <v>477.567713500087</v>
      </c>
      <c r="I105">
        <v>1363.95916760251</v>
      </c>
      <c r="J105">
        <v>1623.6211944870399</v>
      </c>
      <c r="K105">
        <v>747.39983921248802</v>
      </c>
      <c r="L105">
        <v>987.67108775410998</v>
      </c>
      <c r="M105">
        <v>257.96345074269101</v>
      </c>
      <c r="N105">
        <v>372.385657400355</v>
      </c>
      <c r="O105">
        <v>226.32001331587199</v>
      </c>
      <c r="P105">
        <v>1055.6795034075001</v>
      </c>
      <c r="Q105">
        <v>315.174554071523</v>
      </c>
      <c r="R105">
        <v>-1.9239308757820199</v>
      </c>
      <c r="S105">
        <v>0.177006221676521</v>
      </c>
      <c r="T105">
        <f t="shared" si="1"/>
        <v>0.7520114681450123</v>
      </c>
    </row>
    <row r="106" spans="1:20" x14ac:dyDescent="0.2">
      <c r="A106" t="s">
        <v>1777</v>
      </c>
      <c r="B106" t="s">
        <v>1778</v>
      </c>
      <c r="C106" t="s">
        <v>1779</v>
      </c>
      <c r="D106" t="s">
        <v>1780</v>
      </c>
      <c r="E106">
        <v>62.19</v>
      </c>
      <c r="F106">
        <v>1</v>
      </c>
      <c r="G106" t="s">
        <v>1777</v>
      </c>
      <c r="H106">
        <v>516.39947601759002</v>
      </c>
      <c r="I106">
        <v>9.9609713077602399E-2</v>
      </c>
      <c r="J106">
        <v>9.9609713077602399E-2</v>
      </c>
      <c r="K106">
        <v>235.24718978237101</v>
      </c>
      <c r="L106">
        <v>247.42985160055301</v>
      </c>
      <c r="M106">
        <v>119.121552077437</v>
      </c>
      <c r="N106">
        <v>66.8336379409877</v>
      </c>
      <c r="O106">
        <v>56.185280179136797</v>
      </c>
      <c r="P106">
        <v>117.67339974772401</v>
      </c>
      <c r="Q106">
        <v>92.977595009212095</v>
      </c>
      <c r="R106">
        <v>4.1643021465384997</v>
      </c>
      <c r="S106">
        <v>0.17930919953503599</v>
      </c>
      <c r="T106">
        <f t="shared" si="1"/>
        <v>0.74639742820240174</v>
      </c>
    </row>
    <row r="107" spans="1:20" x14ac:dyDescent="0.2">
      <c r="A107" t="s">
        <v>1436</v>
      </c>
      <c r="B107" t="s">
        <v>1437</v>
      </c>
      <c r="C107" t="s">
        <v>1438</v>
      </c>
      <c r="D107" t="s">
        <v>1439</v>
      </c>
      <c r="E107">
        <v>216.25</v>
      </c>
      <c r="F107">
        <v>5</v>
      </c>
      <c r="G107" t="s">
        <v>2051</v>
      </c>
      <c r="H107">
        <v>267.81413680566101</v>
      </c>
      <c r="I107">
        <v>54.349934338861303</v>
      </c>
      <c r="J107">
        <v>58.036027371442998</v>
      </c>
      <c r="K107">
        <v>223.653073700134</v>
      </c>
      <c r="L107">
        <v>177.949223042759</v>
      </c>
      <c r="M107">
        <v>236.19014901092299</v>
      </c>
      <c r="N107">
        <v>309.25708298780501</v>
      </c>
      <c r="O107">
        <v>398.04546051833103</v>
      </c>
      <c r="P107">
        <v>140.84455053578799</v>
      </c>
      <c r="Q107">
        <v>272.72361599936397</v>
      </c>
      <c r="R107">
        <v>1.47563461030859</v>
      </c>
      <c r="S107">
        <v>0.17969920339154699</v>
      </c>
      <c r="T107">
        <f t="shared" si="1"/>
        <v>0.74545384811875126</v>
      </c>
    </row>
    <row r="108" spans="1:20" x14ac:dyDescent="0.2">
      <c r="A108" t="s">
        <v>1013</v>
      </c>
      <c r="B108" t="s">
        <v>1014</v>
      </c>
      <c r="C108" t="s">
        <v>1015</v>
      </c>
      <c r="D108" t="s">
        <v>1016</v>
      </c>
      <c r="E108">
        <v>73.77</v>
      </c>
      <c r="F108">
        <v>2</v>
      </c>
      <c r="G108" t="s">
        <v>2029</v>
      </c>
      <c r="H108">
        <v>26.2839676491521</v>
      </c>
      <c r="I108">
        <v>51.719212591930102</v>
      </c>
      <c r="J108">
        <v>18.770656739679598</v>
      </c>
      <c r="K108">
        <v>39.453445594103599</v>
      </c>
      <c r="L108">
        <v>46.587867281157699</v>
      </c>
      <c r="M108">
        <v>67.1796854324527</v>
      </c>
      <c r="N108">
        <v>53.541767699964403</v>
      </c>
      <c r="O108">
        <v>70.601755570032793</v>
      </c>
      <c r="P108">
        <v>32.868706621627801</v>
      </c>
      <c r="Q108">
        <v>60.360726566208598</v>
      </c>
      <c r="R108">
        <v>0.832661986495703</v>
      </c>
      <c r="S108">
        <v>0.182344103197386</v>
      </c>
      <c r="T108">
        <f t="shared" si="1"/>
        <v>0.73910827671677393</v>
      </c>
    </row>
    <row r="109" spans="1:20" x14ac:dyDescent="0.2">
      <c r="A109" t="s">
        <v>1519</v>
      </c>
      <c r="B109" t="s">
        <v>1520</v>
      </c>
      <c r="C109" t="s">
        <v>1521</v>
      </c>
      <c r="D109" t="s">
        <v>1522</v>
      </c>
      <c r="E109">
        <v>583.45000000000005</v>
      </c>
      <c r="F109">
        <v>10</v>
      </c>
      <c r="G109" t="s">
        <v>1519</v>
      </c>
      <c r="H109">
        <v>1918.1149132809201</v>
      </c>
      <c r="I109">
        <v>2349.4076429812199</v>
      </c>
      <c r="J109">
        <v>2219.13734529257</v>
      </c>
      <c r="K109">
        <v>1582.10786099495</v>
      </c>
      <c r="L109">
        <v>1110.5190464710799</v>
      </c>
      <c r="M109">
        <v>919.49048897881596</v>
      </c>
      <c r="N109">
        <v>821.64617301528097</v>
      </c>
      <c r="O109">
        <v>1479.30060665364</v>
      </c>
      <c r="P109">
        <v>2068.6261292867498</v>
      </c>
      <c r="Q109">
        <v>1015.0047677249501</v>
      </c>
      <c r="R109">
        <v>-1.0709227579387299</v>
      </c>
      <c r="S109">
        <v>0.18387668315644801</v>
      </c>
      <c r="T109">
        <f t="shared" si="1"/>
        <v>0.7354733388343011</v>
      </c>
    </row>
    <row r="110" spans="1:20" x14ac:dyDescent="0.2">
      <c r="A110" t="s">
        <v>1301</v>
      </c>
      <c r="B110" t="s">
        <v>1302</v>
      </c>
      <c r="C110" t="s">
        <v>1303</v>
      </c>
      <c r="D110" t="s">
        <v>1304</v>
      </c>
      <c r="E110">
        <v>41.76</v>
      </c>
      <c r="F110">
        <v>1</v>
      </c>
      <c r="G110" t="s">
        <v>1301</v>
      </c>
      <c r="H110">
        <v>103.45207716247801</v>
      </c>
      <c r="I110">
        <v>23.010112209711099</v>
      </c>
      <c r="J110">
        <v>9.9609713077602399E-2</v>
      </c>
      <c r="K110">
        <v>15.4631222733529</v>
      </c>
      <c r="L110">
        <v>46.318562981545398</v>
      </c>
      <c r="M110">
        <v>34.819548649111397</v>
      </c>
      <c r="N110">
        <v>52.697397095819703</v>
      </c>
      <c r="O110">
        <v>105.47708326519501</v>
      </c>
      <c r="P110">
        <v>19.236617241531999</v>
      </c>
      <c r="Q110">
        <v>49.507980038682497</v>
      </c>
      <c r="R110">
        <v>1.68382775322879</v>
      </c>
      <c r="S110">
        <v>0.184858751045055</v>
      </c>
      <c r="T110">
        <f t="shared" si="1"/>
        <v>0.73315998549866435</v>
      </c>
    </row>
    <row r="111" spans="1:20" x14ac:dyDescent="0.2">
      <c r="A111" t="s">
        <v>909</v>
      </c>
      <c r="B111" t="s">
        <v>910</v>
      </c>
      <c r="C111" t="s">
        <v>911</v>
      </c>
      <c r="D111" t="s">
        <v>912</v>
      </c>
      <c r="E111">
        <v>286.07</v>
      </c>
      <c r="F111">
        <v>2</v>
      </c>
      <c r="G111" t="s">
        <v>2022</v>
      </c>
      <c r="H111">
        <v>5524.3318696373899</v>
      </c>
      <c r="I111">
        <v>7709.7423104231002</v>
      </c>
      <c r="J111">
        <v>5404.5648948513799</v>
      </c>
      <c r="K111">
        <v>5563.7441060442798</v>
      </c>
      <c r="L111">
        <v>3101.0697731978998</v>
      </c>
      <c r="M111">
        <v>3580.0808431072201</v>
      </c>
      <c r="N111">
        <v>4300.3383676610401</v>
      </c>
      <c r="O111">
        <v>2482.2053133480599</v>
      </c>
      <c r="P111">
        <v>5544.0379878408303</v>
      </c>
      <c r="Q111">
        <v>3340.57530815256</v>
      </c>
      <c r="R111">
        <v>-0.96986223947089301</v>
      </c>
      <c r="S111">
        <v>0.18858109065465101</v>
      </c>
      <c r="T111">
        <f t="shared" si="1"/>
        <v>0.72450185685878865</v>
      </c>
    </row>
    <row r="112" spans="1:20" x14ac:dyDescent="0.2">
      <c r="A112" t="s">
        <v>756</v>
      </c>
      <c r="B112" t="s">
        <v>757</v>
      </c>
      <c r="C112" t="s">
        <v>758</v>
      </c>
      <c r="D112" t="s">
        <v>759</v>
      </c>
      <c r="E112">
        <v>162.6</v>
      </c>
      <c r="F112">
        <v>3</v>
      </c>
      <c r="G112" t="s">
        <v>2105</v>
      </c>
      <c r="H112">
        <v>321.97949201892902</v>
      </c>
      <c r="I112">
        <v>307.80495056904903</v>
      </c>
      <c r="J112">
        <v>172.33702214978999</v>
      </c>
      <c r="K112">
        <v>226.57256005205201</v>
      </c>
      <c r="L112">
        <v>97.155936423127997</v>
      </c>
      <c r="M112">
        <v>91.907270344413007</v>
      </c>
      <c r="N112">
        <v>93.858861108944893</v>
      </c>
      <c r="O112">
        <v>282.70216174742598</v>
      </c>
      <c r="P112">
        <v>267.18875531054999</v>
      </c>
      <c r="Q112">
        <v>95.507398766036502</v>
      </c>
      <c r="R112">
        <v>-1.3026312733110701</v>
      </c>
      <c r="S112">
        <v>0.18995427610638299</v>
      </c>
      <c r="T112">
        <f t="shared" si="1"/>
        <v>0.72135092549171242</v>
      </c>
    </row>
    <row r="113" spans="1:20" x14ac:dyDescent="0.2">
      <c r="A113" t="s">
        <v>1101</v>
      </c>
      <c r="B113" t="s">
        <v>1102</v>
      </c>
      <c r="C113" t="s">
        <v>1103</v>
      </c>
      <c r="D113" t="s">
        <v>1104</v>
      </c>
      <c r="E113">
        <v>166.08</v>
      </c>
      <c r="F113">
        <v>4</v>
      </c>
      <c r="G113" t="s">
        <v>1101</v>
      </c>
      <c r="H113">
        <v>206.34963440898099</v>
      </c>
      <c r="I113">
        <v>308.58775701579998</v>
      </c>
      <c r="J113">
        <v>307.21180264771601</v>
      </c>
      <c r="K113">
        <v>227.915487392247</v>
      </c>
      <c r="L113">
        <v>283.91142036393001</v>
      </c>
      <c r="M113">
        <v>411.71526387845302</v>
      </c>
      <c r="N113">
        <v>609.18867651309097</v>
      </c>
      <c r="O113">
        <v>749.83428812145803</v>
      </c>
      <c r="P113">
        <v>267.563645019982</v>
      </c>
      <c r="Q113">
        <v>510.45197019577199</v>
      </c>
      <c r="R113">
        <v>0.72400274126787101</v>
      </c>
      <c r="S113">
        <v>0.19188447276253101</v>
      </c>
      <c r="T113">
        <f t="shared" si="1"/>
        <v>0.7169601668298301</v>
      </c>
    </row>
    <row r="114" spans="1:20" x14ac:dyDescent="0.2">
      <c r="A114" t="s">
        <v>692</v>
      </c>
      <c r="B114" t="s">
        <v>693</v>
      </c>
      <c r="C114" t="s">
        <v>694</v>
      </c>
      <c r="D114" t="s">
        <v>695</v>
      </c>
      <c r="E114">
        <v>63.7</v>
      </c>
      <c r="F114">
        <v>1</v>
      </c>
      <c r="G114" t="s">
        <v>692</v>
      </c>
      <c r="H114">
        <v>9.9609713077602399E-2</v>
      </c>
      <c r="I114">
        <v>9.9609713077602399E-2</v>
      </c>
      <c r="J114">
        <v>5.2855422872914701</v>
      </c>
      <c r="K114">
        <v>0.10360466096684399</v>
      </c>
      <c r="L114">
        <v>6.1119200761081798</v>
      </c>
      <c r="M114">
        <v>8.5977626264439309</v>
      </c>
      <c r="N114">
        <v>9.9609713077602399E-2</v>
      </c>
      <c r="O114">
        <v>79.476283942391404</v>
      </c>
      <c r="P114">
        <v>0.101607187022223</v>
      </c>
      <c r="Q114">
        <v>7.3548413512760602</v>
      </c>
      <c r="R114">
        <v>6.1853632402926202</v>
      </c>
      <c r="S114">
        <v>0.19220718658687</v>
      </c>
      <c r="T114">
        <f t="shared" si="1"/>
        <v>0.71623037818322743</v>
      </c>
    </row>
    <row r="115" spans="1:20" x14ac:dyDescent="0.2">
      <c r="A115" t="s">
        <v>1665</v>
      </c>
      <c r="B115" t="s">
        <v>1666</v>
      </c>
      <c r="C115" t="s">
        <v>1667</v>
      </c>
      <c r="D115" t="s">
        <v>1668</v>
      </c>
      <c r="E115">
        <v>330.29</v>
      </c>
      <c r="F115">
        <v>5</v>
      </c>
      <c r="G115" t="s">
        <v>1665</v>
      </c>
      <c r="H115">
        <v>360.64047729726099</v>
      </c>
      <c r="I115">
        <v>536.71660423372202</v>
      </c>
      <c r="J115">
        <v>306.615720437459</v>
      </c>
      <c r="K115">
        <v>708.59838661341405</v>
      </c>
      <c r="L115">
        <v>289.16848181925002</v>
      </c>
      <c r="M115">
        <v>196.972102088274</v>
      </c>
      <c r="N115">
        <v>74.957927400605996</v>
      </c>
      <c r="O115">
        <v>653.40666231782598</v>
      </c>
      <c r="P115">
        <v>448.67854076549202</v>
      </c>
      <c r="Q115">
        <v>243.07029195376199</v>
      </c>
      <c r="R115">
        <v>-0.88241011412695802</v>
      </c>
      <c r="S115">
        <v>0.19343523417535999</v>
      </c>
      <c r="T115">
        <f t="shared" si="1"/>
        <v>0.71346441642561109</v>
      </c>
    </row>
    <row r="116" spans="1:20" x14ac:dyDescent="0.2">
      <c r="A116" t="s">
        <v>268</v>
      </c>
      <c r="B116" t="s">
        <v>269</v>
      </c>
      <c r="C116" t="s">
        <v>270</v>
      </c>
      <c r="D116" t="s">
        <v>271</v>
      </c>
      <c r="E116">
        <v>123.16</v>
      </c>
      <c r="F116">
        <v>3</v>
      </c>
      <c r="G116" t="s">
        <v>268</v>
      </c>
      <c r="H116">
        <v>40.061966873648799</v>
      </c>
      <c r="I116">
        <v>24.732188412940101</v>
      </c>
      <c r="J116">
        <v>0.31781019239151698</v>
      </c>
      <c r="K116">
        <v>83.570954680777803</v>
      </c>
      <c r="L116">
        <v>40.943676249520102</v>
      </c>
      <c r="M116">
        <v>38.684906435872499</v>
      </c>
      <c r="N116">
        <v>134.01231055390701</v>
      </c>
      <c r="O116">
        <v>143.474639981758</v>
      </c>
      <c r="P116">
        <v>32.397077643294502</v>
      </c>
      <c r="Q116">
        <v>87.477993401713306</v>
      </c>
      <c r="R116">
        <v>0.71255155779156698</v>
      </c>
      <c r="S116">
        <v>0.196727627645328</v>
      </c>
      <c r="T116">
        <f t="shared" si="1"/>
        <v>0.70613464520846547</v>
      </c>
    </row>
    <row r="117" spans="1:20" x14ac:dyDescent="0.2">
      <c r="A117" t="s">
        <v>161</v>
      </c>
      <c r="B117" t="s">
        <v>162</v>
      </c>
      <c r="C117" t="s">
        <v>163</v>
      </c>
      <c r="D117" t="s">
        <v>164</v>
      </c>
      <c r="E117">
        <v>46.35</v>
      </c>
      <c r="F117">
        <v>1</v>
      </c>
      <c r="G117" t="s">
        <v>161</v>
      </c>
      <c r="H117">
        <v>14.0064418212859</v>
      </c>
      <c r="I117">
        <v>9.9609713077602399E-2</v>
      </c>
      <c r="J117">
        <v>9.9609713077602399E-2</v>
      </c>
      <c r="K117">
        <v>9.9609713077602399E-2</v>
      </c>
      <c r="L117">
        <v>2.09514344731905</v>
      </c>
      <c r="M117">
        <v>9.9609713077602399E-2</v>
      </c>
      <c r="N117">
        <v>11.2526636940927</v>
      </c>
      <c r="O117">
        <v>137.46016284001101</v>
      </c>
      <c r="P117">
        <v>9.9609713077602399E-2</v>
      </c>
      <c r="Q117">
        <v>6.6739035707058898</v>
      </c>
      <c r="R117">
        <v>3.4098822041667201</v>
      </c>
      <c r="S117">
        <v>0.19705630540043501</v>
      </c>
      <c r="T117">
        <f t="shared" si="1"/>
        <v>0.70540966403713468</v>
      </c>
    </row>
    <row r="118" spans="1:20" x14ac:dyDescent="0.2">
      <c r="A118" t="s">
        <v>760</v>
      </c>
      <c r="B118" t="s">
        <v>761</v>
      </c>
      <c r="C118" t="s">
        <v>762</v>
      </c>
      <c r="D118" t="s">
        <v>763</v>
      </c>
      <c r="E118">
        <v>49.27</v>
      </c>
      <c r="F118">
        <v>1</v>
      </c>
      <c r="G118" t="s">
        <v>760</v>
      </c>
      <c r="H118">
        <v>96.361864745602702</v>
      </c>
      <c r="I118">
        <v>206.42772325874299</v>
      </c>
      <c r="J118">
        <v>405.432516517377</v>
      </c>
      <c r="K118">
        <v>89.658162411331105</v>
      </c>
      <c r="L118">
        <v>72.029972715645499</v>
      </c>
      <c r="M118">
        <v>31.368793492691701</v>
      </c>
      <c r="N118">
        <v>72.733680677253602</v>
      </c>
      <c r="O118">
        <v>139.90477886845699</v>
      </c>
      <c r="P118">
        <v>151.394794002173</v>
      </c>
      <c r="Q118">
        <v>72.381826696449593</v>
      </c>
      <c r="R118">
        <v>-1.44931563212196</v>
      </c>
      <c r="S118">
        <v>0.198031230936311</v>
      </c>
      <c r="T118">
        <f t="shared" si="1"/>
        <v>0.70326631300248876</v>
      </c>
    </row>
    <row r="119" spans="1:20" x14ac:dyDescent="0.2">
      <c r="A119" t="s">
        <v>508</v>
      </c>
      <c r="B119" t="s">
        <v>509</v>
      </c>
      <c r="C119" t="s">
        <v>510</v>
      </c>
      <c r="D119" t="s">
        <v>511</v>
      </c>
      <c r="E119">
        <v>124.45</v>
      </c>
      <c r="F119">
        <v>3</v>
      </c>
      <c r="G119" t="s">
        <v>2087</v>
      </c>
      <c r="H119">
        <v>657.44637909553705</v>
      </c>
      <c r="I119">
        <v>230.56815801985701</v>
      </c>
      <c r="J119">
        <v>406.73567565663001</v>
      </c>
      <c r="K119">
        <v>975.47910303931599</v>
      </c>
      <c r="L119">
        <v>479.29444047279202</v>
      </c>
      <c r="M119">
        <v>228.22309289322899</v>
      </c>
      <c r="N119">
        <v>144.17235940303399</v>
      </c>
      <c r="O119">
        <v>277.67321681496799</v>
      </c>
      <c r="P119">
        <v>532.09102737608305</v>
      </c>
      <c r="Q119">
        <v>252.94815485409899</v>
      </c>
      <c r="R119">
        <v>-0.97612898380388202</v>
      </c>
      <c r="S119">
        <v>0.19852765110707701</v>
      </c>
      <c r="T119">
        <f t="shared" si="1"/>
        <v>0.70217899576791687</v>
      </c>
    </row>
    <row r="120" spans="1:20" x14ac:dyDescent="0.2">
      <c r="A120" t="s">
        <v>1213</v>
      </c>
      <c r="B120" t="s">
        <v>1214</v>
      </c>
      <c r="C120" t="s">
        <v>1215</v>
      </c>
      <c r="D120" t="s">
        <v>1216</v>
      </c>
      <c r="E120">
        <v>110.38</v>
      </c>
      <c r="F120">
        <v>2</v>
      </c>
      <c r="G120" t="s">
        <v>2040</v>
      </c>
      <c r="H120">
        <v>1073.1382772562799</v>
      </c>
      <c r="I120">
        <v>2567.3828435266901</v>
      </c>
      <c r="J120">
        <v>550.74757935310299</v>
      </c>
      <c r="K120">
        <v>3227.93283800777</v>
      </c>
      <c r="L120">
        <v>535.23399034221904</v>
      </c>
      <c r="M120">
        <v>1070.87251874461</v>
      </c>
      <c r="N120">
        <v>780.88421206680596</v>
      </c>
      <c r="O120">
        <v>546.27220847708099</v>
      </c>
      <c r="P120">
        <v>1820.2605603914801</v>
      </c>
      <c r="Q120">
        <v>663.57821027194404</v>
      </c>
      <c r="R120">
        <v>-1.1325530195253699</v>
      </c>
      <c r="S120">
        <v>0.20095632233833399</v>
      </c>
      <c r="T120">
        <f t="shared" si="1"/>
        <v>0.69689832580706323</v>
      </c>
    </row>
    <row r="121" spans="1:20" x14ac:dyDescent="0.2">
      <c r="A121" t="s">
        <v>1657</v>
      </c>
      <c r="B121" t="s">
        <v>1658</v>
      </c>
      <c r="C121" t="s">
        <v>1659</v>
      </c>
      <c r="D121" t="s">
        <v>1660</v>
      </c>
      <c r="E121">
        <v>109.61</v>
      </c>
      <c r="F121">
        <v>2</v>
      </c>
      <c r="G121" t="s">
        <v>2092</v>
      </c>
      <c r="H121">
        <v>24.2514585354531</v>
      </c>
      <c r="I121">
        <v>190.51967672514499</v>
      </c>
      <c r="J121">
        <v>41.810834802459503</v>
      </c>
      <c r="K121">
        <v>51.435873478175203</v>
      </c>
      <c r="L121">
        <v>113.10227651026</v>
      </c>
      <c r="M121">
        <v>66.0206840835706</v>
      </c>
      <c r="N121">
        <v>161.58422832338999</v>
      </c>
      <c r="O121">
        <v>389.66314123175198</v>
      </c>
      <c r="P121">
        <v>46.623354140317403</v>
      </c>
      <c r="Q121">
        <v>137.34325241682501</v>
      </c>
      <c r="R121">
        <v>2.08591109040138</v>
      </c>
      <c r="S121">
        <v>0.203440909929438</v>
      </c>
      <c r="T121">
        <f t="shared" si="1"/>
        <v>0.69156171036061098</v>
      </c>
    </row>
    <row r="122" spans="1:20" x14ac:dyDescent="0.2">
      <c r="A122" t="s">
        <v>260</v>
      </c>
      <c r="B122" t="s">
        <v>261</v>
      </c>
      <c r="C122" t="s">
        <v>262</v>
      </c>
      <c r="D122" t="s">
        <v>263</v>
      </c>
      <c r="E122">
        <v>102.19</v>
      </c>
      <c r="F122">
        <v>2</v>
      </c>
      <c r="G122" t="s">
        <v>260</v>
      </c>
      <c r="H122">
        <v>1033.0546006158499</v>
      </c>
      <c r="I122">
        <v>1445.4819427647201</v>
      </c>
      <c r="J122">
        <v>1072.6465159383399</v>
      </c>
      <c r="K122">
        <v>1824.6558370135899</v>
      </c>
      <c r="L122">
        <v>1147.1327087031</v>
      </c>
      <c r="M122">
        <v>527.63964448345303</v>
      </c>
      <c r="N122">
        <v>758.04917061825995</v>
      </c>
      <c r="O122">
        <v>418.16945270913402</v>
      </c>
      <c r="P122">
        <v>1259.06422935153</v>
      </c>
      <c r="Q122">
        <v>642.84440755085598</v>
      </c>
      <c r="R122">
        <v>-0.97736855085857399</v>
      </c>
      <c r="S122">
        <v>0.203862503461368</v>
      </c>
      <c r="T122">
        <f t="shared" si="1"/>
        <v>0.69066264689149492</v>
      </c>
    </row>
    <row r="123" spans="1:20" x14ac:dyDescent="0.2">
      <c r="A123" t="s">
        <v>897</v>
      </c>
      <c r="B123" t="s">
        <v>898</v>
      </c>
      <c r="C123" t="s">
        <v>899</v>
      </c>
      <c r="D123" t="s">
        <v>900</v>
      </c>
      <c r="E123">
        <v>46.03</v>
      </c>
      <c r="F123">
        <v>1</v>
      </c>
      <c r="G123" t="s">
        <v>897</v>
      </c>
      <c r="H123">
        <v>43.890276177841997</v>
      </c>
      <c r="I123">
        <v>120.858876348899</v>
      </c>
      <c r="J123">
        <v>127.134074993586</v>
      </c>
      <c r="K123">
        <v>29.411042209907599</v>
      </c>
      <c r="L123">
        <v>115.65562525298</v>
      </c>
      <c r="M123">
        <v>215.31990950188799</v>
      </c>
      <c r="N123">
        <v>177.11790169706299</v>
      </c>
      <c r="O123">
        <v>43.152204537480202</v>
      </c>
      <c r="P123">
        <v>82.374576263370301</v>
      </c>
      <c r="Q123">
        <v>146.38676347502101</v>
      </c>
      <c r="R123">
        <v>0.69311732320372599</v>
      </c>
      <c r="S123">
        <v>0.21048534625075199</v>
      </c>
      <c r="T123">
        <f t="shared" si="1"/>
        <v>0.67677813386138241</v>
      </c>
    </row>
    <row r="124" spans="1:20" x14ac:dyDescent="0.2">
      <c r="A124" t="s">
        <v>552</v>
      </c>
      <c r="B124" t="s">
        <v>553</v>
      </c>
      <c r="C124" t="s">
        <v>554</v>
      </c>
      <c r="D124" t="s">
        <v>555</v>
      </c>
      <c r="E124">
        <v>55.77</v>
      </c>
      <c r="F124">
        <v>1</v>
      </c>
      <c r="G124" t="s">
        <v>552</v>
      </c>
      <c r="H124">
        <v>161.67453347190201</v>
      </c>
      <c r="I124">
        <v>9.9609713077602399E-2</v>
      </c>
      <c r="J124">
        <v>10.8327593453071</v>
      </c>
      <c r="K124">
        <v>9.9609713077602399E-2</v>
      </c>
      <c r="L124">
        <v>15.4767699973386</v>
      </c>
      <c r="M124">
        <v>18.3950653508576</v>
      </c>
      <c r="N124">
        <v>16.169353200319801</v>
      </c>
      <c r="O124">
        <v>28.877862542144101</v>
      </c>
      <c r="P124">
        <v>5.4661845291923497</v>
      </c>
      <c r="Q124">
        <v>17.282209275588698</v>
      </c>
      <c r="R124">
        <v>4.0533389257931596</v>
      </c>
      <c r="S124">
        <v>0.21273277702677401</v>
      </c>
      <c r="T124">
        <f t="shared" si="1"/>
        <v>0.6721655905618803</v>
      </c>
    </row>
    <row r="125" spans="1:20" x14ac:dyDescent="0.2">
      <c r="A125" t="s">
        <v>820</v>
      </c>
      <c r="B125" t="s">
        <v>821</v>
      </c>
      <c r="C125" t="s">
        <v>822</v>
      </c>
      <c r="D125" t="s">
        <v>823</v>
      </c>
      <c r="E125">
        <v>39.549999999999997</v>
      </c>
      <c r="F125">
        <v>1</v>
      </c>
      <c r="G125" t="s">
        <v>820</v>
      </c>
      <c r="H125">
        <v>409.95479964085598</v>
      </c>
      <c r="I125">
        <v>635.26119094049204</v>
      </c>
      <c r="J125">
        <v>533.04459469212395</v>
      </c>
      <c r="K125">
        <v>488.50463205726697</v>
      </c>
      <c r="L125">
        <v>313.33427325214097</v>
      </c>
      <c r="M125">
        <v>304.66857420104702</v>
      </c>
      <c r="N125">
        <v>204.986931452818</v>
      </c>
      <c r="O125">
        <v>355.58796914410902</v>
      </c>
      <c r="P125">
        <v>510.774613374696</v>
      </c>
      <c r="Q125">
        <v>309.001423726594</v>
      </c>
      <c r="R125">
        <v>-0.75913745843722502</v>
      </c>
      <c r="S125">
        <v>0.212872214728274</v>
      </c>
      <c r="T125">
        <f t="shared" si="1"/>
        <v>0.67188102140658135</v>
      </c>
    </row>
    <row r="126" spans="1:20" x14ac:dyDescent="0.2">
      <c r="A126" t="s">
        <v>1081</v>
      </c>
      <c r="B126" t="s">
        <v>1082</v>
      </c>
      <c r="C126" t="s">
        <v>1083</v>
      </c>
      <c r="D126" t="s">
        <v>1084</v>
      </c>
      <c r="E126">
        <v>118.27</v>
      </c>
      <c r="F126">
        <v>3</v>
      </c>
      <c r="G126" t="s">
        <v>1081</v>
      </c>
      <c r="H126">
        <v>19.705018765036499</v>
      </c>
      <c r="I126">
        <v>35.7198182418052</v>
      </c>
      <c r="J126">
        <v>133.38960555209101</v>
      </c>
      <c r="K126">
        <v>18.721391441789201</v>
      </c>
      <c r="L126">
        <v>63.164123235575502</v>
      </c>
      <c r="M126">
        <v>78.019056165954794</v>
      </c>
      <c r="N126">
        <v>66.252525055062193</v>
      </c>
      <c r="O126">
        <v>160.278385767804</v>
      </c>
      <c r="P126">
        <v>27.7124185034208</v>
      </c>
      <c r="Q126">
        <v>72.135790610508494</v>
      </c>
      <c r="R126">
        <v>1.40382201671633</v>
      </c>
      <c r="S126">
        <v>0.21479393840255601</v>
      </c>
      <c r="T126">
        <f t="shared" si="1"/>
        <v>0.6679779788172987</v>
      </c>
    </row>
    <row r="127" spans="1:20" x14ac:dyDescent="0.2">
      <c r="A127" t="s">
        <v>472</v>
      </c>
      <c r="B127" t="s">
        <v>473</v>
      </c>
      <c r="C127" t="s">
        <v>474</v>
      </c>
      <c r="D127" t="s">
        <v>475</v>
      </c>
      <c r="E127">
        <v>107.1</v>
      </c>
      <c r="F127">
        <v>1</v>
      </c>
      <c r="G127" t="s">
        <v>472</v>
      </c>
      <c r="H127">
        <v>10.6287130071278</v>
      </c>
      <c r="I127">
        <v>34.536479678961001</v>
      </c>
      <c r="J127">
        <v>127.86300437712001</v>
      </c>
      <c r="K127">
        <v>15.2659547384664</v>
      </c>
      <c r="L127">
        <v>48.800829095182401</v>
      </c>
      <c r="M127">
        <v>35.783037781383399</v>
      </c>
      <c r="N127">
        <v>83.995053288877699</v>
      </c>
      <c r="O127">
        <v>198.33980642785201</v>
      </c>
      <c r="P127">
        <v>24.9012172087137</v>
      </c>
      <c r="Q127">
        <v>66.397941192030103</v>
      </c>
      <c r="R127">
        <v>1.12504678774487</v>
      </c>
      <c r="S127">
        <v>0.21777802710580599</v>
      </c>
      <c r="T127">
        <f t="shared" si="1"/>
        <v>0.66198594087084695</v>
      </c>
    </row>
    <row r="128" spans="1:20" x14ac:dyDescent="0.2">
      <c r="A128" t="s">
        <v>1061</v>
      </c>
      <c r="B128" t="s">
        <v>1062</v>
      </c>
      <c r="C128" t="s">
        <v>1063</v>
      </c>
      <c r="D128" t="s">
        <v>1064</v>
      </c>
      <c r="E128">
        <v>41.53</v>
      </c>
      <c r="F128">
        <v>1</v>
      </c>
      <c r="G128" t="s">
        <v>1061</v>
      </c>
      <c r="H128">
        <v>8804.4013759545105</v>
      </c>
      <c r="I128">
        <v>3234.1500141290899</v>
      </c>
      <c r="J128">
        <v>2962.8887765354898</v>
      </c>
      <c r="K128">
        <v>7956.5506698378103</v>
      </c>
      <c r="L128">
        <v>6628.1673694841202</v>
      </c>
      <c r="M128">
        <v>2791.18305997274</v>
      </c>
      <c r="N128">
        <v>2395.5067628143702</v>
      </c>
      <c r="O128">
        <v>61.978841266463299</v>
      </c>
      <c r="P128">
        <v>5595.3503419834497</v>
      </c>
      <c r="Q128">
        <v>2593.3449113935499</v>
      </c>
      <c r="R128">
        <v>-0.35814423369874099</v>
      </c>
      <c r="S128">
        <v>0.22169012240937599</v>
      </c>
      <c r="T128">
        <f t="shared" si="1"/>
        <v>0.65425365681184711</v>
      </c>
    </row>
    <row r="129" spans="1:20" x14ac:dyDescent="0.2">
      <c r="A129" t="s">
        <v>1364</v>
      </c>
      <c r="B129" t="s">
        <v>1365</v>
      </c>
      <c r="C129" t="s">
        <v>1366</v>
      </c>
      <c r="D129" t="s">
        <v>1367</v>
      </c>
      <c r="E129">
        <v>37.43</v>
      </c>
      <c r="F129">
        <v>1</v>
      </c>
      <c r="G129" t="s">
        <v>1364</v>
      </c>
      <c r="H129">
        <v>1064.84167383213</v>
      </c>
      <c r="I129">
        <v>962.01643762446099</v>
      </c>
      <c r="J129">
        <v>917.00324826700796</v>
      </c>
      <c r="K129">
        <v>533.53354479421796</v>
      </c>
      <c r="L129">
        <v>514.86327499720801</v>
      </c>
      <c r="M129">
        <v>715.96546351772201</v>
      </c>
      <c r="N129">
        <v>700.95998652040601</v>
      </c>
      <c r="O129">
        <v>210.72823589761799</v>
      </c>
      <c r="P129">
        <v>939.50984294573504</v>
      </c>
      <c r="Q129">
        <v>607.91163075880695</v>
      </c>
      <c r="R129">
        <v>-0.73727460752610996</v>
      </c>
      <c r="S129">
        <v>0.222066220755189</v>
      </c>
      <c r="T129">
        <f t="shared" si="1"/>
        <v>0.65351749843185025</v>
      </c>
    </row>
    <row r="130" spans="1:20" x14ac:dyDescent="0.2">
      <c r="A130" t="s">
        <v>1165</v>
      </c>
      <c r="B130" t="s">
        <v>1166</v>
      </c>
      <c r="C130" t="s">
        <v>1167</v>
      </c>
      <c r="D130" t="s">
        <v>1168</v>
      </c>
      <c r="E130">
        <v>63.59</v>
      </c>
      <c r="F130">
        <v>1</v>
      </c>
      <c r="G130" t="s">
        <v>1165</v>
      </c>
      <c r="H130">
        <v>9.9609713077602399E-2</v>
      </c>
      <c r="I130">
        <v>10.4678687133576</v>
      </c>
      <c r="J130">
        <v>0.85088353528458005</v>
      </c>
      <c r="K130">
        <v>39.211422222256701</v>
      </c>
      <c r="L130">
        <v>9.9609713077602399E-2</v>
      </c>
      <c r="M130">
        <v>9.9609713077602399E-2</v>
      </c>
      <c r="N130">
        <v>9.9609713077602399E-2</v>
      </c>
      <c r="O130">
        <v>105.525804846299</v>
      </c>
      <c r="P130">
        <v>5.6593761243210698</v>
      </c>
      <c r="Q130">
        <v>9.9609713077602399E-2</v>
      </c>
      <c r="R130">
        <v>-1.5473016715402901</v>
      </c>
      <c r="S130">
        <v>0.22583599452102701</v>
      </c>
      <c r="T130">
        <f t="shared" ref="T130:T193" si="2">LOG10(S130)*-1</f>
        <v>0.64620683753932451</v>
      </c>
    </row>
    <row r="131" spans="1:20" x14ac:dyDescent="0.2">
      <c r="A131" t="s">
        <v>1641</v>
      </c>
      <c r="B131" t="s">
        <v>1642</v>
      </c>
      <c r="C131" t="s">
        <v>1643</v>
      </c>
      <c r="D131" t="s">
        <v>1644</v>
      </c>
      <c r="E131">
        <v>93.56</v>
      </c>
      <c r="F131">
        <v>2</v>
      </c>
      <c r="G131" t="s">
        <v>1641</v>
      </c>
      <c r="H131">
        <v>197.94359988527199</v>
      </c>
      <c r="I131">
        <v>39.985295373303501</v>
      </c>
      <c r="J131">
        <v>104.21353123677601</v>
      </c>
      <c r="K131">
        <v>87.544188755353105</v>
      </c>
      <c r="L131">
        <v>42.873878074340404</v>
      </c>
      <c r="M131">
        <v>28.648713338285098</v>
      </c>
      <c r="N131">
        <v>115.476873266562</v>
      </c>
      <c r="O131">
        <v>39.9823377297867</v>
      </c>
      <c r="P131">
        <v>95.878859996064506</v>
      </c>
      <c r="Q131">
        <v>41.428107902063502</v>
      </c>
      <c r="R131">
        <v>-0.805823892880142</v>
      </c>
      <c r="S131">
        <v>0.23016398480254299</v>
      </c>
      <c r="T131">
        <f t="shared" si="2"/>
        <v>0.63796263216232907</v>
      </c>
    </row>
    <row r="132" spans="1:20" x14ac:dyDescent="0.2">
      <c r="A132" t="s">
        <v>872</v>
      </c>
      <c r="B132" t="s">
        <v>873</v>
      </c>
      <c r="C132" t="s">
        <v>8</v>
      </c>
      <c r="D132" t="s">
        <v>874</v>
      </c>
      <c r="E132">
        <v>81.790000000000006</v>
      </c>
      <c r="F132">
        <v>1</v>
      </c>
      <c r="G132" t="s">
        <v>872</v>
      </c>
      <c r="H132">
        <v>5215.6011139377797</v>
      </c>
      <c r="I132">
        <v>5393.8525684718497</v>
      </c>
      <c r="J132">
        <v>6479.7188334837501</v>
      </c>
      <c r="K132">
        <v>4489.8277583608397</v>
      </c>
      <c r="L132">
        <v>2662.2139293653399</v>
      </c>
      <c r="M132">
        <v>3704.0070806803101</v>
      </c>
      <c r="N132">
        <v>7600.4287282170499</v>
      </c>
      <c r="O132">
        <v>736.53121716972396</v>
      </c>
      <c r="P132">
        <v>5304.7268412048097</v>
      </c>
      <c r="Q132">
        <v>3183.1105050228298</v>
      </c>
      <c r="R132">
        <v>-0.75621813092569601</v>
      </c>
      <c r="S132">
        <v>0.23391131278878699</v>
      </c>
      <c r="T132">
        <f t="shared" si="2"/>
        <v>0.63094877364644297</v>
      </c>
    </row>
    <row r="133" spans="1:20" x14ac:dyDescent="0.2">
      <c r="A133" t="s">
        <v>1249</v>
      </c>
      <c r="B133" t="s">
        <v>1250</v>
      </c>
      <c r="C133" t="s">
        <v>1251</v>
      </c>
      <c r="D133" t="s">
        <v>1252</v>
      </c>
      <c r="E133">
        <v>53.4</v>
      </c>
      <c r="F133">
        <v>1</v>
      </c>
      <c r="G133" t="s">
        <v>1249</v>
      </c>
      <c r="H133">
        <v>25.765747885034699</v>
      </c>
      <c r="I133">
        <v>9.9609713077602399E-2</v>
      </c>
      <c r="J133">
        <v>0.21139322290016399</v>
      </c>
      <c r="K133">
        <v>23.4678864891054</v>
      </c>
      <c r="L133">
        <v>4.8040779375156299</v>
      </c>
      <c r="M133">
        <v>9.9609713077602399E-2</v>
      </c>
      <c r="N133">
        <v>9.9609713077602399E-2</v>
      </c>
      <c r="O133">
        <v>19.878022114142599</v>
      </c>
      <c r="P133">
        <v>11.839639856002799</v>
      </c>
      <c r="Q133">
        <v>2.4518438252966099</v>
      </c>
      <c r="R133">
        <v>-0.66254224858750399</v>
      </c>
      <c r="S133">
        <v>0.234147106276825</v>
      </c>
      <c r="T133">
        <f t="shared" si="2"/>
        <v>0.6305112051070676</v>
      </c>
    </row>
    <row r="134" spans="1:20" x14ac:dyDescent="0.2">
      <c r="A134" t="s">
        <v>524</v>
      </c>
      <c r="B134" t="s">
        <v>525</v>
      </c>
      <c r="C134" t="s">
        <v>526</v>
      </c>
      <c r="D134" t="s">
        <v>527</v>
      </c>
      <c r="E134">
        <v>40.72</v>
      </c>
      <c r="F134">
        <v>1</v>
      </c>
      <c r="G134" t="s">
        <v>524</v>
      </c>
      <c r="H134">
        <v>4.9892076244855899</v>
      </c>
      <c r="I134">
        <v>1.42741777586717</v>
      </c>
      <c r="J134">
        <v>74.087923630108904</v>
      </c>
      <c r="K134">
        <v>8.8863641999244898</v>
      </c>
      <c r="L134">
        <v>17.4074258173079</v>
      </c>
      <c r="M134">
        <v>17.466360978603699</v>
      </c>
      <c r="N134">
        <v>28.4915756456266</v>
      </c>
      <c r="O134">
        <v>20.924830538414401</v>
      </c>
      <c r="P134">
        <v>6.9377859122050403</v>
      </c>
      <c r="Q134">
        <v>19.1955957585091</v>
      </c>
      <c r="R134">
        <v>1.51918551299312</v>
      </c>
      <c r="S134">
        <v>0.23435347532543199</v>
      </c>
      <c r="T134">
        <f t="shared" si="2"/>
        <v>0.63012860176200547</v>
      </c>
    </row>
    <row r="135" spans="1:20" x14ac:dyDescent="0.2">
      <c r="A135" t="s">
        <v>1424</v>
      </c>
      <c r="B135" t="s">
        <v>1425</v>
      </c>
      <c r="C135" t="s">
        <v>1426</v>
      </c>
      <c r="D135" t="s">
        <v>1427</v>
      </c>
      <c r="E135">
        <v>122.22</v>
      </c>
      <c r="F135">
        <v>3</v>
      </c>
      <c r="G135" t="s">
        <v>1424</v>
      </c>
      <c r="H135">
        <v>48.019501892585502</v>
      </c>
      <c r="I135">
        <v>83.357896888182495</v>
      </c>
      <c r="J135">
        <v>109.580925643247</v>
      </c>
      <c r="K135">
        <v>164.50690011883799</v>
      </c>
      <c r="L135">
        <v>1056.5964449058899</v>
      </c>
      <c r="M135">
        <v>112.159699657159</v>
      </c>
      <c r="N135">
        <v>347.803223789024</v>
      </c>
      <c r="O135">
        <v>87.913056409095603</v>
      </c>
      <c r="P135">
        <v>96.469411265714598</v>
      </c>
      <c r="Q135">
        <v>229.981461723092</v>
      </c>
      <c r="R135">
        <v>1.0472191083459701</v>
      </c>
      <c r="S135">
        <v>0.23579309020501499</v>
      </c>
      <c r="T135">
        <f t="shared" si="2"/>
        <v>0.62746892583042224</v>
      </c>
    </row>
    <row r="136" spans="1:20" x14ac:dyDescent="0.2">
      <c r="A136" t="s">
        <v>604</v>
      </c>
      <c r="B136" t="s">
        <v>605</v>
      </c>
      <c r="C136" t="s">
        <v>606</v>
      </c>
      <c r="D136" t="s">
        <v>607</v>
      </c>
      <c r="E136">
        <v>46.92</v>
      </c>
      <c r="F136">
        <v>1</v>
      </c>
      <c r="G136" t="s">
        <v>604</v>
      </c>
      <c r="H136">
        <v>25.9668990966404</v>
      </c>
      <c r="I136">
        <v>133.959888453313</v>
      </c>
      <c r="J136">
        <v>137.918450447249</v>
      </c>
      <c r="K136">
        <v>32.322092259733402</v>
      </c>
      <c r="L136">
        <v>87.311483398279904</v>
      </c>
      <c r="M136">
        <v>87.615780888814001</v>
      </c>
      <c r="N136">
        <v>224.01651458456399</v>
      </c>
      <c r="O136">
        <v>132.856575781815</v>
      </c>
      <c r="P136">
        <v>83.140990356523403</v>
      </c>
      <c r="Q136">
        <v>110.23617833531399</v>
      </c>
      <c r="R136">
        <v>1.22464364662742</v>
      </c>
      <c r="S136">
        <v>0.23582172728565501</v>
      </c>
      <c r="T136">
        <f t="shared" si="2"/>
        <v>0.62741618395016818</v>
      </c>
    </row>
    <row r="137" spans="1:20" x14ac:dyDescent="0.2">
      <c r="A137" t="s">
        <v>141</v>
      </c>
      <c r="B137" t="s">
        <v>142</v>
      </c>
      <c r="C137" t="s">
        <v>143</v>
      </c>
      <c r="D137" t="s">
        <v>144</v>
      </c>
      <c r="E137">
        <v>199.59</v>
      </c>
      <c r="F137">
        <v>3</v>
      </c>
      <c r="G137" t="s">
        <v>141</v>
      </c>
      <c r="H137">
        <v>596.27958232443996</v>
      </c>
      <c r="I137">
        <v>822.76502495706598</v>
      </c>
      <c r="J137">
        <v>567.97268221484603</v>
      </c>
      <c r="K137">
        <v>505.93694739792801</v>
      </c>
      <c r="L137">
        <v>780.23708240215797</v>
      </c>
      <c r="M137">
        <v>969.73169216474798</v>
      </c>
      <c r="N137">
        <v>982.61673167200502</v>
      </c>
      <c r="O137">
        <v>1893.79071477504</v>
      </c>
      <c r="P137">
        <v>582.12613226964299</v>
      </c>
      <c r="Q137">
        <v>976.17421191837605</v>
      </c>
      <c r="R137">
        <v>0.58936544644081201</v>
      </c>
      <c r="S137">
        <v>0.23753166247090901</v>
      </c>
      <c r="T137">
        <f t="shared" si="2"/>
        <v>0.62427849163962112</v>
      </c>
    </row>
    <row r="138" spans="1:20" x14ac:dyDescent="0.2">
      <c r="A138" t="s">
        <v>1009</v>
      </c>
      <c r="B138" t="s">
        <v>1010</v>
      </c>
      <c r="C138" t="s">
        <v>1011</v>
      </c>
      <c r="D138" t="s">
        <v>1012</v>
      </c>
      <c r="E138">
        <v>322.77999999999997</v>
      </c>
      <c r="F138">
        <v>6</v>
      </c>
      <c r="G138" t="s">
        <v>2028</v>
      </c>
      <c r="H138">
        <v>318.87658902828099</v>
      </c>
      <c r="I138">
        <v>558.98261129948196</v>
      </c>
      <c r="J138">
        <v>478.16925774816099</v>
      </c>
      <c r="K138">
        <v>163.589047638144</v>
      </c>
      <c r="L138">
        <v>435.08565077303803</v>
      </c>
      <c r="M138">
        <v>597.272444966183</v>
      </c>
      <c r="N138">
        <v>636.01784824108995</v>
      </c>
      <c r="O138">
        <v>1779.1394875983599</v>
      </c>
      <c r="P138">
        <v>398.52292338822099</v>
      </c>
      <c r="Q138">
        <v>616.64514660363602</v>
      </c>
      <c r="R138">
        <v>0.42992356296442502</v>
      </c>
      <c r="S138">
        <v>0.23833936881186299</v>
      </c>
      <c r="T138">
        <f t="shared" si="2"/>
        <v>0.62280421512068229</v>
      </c>
    </row>
    <row r="139" spans="1:20" x14ac:dyDescent="0.2">
      <c r="A139" t="s">
        <v>931</v>
      </c>
      <c r="B139" t="s">
        <v>932</v>
      </c>
      <c r="C139" t="s">
        <v>933</v>
      </c>
      <c r="D139" t="s">
        <v>934</v>
      </c>
      <c r="E139">
        <v>176.37</v>
      </c>
      <c r="F139">
        <v>4</v>
      </c>
      <c r="G139" t="s">
        <v>931</v>
      </c>
      <c r="H139">
        <v>219.15984688213899</v>
      </c>
      <c r="I139">
        <v>161.410084741725</v>
      </c>
      <c r="J139">
        <v>156.21618985474399</v>
      </c>
      <c r="K139">
        <v>497.05066541218599</v>
      </c>
      <c r="L139">
        <v>316.06284724003302</v>
      </c>
      <c r="M139">
        <v>73.385989604584793</v>
      </c>
      <c r="N139">
        <v>88.141147214714294</v>
      </c>
      <c r="O139">
        <v>92.605230475712901</v>
      </c>
      <c r="P139">
        <v>190.28496581193201</v>
      </c>
      <c r="Q139">
        <v>90.373188845213605</v>
      </c>
      <c r="R139">
        <v>-0.98140527725660598</v>
      </c>
      <c r="S139">
        <v>0.239206648879626</v>
      </c>
      <c r="T139">
        <f t="shared" si="2"/>
        <v>0.62122675306322028</v>
      </c>
    </row>
    <row r="140" spans="1:20" x14ac:dyDescent="0.2">
      <c r="A140" t="s">
        <v>1357</v>
      </c>
      <c r="B140" t="s">
        <v>1358</v>
      </c>
      <c r="C140" t="s">
        <v>8</v>
      </c>
      <c r="D140" t="s">
        <v>1359</v>
      </c>
      <c r="E140">
        <v>74.11</v>
      </c>
      <c r="F140">
        <v>2</v>
      </c>
      <c r="G140" t="s">
        <v>2046</v>
      </c>
      <c r="H140">
        <v>406.91742398975299</v>
      </c>
      <c r="I140">
        <v>99.2895472985373</v>
      </c>
      <c r="J140">
        <v>165.00740022080899</v>
      </c>
      <c r="K140">
        <v>434.964991706131</v>
      </c>
      <c r="L140">
        <v>208.584456013904</v>
      </c>
      <c r="M140">
        <v>76.303993875508596</v>
      </c>
      <c r="N140">
        <v>124.615750051205</v>
      </c>
      <c r="O140">
        <v>180.83044634108299</v>
      </c>
      <c r="P140">
        <v>285.96241210528098</v>
      </c>
      <c r="Q140">
        <v>152.72309819614401</v>
      </c>
      <c r="R140">
        <v>-0.68457435695083702</v>
      </c>
      <c r="S140">
        <v>0.24319868375640999</v>
      </c>
      <c r="T140">
        <f t="shared" si="2"/>
        <v>0.61403877988809741</v>
      </c>
    </row>
    <row r="141" spans="1:20" x14ac:dyDescent="0.2">
      <c r="A141" t="s">
        <v>328</v>
      </c>
      <c r="B141" t="s">
        <v>329</v>
      </c>
      <c r="C141" t="s">
        <v>330</v>
      </c>
      <c r="D141" t="s">
        <v>331</v>
      </c>
      <c r="E141">
        <v>114.78</v>
      </c>
      <c r="F141">
        <v>2</v>
      </c>
      <c r="G141" t="s">
        <v>328</v>
      </c>
      <c r="H141">
        <v>1055.4165888524701</v>
      </c>
      <c r="I141">
        <v>146.41194559966499</v>
      </c>
      <c r="J141">
        <v>74.063590954085996</v>
      </c>
      <c r="K141">
        <v>105.868606522463</v>
      </c>
      <c r="L141">
        <v>214.55989084758301</v>
      </c>
      <c r="M141">
        <v>322.187496135559</v>
      </c>
      <c r="N141">
        <v>0.19921942615520499</v>
      </c>
      <c r="O141">
        <v>123.63973053356401</v>
      </c>
      <c r="P141">
        <v>126.140276061064</v>
      </c>
      <c r="Q141">
        <v>169.099810690574</v>
      </c>
      <c r="R141">
        <v>-1.03724634156738</v>
      </c>
      <c r="S141">
        <v>0.24409282207430399</v>
      </c>
      <c r="T141">
        <f t="shared" si="2"/>
        <v>0.61244499149373244</v>
      </c>
    </row>
    <row r="142" spans="1:20" x14ac:dyDescent="0.2">
      <c r="A142" t="s">
        <v>1005</v>
      </c>
      <c r="B142" t="s">
        <v>1006</v>
      </c>
      <c r="C142" t="s">
        <v>1007</v>
      </c>
      <c r="D142" t="s">
        <v>1008</v>
      </c>
      <c r="E142">
        <v>92.93</v>
      </c>
      <c r="F142">
        <v>2</v>
      </c>
      <c r="G142" t="s">
        <v>1005</v>
      </c>
      <c r="H142">
        <v>77.999352703483197</v>
      </c>
      <c r="I142">
        <v>74.679828406927101</v>
      </c>
      <c r="J142">
        <v>59.002384825088697</v>
      </c>
      <c r="K142">
        <v>106.257505223493</v>
      </c>
      <c r="L142">
        <v>19.4948784141848</v>
      </c>
      <c r="M142">
        <v>11.1273297464806</v>
      </c>
      <c r="N142">
        <v>112.973345645975</v>
      </c>
      <c r="O142">
        <v>72.508946936524794</v>
      </c>
      <c r="P142">
        <v>76.339590555205106</v>
      </c>
      <c r="Q142">
        <v>46.001912675354802</v>
      </c>
      <c r="R142">
        <v>-1.2758504069415399</v>
      </c>
      <c r="S142">
        <v>0.25052678936718897</v>
      </c>
      <c r="T142">
        <f t="shared" si="2"/>
        <v>0.6011458272726955</v>
      </c>
    </row>
    <row r="143" spans="1:20" x14ac:dyDescent="0.2">
      <c r="A143" t="s">
        <v>1157</v>
      </c>
      <c r="B143" t="s">
        <v>1158</v>
      </c>
      <c r="C143" t="s">
        <v>1159</v>
      </c>
      <c r="D143" t="s">
        <v>1160</v>
      </c>
      <c r="E143">
        <v>94.83</v>
      </c>
      <c r="F143">
        <v>2</v>
      </c>
      <c r="G143" t="s">
        <v>1157</v>
      </c>
      <c r="H143">
        <v>991.58713334945003</v>
      </c>
      <c r="I143">
        <v>650.55057854204404</v>
      </c>
      <c r="J143">
        <v>328.598896554482</v>
      </c>
      <c r="K143">
        <v>444.87132397298899</v>
      </c>
      <c r="L143">
        <v>878.55273084497503</v>
      </c>
      <c r="M143">
        <v>2082.4426719081698</v>
      </c>
      <c r="N143">
        <v>2395.72991461027</v>
      </c>
      <c r="O143">
        <v>374.94946039139501</v>
      </c>
      <c r="P143">
        <v>547.71095125751594</v>
      </c>
      <c r="Q143">
        <v>1480.4977013765699</v>
      </c>
      <c r="R143">
        <v>0.75196648797305299</v>
      </c>
      <c r="S143">
        <v>0.25645758620216202</v>
      </c>
      <c r="T143">
        <f t="shared" si="2"/>
        <v>0.59098444966117136</v>
      </c>
    </row>
    <row r="144" spans="1:20" x14ac:dyDescent="0.2">
      <c r="A144" t="s">
        <v>1325</v>
      </c>
      <c r="B144" t="s">
        <v>1326</v>
      </c>
      <c r="C144" t="s">
        <v>1327</v>
      </c>
      <c r="D144" t="s">
        <v>1328</v>
      </c>
      <c r="E144">
        <v>37.99</v>
      </c>
      <c r="F144">
        <v>1</v>
      </c>
      <c r="G144" t="s">
        <v>1325</v>
      </c>
      <c r="H144">
        <v>505.500684632809</v>
      </c>
      <c r="I144">
        <v>35.851522114572902</v>
      </c>
      <c r="J144">
        <v>27.792399244030999</v>
      </c>
      <c r="K144">
        <v>1213.2591215418499</v>
      </c>
      <c r="L144">
        <v>178.36358525025599</v>
      </c>
      <c r="M144">
        <v>50.675059409313697</v>
      </c>
      <c r="N144">
        <v>39.240939302472903</v>
      </c>
      <c r="O144">
        <v>3.3608414767756201</v>
      </c>
      <c r="P144">
        <v>270.67610337369098</v>
      </c>
      <c r="Q144">
        <v>44.9579993558933</v>
      </c>
      <c r="R144">
        <v>-0.50261137508258802</v>
      </c>
      <c r="S144">
        <v>0.25711096010684598</v>
      </c>
      <c r="T144">
        <f t="shared" si="2"/>
        <v>0.58987940988973286</v>
      </c>
    </row>
    <row r="145" spans="1:20" x14ac:dyDescent="0.2">
      <c r="A145" t="s">
        <v>456</v>
      </c>
      <c r="B145" t="s">
        <v>457</v>
      </c>
      <c r="C145" t="s">
        <v>458</v>
      </c>
      <c r="D145" t="s">
        <v>459</v>
      </c>
      <c r="E145">
        <v>44.99</v>
      </c>
      <c r="F145">
        <v>1</v>
      </c>
      <c r="G145" t="s">
        <v>456</v>
      </c>
      <c r="H145">
        <v>9.9609713077602399E-2</v>
      </c>
      <c r="I145">
        <v>0.11420063755016099</v>
      </c>
      <c r="J145">
        <v>12.9008885782742</v>
      </c>
      <c r="K145">
        <v>9.9609713077602399E-2</v>
      </c>
      <c r="L145">
        <v>15.990823147163701</v>
      </c>
      <c r="M145">
        <v>7.6134103472818504</v>
      </c>
      <c r="N145">
        <v>9.9609713077602399E-2</v>
      </c>
      <c r="O145">
        <v>30.9038571316581</v>
      </c>
      <c r="P145">
        <v>0.106905175313881</v>
      </c>
      <c r="Q145">
        <v>11.802116747222801</v>
      </c>
      <c r="R145">
        <v>6.6928211451033501</v>
      </c>
      <c r="S145">
        <v>0.257469528337673</v>
      </c>
      <c r="T145">
        <f t="shared" si="2"/>
        <v>0.58927416257571652</v>
      </c>
    </row>
    <row r="146" spans="1:20" x14ac:dyDescent="0.2">
      <c r="A146" t="s">
        <v>97</v>
      </c>
      <c r="B146" t="s">
        <v>98</v>
      </c>
      <c r="C146" t="s">
        <v>99</v>
      </c>
      <c r="D146" t="s">
        <v>100</v>
      </c>
      <c r="E146">
        <v>54.84</v>
      </c>
      <c r="F146">
        <v>1</v>
      </c>
      <c r="G146" t="s">
        <v>97</v>
      </c>
      <c r="H146">
        <v>281.93431220561502</v>
      </c>
      <c r="I146">
        <v>870.14645062762304</v>
      </c>
      <c r="J146">
        <v>727.86394930988297</v>
      </c>
      <c r="K146">
        <v>401.18444778040902</v>
      </c>
      <c r="L146">
        <v>273.62665572527902</v>
      </c>
      <c r="M146">
        <v>494.30269166765498</v>
      </c>
      <c r="N146">
        <v>859.10662543647595</v>
      </c>
      <c r="O146">
        <v>14.184046151431099</v>
      </c>
      <c r="P146">
        <v>564.52419854514596</v>
      </c>
      <c r="Q146">
        <v>383.964673696467</v>
      </c>
      <c r="R146">
        <v>-0.429506881070153</v>
      </c>
      <c r="S146">
        <v>0.25946742685872798</v>
      </c>
      <c r="T146">
        <f t="shared" si="2"/>
        <v>0.58591715505417508</v>
      </c>
    </row>
    <row r="147" spans="1:20" x14ac:dyDescent="0.2">
      <c r="A147" t="s">
        <v>972</v>
      </c>
      <c r="B147" t="s">
        <v>973</v>
      </c>
      <c r="C147" t="s">
        <v>974</v>
      </c>
      <c r="D147" t="s">
        <v>975</v>
      </c>
      <c r="E147">
        <v>40.630000000000003</v>
      </c>
      <c r="F147">
        <v>1</v>
      </c>
      <c r="G147" t="s">
        <v>972</v>
      </c>
      <c r="H147">
        <v>27.633494035235401</v>
      </c>
      <c r="I147">
        <v>37.817535336078997</v>
      </c>
      <c r="J147">
        <v>36.658997919098397</v>
      </c>
      <c r="K147">
        <v>14.2315546939121</v>
      </c>
      <c r="L147">
        <v>33.983934285116</v>
      </c>
      <c r="M147">
        <v>69.819378872534102</v>
      </c>
      <c r="N147">
        <v>35.424737618061997</v>
      </c>
      <c r="O147">
        <v>69.874914893420595</v>
      </c>
      <c r="P147">
        <v>32.146245977166899</v>
      </c>
      <c r="Q147">
        <v>52.622058245298</v>
      </c>
      <c r="R147">
        <v>0.59150353534086797</v>
      </c>
      <c r="S147">
        <v>0.26182668526224201</v>
      </c>
      <c r="T147">
        <f t="shared" si="2"/>
        <v>0.58198609242417254</v>
      </c>
    </row>
    <row r="148" spans="1:20" x14ac:dyDescent="0.2">
      <c r="A148" t="s">
        <v>1452</v>
      </c>
      <c r="B148" t="s">
        <v>1453</v>
      </c>
      <c r="C148" t="s">
        <v>1454</v>
      </c>
      <c r="D148" t="s">
        <v>1455</v>
      </c>
      <c r="E148">
        <v>118.28</v>
      </c>
      <c r="F148">
        <v>2</v>
      </c>
      <c r="G148" t="s">
        <v>1452</v>
      </c>
      <c r="H148">
        <v>58.154181616615197</v>
      </c>
      <c r="I148">
        <v>30.997146752736299</v>
      </c>
      <c r="J148">
        <v>17.413109202169998</v>
      </c>
      <c r="K148">
        <v>21.025587864441899</v>
      </c>
      <c r="L148">
        <v>36.431796775112097</v>
      </c>
      <c r="M148">
        <v>47.585743088244598</v>
      </c>
      <c r="N148">
        <v>56.678963351067097</v>
      </c>
      <c r="O148">
        <v>80.914969412740703</v>
      </c>
      <c r="P148">
        <v>26.011367308589101</v>
      </c>
      <c r="Q148">
        <v>52.132353219655798</v>
      </c>
      <c r="R148">
        <v>1.16051676087139</v>
      </c>
      <c r="S148">
        <v>0.26655334118970903</v>
      </c>
      <c r="T148">
        <f t="shared" si="2"/>
        <v>0.5742158693154974</v>
      </c>
    </row>
    <row r="149" spans="1:20" x14ac:dyDescent="0.2">
      <c r="A149" t="s">
        <v>1305</v>
      </c>
      <c r="B149" t="s">
        <v>1306</v>
      </c>
      <c r="C149" t="s">
        <v>1307</v>
      </c>
      <c r="D149" t="s">
        <v>1308</v>
      </c>
      <c r="E149">
        <v>171.9</v>
      </c>
      <c r="F149">
        <v>4</v>
      </c>
      <c r="G149" t="s">
        <v>1305</v>
      </c>
      <c r="H149">
        <v>685.70277067395295</v>
      </c>
      <c r="I149">
        <v>189.09617001354701</v>
      </c>
      <c r="J149">
        <v>275.835276798481</v>
      </c>
      <c r="K149">
        <v>560.96790845809403</v>
      </c>
      <c r="L149">
        <v>235.02631543091701</v>
      </c>
      <c r="M149">
        <v>185.43753224710201</v>
      </c>
      <c r="N149">
        <v>181.79770883106301</v>
      </c>
      <c r="O149">
        <v>322.26304116919101</v>
      </c>
      <c r="P149">
        <v>418.40159262828797</v>
      </c>
      <c r="Q149">
        <v>210.23192383900999</v>
      </c>
      <c r="R149">
        <v>-0.70057622841404099</v>
      </c>
      <c r="S149">
        <v>0.26783720147564999</v>
      </c>
      <c r="T149">
        <f t="shared" si="2"/>
        <v>0.57212910143337004</v>
      </c>
    </row>
    <row r="150" spans="1:20" x14ac:dyDescent="0.2">
      <c r="A150" t="s">
        <v>69</v>
      </c>
      <c r="B150" t="s">
        <v>70</v>
      </c>
      <c r="C150" t="s">
        <v>71</v>
      </c>
      <c r="D150" t="s">
        <v>72</v>
      </c>
      <c r="E150">
        <v>186.32</v>
      </c>
      <c r="F150">
        <v>3</v>
      </c>
      <c r="G150" t="s">
        <v>69</v>
      </c>
      <c r="H150">
        <v>8.7383117933523096</v>
      </c>
      <c r="I150">
        <v>75.447289276269601</v>
      </c>
      <c r="J150">
        <v>57.375308029389501</v>
      </c>
      <c r="K150">
        <v>190.27570274007601</v>
      </c>
      <c r="L150">
        <v>0.29882913923280702</v>
      </c>
      <c r="M150">
        <v>48.8129380064589</v>
      </c>
      <c r="N150">
        <v>78.162509838517906</v>
      </c>
      <c r="O150">
        <v>150.788552987847</v>
      </c>
      <c r="P150">
        <v>66.411298652829501</v>
      </c>
      <c r="Q150">
        <v>63.487723922488399</v>
      </c>
      <c r="R150">
        <v>-0.48188495776318302</v>
      </c>
      <c r="S150">
        <v>0.26911218694322903</v>
      </c>
      <c r="T150">
        <f t="shared" si="2"/>
        <v>0.57006663444601358</v>
      </c>
    </row>
    <row r="151" spans="1:20" x14ac:dyDescent="0.2">
      <c r="A151" t="s">
        <v>1460</v>
      </c>
      <c r="B151" t="s">
        <v>1461</v>
      </c>
      <c r="C151" t="s">
        <v>1462</v>
      </c>
      <c r="D151" t="s">
        <v>1463</v>
      </c>
      <c r="E151">
        <v>70.8</v>
      </c>
      <c r="F151">
        <v>1</v>
      </c>
      <c r="G151" t="s">
        <v>1460</v>
      </c>
      <c r="H151">
        <v>294.69424935993101</v>
      </c>
      <c r="I151">
        <v>97.084647442437401</v>
      </c>
      <c r="J151">
        <v>282.44812653752501</v>
      </c>
      <c r="K151">
        <v>112.083667620721</v>
      </c>
      <c r="L151">
        <v>82.130778085203502</v>
      </c>
      <c r="M151">
        <v>124.290262868171</v>
      </c>
      <c r="N151">
        <v>9.9609713077602399E-2</v>
      </c>
      <c r="O151">
        <v>287.95742527085503</v>
      </c>
      <c r="P151">
        <v>197.26589707912299</v>
      </c>
      <c r="Q151">
        <v>103.21052047668699</v>
      </c>
      <c r="R151">
        <v>-0.74341291841080703</v>
      </c>
      <c r="S151">
        <v>0.27469176935791501</v>
      </c>
      <c r="T151">
        <f t="shared" si="2"/>
        <v>0.5611543532332115</v>
      </c>
    </row>
    <row r="152" spans="1:20" x14ac:dyDescent="0.2">
      <c r="A152" t="s">
        <v>53</v>
      </c>
      <c r="B152" t="s">
        <v>54</v>
      </c>
      <c r="C152" t="s">
        <v>55</v>
      </c>
      <c r="D152" t="s">
        <v>56</v>
      </c>
      <c r="E152">
        <v>41.92</v>
      </c>
      <c r="F152">
        <v>1</v>
      </c>
      <c r="G152" t="s">
        <v>53</v>
      </c>
      <c r="H152">
        <v>12.222231354624601</v>
      </c>
      <c r="I152">
        <v>9.9609713077602399E-2</v>
      </c>
      <c r="J152">
        <v>417.0999872383</v>
      </c>
      <c r="K152">
        <v>4.5741851263240303</v>
      </c>
      <c r="L152">
        <v>11.643147668807201</v>
      </c>
      <c r="M152">
        <v>9.9609713077602399E-2</v>
      </c>
      <c r="N152">
        <v>1187.5684270464801</v>
      </c>
      <c r="O152">
        <v>16.403761231964701</v>
      </c>
      <c r="P152">
        <v>8.3982082404743092</v>
      </c>
      <c r="Q152">
        <v>14.0234544503859</v>
      </c>
      <c r="R152">
        <v>0.754772734971485</v>
      </c>
      <c r="S152">
        <v>0.275065874959595</v>
      </c>
      <c r="T152">
        <f t="shared" si="2"/>
        <v>0.56056328542281653</v>
      </c>
    </row>
    <row r="153" spans="1:20" x14ac:dyDescent="0.2">
      <c r="A153" t="s">
        <v>1617</v>
      </c>
      <c r="B153" t="s">
        <v>1618</v>
      </c>
      <c r="C153" t="s">
        <v>1619</v>
      </c>
      <c r="D153" t="s">
        <v>1620</v>
      </c>
      <c r="E153">
        <v>83.56</v>
      </c>
      <c r="F153">
        <v>2</v>
      </c>
      <c r="G153" t="s">
        <v>1617</v>
      </c>
      <c r="H153">
        <v>212.774055757356</v>
      </c>
      <c r="I153">
        <v>37.803550321386702</v>
      </c>
      <c r="J153">
        <v>158.54675407775201</v>
      </c>
      <c r="K153">
        <v>275.24453324934899</v>
      </c>
      <c r="L153">
        <v>178.28461653956501</v>
      </c>
      <c r="M153">
        <v>13.397959412384999</v>
      </c>
      <c r="N153">
        <v>152.798616885282</v>
      </c>
      <c r="O153">
        <v>123.89477851063</v>
      </c>
      <c r="P153">
        <v>185.66040491755399</v>
      </c>
      <c r="Q153">
        <v>138.34669769795599</v>
      </c>
      <c r="R153">
        <v>-0.70336927402677196</v>
      </c>
      <c r="S153">
        <v>0.27840644077210602</v>
      </c>
      <c r="T153">
        <f t="shared" si="2"/>
        <v>0.55532072179341196</v>
      </c>
    </row>
    <row r="154" spans="1:20" x14ac:dyDescent="0.2">
      <c r="A154" t="s">
        <v>272</v>
      </c>
      <c r="B154" t="s">
        <v>273</v>
      </c>
      <c r="C154" t="s">
        <v>274</v>
      </c>
      <c r="D154" t="s">
        <v>275</v>
      </c>
      <c r="E154">
        <v>39.83</v>
      </c>
      <c r="F154">
        <v>1</v>
      </c>
      <c r="G154" t="s">
        <v>2072</v>
      </c>
      <c r="H154">
        <v>9.9609713077602399E-2</v>
      </c>
      <c r="I154">
        <v>0.83093935262959195</v>
      </c>
      <c r="J154">
        <v>1.43412804642104</v>
      </c>
      <c r="K154">
        <v>9.9609713077602399E-2</v>
      </c>
      <c r="L154">
        <v>9.9609713077602399E-2</v>
      </c>
      <c r="M154">
        <v>0.10942237876204</v>
      </c>
      <c r="N154">
        <v>23.670359712549001</v>
      </c>
      <c r="O154">
        <v>59.953407462075901</v>
      </c>
      <c r="P154">
        <v>0.46527453285359699</v>
      </c>
      <c r="Q154">
        <v>11.889891045655499</v>
      </c>
      <c r="R154">
        <v>2.0224179421427002</v>
      </c>
      <c r="S154">
        <v>0.27990051797764998</v>
      </c>
      <c r="T154">
        <f t="shared" si="2"/>
        <v>0.5529962978374211</v>
      </c>
    </row>
    <row r="155" spans="1:20" x14ac:dyDescent="0.2">
      <c r="A155" t="s">
        <v>564</v>
      </c>
      <c r="B155" t="s">
        <v>565</v>
      </c>
      <c r="C155" t="s">
        <v>566</v>
      </c>
      <c r="D155" t="s">
        <v>567</v>
      </c>
      <c r="E155">
        <v>54.03</v>
      </c>
      <c r="F155">
        <v>1</v>
      </c>
      <c r="G155" t="s">
        <v>564</v>
      </c>
      <c r="H155">
        <v>9.9609713077602399E-2</v>
      </c>
      <c r="I155">
        <v>9.9609713077602399E-2</v>
      </c>
      <c r="J155">
        <v>9.9609713077602399E-2</v>
      </c>
      <c r="K155">
        <v>9.9609713077602399E-2</v>
      </c>
      <c r="L155">
        <v>9.9609713077602399E-2</v>
      </c>
      <c r="M155">
        <v>9.9609713077602399E-2</v>
      </c>
      <c r="N155">
        <v>9.9609713077602399E-2</v>
      </c>
      <c r="O155">
        <v>25.813780577744701</v>
      </c>
      <c r="P155">
        <v>9.9609713077602399E-2</v>
      </c>
      <c r="Q155">
        <v>9.9609713077602399E-2</v>
      </c>
      <c r="R155">
        <v>0</v>
      </c>
      <c r="S155">
        <v>0.28196797157853398</v>
      </c>
      <c r="T155">
        <f t="shared" si="2"/>
        <v>0.54980021989579542</v>
      </c>
    </row>
    <row r="156" spans="1:20" x14ac:dyDescent="0.2">
      <c r="A156" t="s">
        <v>736</v>
      </c>
      <c r="B156" t="s">
        <v>737</v>
      </c>
      <c r="C156" t="s">
        <v>738</v>
      </c>
      <c r="D156" t="s">
        <v>739</v>
      </c>
      <c r="E156">
        <v>40.08</v>
      </c>
      <c r="F156">
        <v>1</v>
      </c>
      <c r="G156" t="s">
        <v>736</v>
      </c>
      <c r="H156">
        <v>9.9609713077602399E-2</v>
      </c>
      <c r="I156">
        <v>9.9609713077602399E-2</v>
      </c>
      <c r="J156">
        <v>9.9609713077602399E-2</v>
      </c>
      <c r="K156">
        <v>9.9609713077602399E-2</v>
      </c>
      <c r="L156">
        <v>9.9609713077602399E-2</v>
      </c>
      <c r="M156">
        <v>9.9609713077602399E-2</v>
      </c>
      <c r="N156">
        <v>9.9609713077602399E-2</v>
      </c>
      <c r="O156">
        <v>19.536861573346499</v>
      </c>
      <c r="P156">
        <v>9.9609713077602399E-2</v>
      </c>
      <c r="Q156">
        <v>9.9609713077602399E-2</v>
      </c>
      <c r="R156">
        <v>0</v>
      </c>
      <c r="S156">
        <v>0.28441493161154702</v>
      </c>
      <c r="T156">
        <f t="shared" si="2"/>
        <v>0.54604760714664557</v>
      </c>
    </row>
    <row r="157" spans="1:20" x14ac:dyDescent="0.2">
      <c r="A157" t="s">
        <v>1487</v>
      </c>
      <c r="B157" t="s">
        <v>1488</v>
      </c>
      <c r="C157" t="s">
        <v>1489</v>
      </c>
      <c r="D157" t="s">
        <v>1490</v>
      </c>
      <c r="E157">
        <v>42.93</v>
      </c>
      <c r="F157">
        <v>1</v>
      </c>
      <c r="G157" t="s">
        <v>1487</v>
      </c>
      <c r="H157">
        <v>33711.111404186297</v>
      </c>
      <c r="I157">
        <v>28921.811285531701</v>
      </c>
      <c r="J157">
        <v>32062.0165665635</v>
      </c>
      <c r="K157">
        <v>57017.9022335626</v>
      </c>
      <c r="L157">
        <v>120751.39666503599</v>
      </c>
      <c r="M157">
        <v>10032.0018361782</v>
      </c>
      <c r="N157">
        <v>17903.987664933698</v>
      </c>
      <c r="O157">
        <v>633.88948779040595</v>
      </c>
      <c r="P157">
        <v>32886.563985374902</v>
      </c>
      <c r="Q157">
        <v>13967.994750555899</v>
      </c>
      <c r="R157">
        <v>-1.1840663048901201</v>
      </c>
      <c r="S157">
        <v>0.28529337783192399</v>
      </c>
      <c r="T157">
        <f t="shared" si="2"/>
        <v>0.54470830897535127</v>
      </c>
    </row>
    <row r="158" spans="1:20" x14ac:dyDescent="0.2">
      <c r="A158" t="s">
        <v>117</v>
      </c>
      <c r="B158" t="s">
        <v>118</v>
      </c>
      <c r="C158" t="s">
        <v>119</v>
      </c>
      <c r="D158" t="s">
        <v>120</v>
      </c>
      <c r="E158">
        <v>36.46</v>
      </c>
      <c r="F158">
        <v>1</v>
      </c>
      <c r="G158" t="s">
        <v>117</v>
      </c>
      <c r="H158">
        <v>9.9609713077602399E-2</v>
      </c>
      <c r="I158">
        <v>2.81992957266278</v>
      </c>
      <c r="J158">
        <v>9.9609713077602399E-2</v>
      </c>
      <c r="K158">
        <v>3.40801259510997</v>
      </c>
      <c r="L158">
        <v>176.981490941163</v>
      </c>
      <c r="M158">
        <v>9.9609713077602399E-2</v>
      </c>
      <c r="N158">
        <v>4.7898412005916997</v>
      </c>
      <c r="O158">
        <v>7.4612888231903503</v>
      </c>
      <c r="P158">
        <v>1.4597696428701901</v>
      </c>
      <c r="Q158">
        <v>6.1255650118910197</v>
      </c>
      <c r="R158">
        <v>3.35902088803785</v>
      </c>
      <c r="S158">
        <v>0.28598592760658398</v>
      </c>
      <c r="T158">
        <f t="shared" si="2"/>
        <v>0.54365533649742515</v>
      </c>
    </row>
    <row r="159" spans="1:20" x14ac:dyDescent="0.2">
      <c r="A159" t="s">
        <v>1733</v>
      </c>
      <c r="B159" t="s">
        <v>1734</v>
      </c>
      <c r="C159" t="s">
        <v>1735</v>
      </c>
      <c r="D159" t="s">
        <v>1736</v>
      </c>
      <c r="E159">
        <v>98.73</v>
      </c>
      <c r="F159">
        <v>2</v>
      </c>
      <c r="G159" t="s">
        <v>1733</v>
      </c>
      <c r="H159">
        <v>150.19705282077001</v>
      </c>
      <c r="I159">
        <v>48.411160682086802</v>
      </c>
      <c r="J159">
        <v>132.96522019667501</v>
      </c>
      <c r="K159">
        <v>25.452563676120601</v>
      </c>
      <c r="L159">
        <v>33.446928768341898</v>
      </c>
      <c r="M159">
        <v>35.973474581026899</v>
      </c>
      <c r="N159">
        <v>0.19921942615520499</v>
      </c>
      <c r="O159">
        <v>125.489937502911</v>
      </c>
      <c r="P159">
        <v>90.688190439380804</v>
      </c>
      <c r="Q159">
        <v>34.710201674684399</v>
      </c>
      <c r="R159">
        <v>-1.2976585140888399</v>
      </c>
      <c r="S159">
        <v>0.28717239847751602</v>
      </c>
      <c r="T159">
        <f t="shared" si="2"/>
        <v>0.54185730455843395</v>
      </c>
    </row>
    <row r="160" spans="1:20" x14ac:dyDescent="0.2">
      <c r="A160" t="s">
        <v>852</v>
      </c>
      <c r="B160" t="s">
        <v>853</v>
      </c>
      <c r="C160" t="s">
        <v>854</v>
      </c>
      <c r="D160" t="s">
        <v>855</v>
      </c>
      <c r="E160">
        <v>48.71</v>
      </c>
      <c r="F160">
        <v>1</v>
      </c>
      <c r="G160" t="s">
        <v>852</v>
      </c>
      <c r="H160">
        <v>9.9609713077602399E-2</v>
      </c>
      <c r="I160">
        <v>9.9609713077602399E-2</v>
      </c>
      <c r="J160">
        <v>9.9609713077602399E-2</v>
      </c>
      <c r="K160">
        <v>9.9609713077602399E-2</v>
      </c>
      <c r="L160">
        <v>9.9609713077602399E-2</v>
      </c>
      <c r="M160">
        <v>9.9609713077602399E-2</v>
      </c>
      <c r="N160">
        <v>9.9609713077602399E-2</v>
      </c>
      <c r="O160">
        <v>13.3297627358571</v>
      </c>
      <c r="P160">
        <v>9.9609713077602399E-2</v>
      </c>
      <c r="Q160">
        <v>9.9609713077602399E-2</v>
      </c>
      <c r="R160">
        <v>0</v>
      </c>
      <c r="S160">
        <v>0.288425604205158</v>
      </c>
      <c r="T160">
        <f t="shared" si="2"/>
        <v>0.53996618891989201</v>
      </c>
    </row>
    <row r="161" spans="1:20" x14ac:dyDescent="0.2">
      <c r="A161" t="s">
        <v>1337</v>
      </c>
      <c r="B161" t="s">
        <v>1338</v>
      </c>
      <c r="C161" t="s">
        <v>1339</v>
      </c>
      <c r="D161" t="s">
        <v>1340</v>
      </c>
      <c r="E161">
        <v>39.21</v>
      </c>
      <c r="F161">
        <v>1</v>
      </c>
      <c r="G161" t="s">
        <v>1337</v>
      </c>
      <c r="H161">
        <v>1.8322613601978299</v>
      </c>
      <c r="I161">
        <v>4.6434726750577404</v>
      </c>
      <c r="J161">
        <v>3.0265143635238299</v>
      </c>
      <c r="K161">
        <v>16.245050259792698</v>
      </c>
      <c r="L161">
        <v>2.1684332407743301</v>
      </c>
      <c r="M161">
        <v>3.32815068578003</v>
      </c>
      <c r="N161">
        <v>13.228096007780399</v>
      </c>
      <c r="O161">
        <v>45.810688089646398</v>
      </c>
      <c r="P161">
        <v>3.83499351929078</v>
      </c>
      <c r="Q161">
        <v>8.2781233467802107</v>
      </c>
      <c r="R161">
        <v>0.86935587209945098</v>
      </c>
      <c r="S161">
        <v>0.28913720185865699</v>
      </c>
      <c r="T161">
        <f t="shared" si="2"/>
        <v>0.5388960262038005</v>
      </c>
    </row>
    <row r="162" spans="1:20" x14ac:dyDescent="0.2">
      <c r="A162" t="s">
        <v>1049</v>
      </c>
      <c r="B162" t="s">
        <v>1050</v>
      </c>
      <c r="C162" t="s">
        <v>1051</v>
      </c>
      <c r="D162" t="s">
        <v>1052</v>
      </c>
      <c r="E162">
        <v>36.590000000000003</v>
      </c>
      <c r="F162">
        <v>1</v>
      </c>
      <c r="G162" t="s">
        <v>1049</v>
      </c>
      <c r="H162">
        <v>9.9609713077602399E-2</v>
      </c>
      <c r="I162">
        <v>9.9609713077602399E-2</v>
      </c>
      <c r="J162">
        <v>9.9609713077602399E-2</v>
      </c>
      <c r="K162">
        <v>9.9609713077602399E-2</v>
      </c>
      <c r="L162">
        <v>9.9609713077602399E-2</v>
      </c>
      <c r="M162">
        <v>9.9609713077602399E-2</v>
      </c>
      <c r="N162">
        <v>9.9609713077602399E-2</v>
      </c>
      <c r="O162">
        <v>11.1211293093187</v>
      </c>
      <c r="P162">
        <v>9.9609713077602399E-2</v>
      </c>
      <c r="Q162">
        <v>9.9609713077602399E-2</v>
      </c>
      <c r="R162">
        <v>0</v>
      </c>
      <c r="S162">
        <v>0.29064813587189697</v>
      </c>
      <c r="T162">
        <f t="shared" si="2"/>
        <v>0.53663245813042082</v>
      </c>
    </row>
    <row r="163" spans="1:20" x14ac:dyDescent="0.2">
      <c r="A163" t="s">
        <v>1633</v>
      </c>
      <c r="B163" t="s">
        <v>1634</v>
      </c>
      <c r="C163" t="s">
        <v>1635</v>
      </c>
      <c r="D163" t="s">
        <v>1636</v>
      </c>
      <c r="E163">
        <v>41.26</v>
      </c>
      <c r="F163">
        <v>1</v>
      </c>
      <c r="G163" t="s">
        <v>1633</v>
      </c>
      <c r="H163">
        <v>9.9609713077602399E-2</v>
      </c>
      <c r="I163">
        <v>9.9609713077602399E-2</v>
      </c>
      <c r="J163">
        <v>9.9609713077602399E-2</v>
      </c>
      <c r="K163">
        <v>9.9609713077602399E-2</v>
      </c>
      <c r="L163">
        <v>9.9609713077602399E-2</v>
      </c>
      <c r="M163">
        <v>9.9609713077602399E-2</v>
      </c>
      <c r="N163">
        <v>9.9609713077602399E-2</v>
      </c>
      <c r="O163">
        <v>9.8188527043201503</v>
      </c>
      <c r="P163">
        <v>9.9609713077602399E-2</v>
      </c>
      <c r="Q163">
        <v>9.9609713077602399E-2</v>
      </c>
      <c r="R163">
        <v>0</v>
      </c>
      <c r="S163">
        <v>0.29231824091404202</v>
      </c>
      <c r="T163">
        <f t="shared" si="2"/>
        <v>0.53414408344126163</v>
      </c>
    </row>
    <row r="164" spans="1:20" x14ac:dyDescent="0.2">
      <c r="A164" t="s">
        <v>1349</v>
      </c>
      <c r="B164" t="s">
        <v>1350</v>
      </c>
      <c r="C164" t="s">
        <v>1351</v>
      </c>
      <c r="D164" t="s">
        <v>1352</v>
      </c>
      <c r="E164">
        <v>46.15</v>
      </c>
      <c r="F164">
        <v>1</v>
      </c>
      <c r="G164" t="s">
        <v>1349</v>
      </c>
      <c r="H164">
        <v>9.9122982646175597</v>
      </c>
      <c r="I164">
        <v>9.9609713077602399E-2</v>
      </c>
      <c r="J164">
        <v>12.988548012282401</v>
      </c>
      <c r="K164">
        <v>11.027516569078299</v>
      </c>
      <c r="L164">
        <v>9.9609713077602399E-2</v>
      </c>
      <c r="M164">
        <v>9.9609713077602399E-2</v>
      </c>
      <c r="N164">
        <v>12.5322346595495</v>
      </c>
      <c r="O164">
        <v>11.6567382492742</v>
      </c>
      <c r="P164">
        <v>10.469907416847899</v>
      </c>
      <c r="Q164">
        <v>5.8781739811759204</v>
      </c>
      <c r="R164">
        <v>-2.5798236182366801E-2</v>
      </c>
      <c r="S164">
        <v>0.29459718417467401</v>
      </c>
      <c r="T164">
        <f t="shared" si="2"/>
        <v>0.53077140855667859</v>
      </c>
    </row>
    <row r="165" spans="1:20" x14ac:dyDescent="0.2">
      <c r="A165" t="s">
        <v>1669</v>
      </c>
      <c r="B165" t="s">
        <v>1670</v>
      </c>
      <c r="C165" t="s">
        <v>1671</v>
      </c>
      <c r="D165" t="s">
        <v>1672</v>
      </c>
      <c r="E165">
        <v>245.11</v>
      </c>
      <c r="F165">
        <v>3</v>
      </c>
      <c r="G165" t="s">
        <v>1996</v>
      </c>
      <c r="H165">
        <v>1021.47376693209</v>
      </c>
      <c r="I165">
        <v>1254.6223433371899</v>
      </c>
      <c r="J165">
        <v>1005.23106346832</v>
      </c>
      <c r="K165">
        <v>562.66139140150005</v>
      </c>
      <c r="L165">
        <v>650.07703052002603</v>
      </c>
      <c r="M165">
        <v>778.52431214283695</v>
      </c>
      <c r="N165">
        <v>699.57981287909604</v>
      </c>
      <c r="O165">
        <v>350.86805354495698</v>
      </c>
      <c r="P165">
        <v>1013.3524152002</v>
      </c>
      <c r="Q165">
        <v>674.82842169956098</v>
      </c>
      <c r="R165">
        <v>-0.66665397232087698</v>
      </c>
      <c r="S165">
        <v>0.29526569923044899</v>
      </c>
      <c r="T165">
        <f t="shared" si="2"/>
        <v>0.52978700173174631</v>
      </c>
    </row>
    <row r="166" spans="1:20" x14ac:dyDescent="0.2">
      <c r="A166" t="s">
        <v>65</v>
      </c>
      <c r="B166" t="s">
        <v>66</v>
      </c>
      <c r="C166" t="s">
        <v>67</v>
      </c>
      <c r="D166" t="s">
        <v>68</v>
      </c>
      <c r="E166">
        <v>40.31</v>
      </c>
      <c r="F166">
        <v>1</v>
      </c>
      <c r="G166" t="s">
        <v>65</v>
      </c>
      <c r="H166">
        <v>9.9609713077602399E-2</v>
      </c>
      <c r="I166">
        <v>2.03643925739678</v>
      </c>
      <c r="J166">
        <v>9.9609713077602399E-2</v>
      </c>
      <c r="K166">
        <v>9.9609713077602399E-2</v>
      </c>
      <c r="L166">
        <v>9.9609713077602399E-2</v>
      </c>
      <c r="M166">
        <v>9.9609713077602399E-2</v>
      </c>
      <c r="N166">
        <v>7.7164437009481297</v>
      </c>
      <c r="O166">
        <v>71.880039354280996</v>
      </c>
      <c r="P166">
        <v>9.9609713077602399E-2</v>
      </c>
      <c r="Q166">
        <v>3.90802670701287</v>
      </c>
      <c r="R166">
        <v>3.1377529316170101</v>
      </c>
      <c r="S166">
        <v>0.30462159701090102</v>
      </c>
      <c r="T166">
        <f t="shared" si="2"/>
        <v>0.51623930937108498</v>
      </c>
    </row>
    <row r="167" spans="1:20" x14ac:dyDescent="0.2">
      <c r="A167" t="s">
        <v>923</v>
      </c>
      <c r="B167" t="s">
        <v>924</v>
      </c>
      <c r="C167" t="s">
        <v>925</v>
      </c>
      <c r="D167" t="s">
        <v>926</v>
      </c>
      <c r="E167">
        <v>44.81</v>
      </c>
      <c r="F167">
        <v>1</v>
      </c>
      <c r="G167" t="s">
        <v>923</v>
      </c>
      <c r="H167">
        <v>9.9609713077602399E-2</v>
      </c>
      <c r="I167">
        <v>58.843877825846903</v>
      </c>
      <c r="J167">
        <v>24.375810939143602</v>
      </c>
      <c r="K167">
        <v>14.673599798472001</v>
      </c>
      <c r="L167">
        <v>44.096021149839402</v>
      </c>
      <c r="M167">
        <v>15.891890363141499</v>
      </c>
      <c r="N167">
        <v>38.432045159717298</v>
      </c>
      <c r="O167">
        <v>30.8383556792019</v>
      </c>
      <c r="P167">
        <v>19.524705368807801</v>
      </c>
      <c r="Q167">
        <v>34.635200419459601</v>
      </c>
      <c r="R167">
        <v>0.864181267206245</v>
      </c>
      <c r="S167">
        <v>0.30475606061471899</v>
      </c>
      <c r="T167">
        <f t="shared" si="2"/>
        <v>0.51604764890775168</v>
      </c>
    </row>
    <row r="168" spans="1:20" x14ac:dyDescent="0.2">
      <c r="A168" t="s">
        <v>500</v>
      </c>
      <c r="B168" t="s">
        <v>501</v>
      </c>
      <c r="C168" t="s">
        <v>502</v>
      </c>
      <c r="D168" t="s">
        <v>503</v>
      </c>
      <c r="E168">
        <v>91.82</v>
      </c>
      <c r="F168">
        <v>2</v>
      </c>
      <c r="G168" t="s">
        <v>2086</v>
      </c>
      <c r="H168">
        <v>87.1816221836267</v>
      </c>
      <c r="I168">
        <v>393.36659639018399</v>
      </c>
      <c r="J168">
        <v>119.223348003881</v>
      </c>
      <c r="K168">
        <v>169.77818827597201</v>
      </c>
      <c r="L168">
        <v>233.98379010283799</v>
      </c>
      <c r="M168">
        <v>293.51969185980602</v>
      </c>
      <c r="N168">
        <v>501.52428367496202</v>
      </c>
      <c r="O168">
        <v>187.83495830664</v>
      </c>
      <c r="P168">
        <v>144.500768139927</v>
      </c>
      <c r="Q168">
        <v>263.75174098132197</v>
      </c>
      <c r="R168">
        <v>0.78506354939057499</v>
      </c>
      <c r="S168">
        <v>0.30507642480878999</v>
      </c>
      <c r="T168">
        <f t="shared" si="2"/>
        <v>0.51559135175137194</v>
      </c>
    </row>
    <row r="169" spans="1:20" x14ac:dyDescent="0.2">
      <c r="A169" t="s">
        <v>1073</v>
      </c>
      <c r="B169" t="s">
        <v>1074</v>
      </c>
      <c r="C169" t="s">
        <v>1075</v>
      </c>
      <c r="D169" t="s">
        <v>1076</v>
      </c>
      <c r="E169">
        <v>50.41</v>
      </c>
      <c r="F169">
        <v>1</v>
      </c>
      <c r="G169" t="s">
        <v>1073</v>
      </c>
      <c r="H169">
        <v>109.43046101567001</v>
      </c>
      <c r="I169">
        <v>17.730045556029701</v>
      </c>
      <c r="J169">
        <v>14.289401444269901</v>
      </c>
      <c r="K169">
        <v>9.9609713077602399E-2</v>
      </c>
      <c r="L169">
        <v>42.700081714490203</v>
      </c>
      <c r="M169">
        <v>27.9280472089578</v>
      </c>
      <c r="N169">
        <v>17.0544291780656</v>
      </c>
      <c r="O169">
        <v>91.026690931306504</v>
      </c>
      <c r="P169">
        <v>16.0097235001498</v>
      </c>
      <c r="Q169">
        <v>35.314064461724001</v>
      </c>
      <c r="R169">
        <v>0.45535971975054201</v>
      </c>
      <c r="S169">
        <v>0.30600194727895802</v>
      </c>
      <c r="T169">
        <f t="shared" si="2"/>
        <v>0.5142758098262129</v>
      </c>
    </row>
    <row r="170" spans="1:20" x14ac:dyDescent="0.2">
      <c r="A170" t="s">
        <v>1313</v>
      </c>
      <c r="B170" t="s">
        <v>1314</v>
      </c>
      <c r="C170" t="s">
        <v>1315</v>
      </c>
      <c r="D170" t="s">
        <v>1316</v>
      </c>
      <c r="E170">
        <v>43.8</v>
      </c>
      <c r="F170">
        <v>1</v>
      </c>
      <c r="G170" t="s">
        <v>1313</v>
      </c>
      <c r="H170">
        <v>6.8440398394838597</v>
      </c>
      <c r="I170">
        <v>15.1038876244566</v>
      </c>
      <c r="J170">
        <v>4.47931851151227</v>
      </c>
      <c r="K170">
        <v>0.12682319468896</v>
      </c>
      <c r="L170">
        <v>35.086113818500998</v>
      </c>
      <c r="M170">
        <v>11.1660061054152</v>
      </c>
      <c r="N170">
        <v>1.1718202335902601</v>
      </c>
      <c r="O170">
        <v>49.674362383981901</v>
      </c>
      <c r="P170">
        <v>5.6616791754980698</v>
      </c>
      <c r="Q170">
        <v>23.126059961958099</v>
      </c>
      <c r="R170">
        <v>0.96108670653014205</v>
      </c>
      <c r="S170">
        <v>0.31049038997663297</v>
      </c>
      <c r="T170">
        <f t="shared" si="2"/>
        <v>0.50795183717727888</v>
      </c>
    </row>
    <row r="171" spans="1:20" x14ac:dyDescent="0.2">
      <c r="A171" t="s">
        <v>1277</v>
      </c>
      <c r="B171" t="s">
        <v>1278</v>
      </c>
      <c r="C171" t="s">
        <v>1279</v>
      </c>
      <c r="D171" t="s">
        <v>1280</v>
      </c>
      <c r="E171">
        <v>134.72</v>
      </c>
      <c r="F171">
        <v>3</v>
      </c>
      <c r="G171" t="s">
        <v>2043</v>
      </c>
      <c r="H171">
        <v>1340.68655615032</v>
      </c>
      <c r="I171">
        <v>784.99016722552096</v>
      </c>
      <c r="J171">
        <v>734.21202121362899</v>
      </c>
      <c r="K171">
        <v>930.99913001137998</v>
      </c>
      <c r="L171">
        <v>911.510568933679</v>
      </c>
      <c r="M171">
        <v>534.96130145449001</v>
      </c>
      <c r="N171">
        <v>657.22334376582705</v>
      </c>
      <c r="O171">
        <v>373.38454839530101</v>
      </c>
      <c r="P171">
        <v>857.99464861845001</v>
      </c>
      <c r="Q171">
        <v>596.09232261015904</v>
      </c>
      <c r="R171">
        <v>-0.55494037256673701</v>
      </c>
      <c r="S171">
        <v>0.31220214192109202</v>
      </c>
      <c r="T171">
        <f t="shared" si="2"/>
        <v>0.50556412170499165</v>
      </c>
    </row>
    <row r="172" spans="1:20" x14ac:dyDescent="0.2">
      <c r="A172" t="s">
        <v>901</v>
      </c>
      <c r="B172" t="s">
        <v>902</v>
      </c>
      <c r="C172" t="s">
        <v>903</v>
      </c>
      <c r="D172" t="s">
        <v>904</v>
      </c>
      <c r="E172">
        <v>70.37</v>
      </c>
      <c r="F172">
        <v>2</v>
      </c>
      <c r="G172" t="s">
        <v>901</v>
      </c>
      <c r="H172">
        <v>120.958486061976</v>
      </c>
      <c r="I172">
        <v>215.12571390654901</v>
      </c>
      <c r="J172">
        <v>109.311557097041</v>
      </c>
      <c r="K172">
        <v>78.333405145844694</v>
      </c>
      <c r="L172">
        <v>92.055613988409704</v>
      </c>
      <c r="M172">
        <v>301.49650608025098</v>
      </c>
      <c r="N172">
        <v>243.757648858951</v>
      </c>
      <c r="O172">
        <v>242.54212554135299</v>
      </c>
      <c r="P172">
        <v>115.135021579509</v>
      </c>
      <c r="Q172">
        <v>243.14988720015199</v>
      </c>
      <c r="R172">
        <v>0.82198142677614205</v>
      </c>
      <c r="S172">
        <v>0.31389136545347002</v>
      </c>
      <c r="T172">
        <f t="shared" si="2"/>
        <v>0.50322063073986834</v>
      </c>
    </row>
    <row r="173" spans="1:20" x14ac:dyDescent="0.2">
      <c r="A173" t="s">
        <v>1737</v>
      </c>
      <c r="B173" t="s">
        <v>1738</v>
      </c>
      <c r="C173" t="s">
        <v>1739</v>
      </c>
      <c r="D173" t="s">
        <v>1740</v>
      </c>
      <c r="E173">
        <v>62.7</v>
      </c>
      <c r="F173">
        <v>1</v>
      </c>
      <c r="G173" t="s">
        <v>1737</v>
      </c>
      <c r="H173">
        <v>996.44769775519796</v>
      </c>
      <c r="I173">
        <v>821.013975763757</v>
      </c>
      <c r="J173">
        <v>1009.72365231661</v>
      </c>
      <c r="K173">
        <v>629.60046241877296</v>
      </c>
      <c r="L173">
        <v>1129.0419209035799</v>
      </c>
      <c r="M173">
        <v>1847.04506415118</v>
      </c>
      <c r="N173">
        <v>2840.8977253982398</v>
      </c>
      <c r="O173">
        <v>597.31235257772903</v>
      </c>
      <c r="P173">
        <v>908.73083675947703</v>
      </c>
      <c r="Q173">
        <v>1488.0434925273801</v>
      </c>
      <c r="R173">
        <v>0.674986723370819</v>
      </c>
      <c r="S173">
        <v>0.31486051610451998</v>
      </c>
      <c r="T173">
        <f t="shared" si="2"/>
        <v>0.50188179701049807</v>
      </c>
    </row>
    <row r="174" spans="1:20" x14ac:dyDescent="0.2">
      <c r="A174" t="s">
        <v>448</v>
      </c>
      <c r="B174" t="s">
        <v>449</v>
      </c>
      <c r="C174" t="s">
        <v>450</v>
      </c>
      <c r="D174" t="s">
        <v>451</v>
      </c>
      <c r="E174">
        <v>51.36</v>
      </c>
      <c r="F174">
        <v>1</v>
      </c>
      <c r="G174" t="s">
        <v>2081</v>
      </c>
      <c r="H174">
        <v>1469.6942415436399</v>
      </c>
      <c r="I174">
        <v>23.071086200063199</v>
      </c>
      <c r="J174">
        <v>84.691931902413103</v>
      </c>
      <c r="K174">
        <v>78.756498020501198</v>
      </c>
      <c r="L174">
        <v>50.132593811948503</v>
      </c>
      <c r="M174">
        <v>49.609622101315502</v>
      </c>
      <c r="N174">
        <v>71.198216888461502</v>
      </c>
      <c r="O174">
        <v>39.2147143310955</v>
      </c>
      <c r="P174">
        <v>81.724214961457093</v>
      </c>
      <c r="Q174">
        <v>49.871107956632002</v>
      </c>
      <c r="R174">
        <v>-0.62819364995424998</v>
      </c>
      <c r="S174">
        <v>0.321648986855329</v>
      </c>
      <c r="T174">
        <f t="shared" si="2"/>
        <v>0.49261781222205536</v>
      </c>
    </row>
    <row r="175" spans="1:20" x14ac:dyDescent="0.2">
      <c r="A175" t="s">
        <v>129</v>
      </c>
      <c r="B175" t="s">
        <v>130</v>
      </c>
      <c r="C175" t="s">
        <v>131</v>
      </c>
      <c r="D175" t="s">
        <v>132</v>
      </c>
      <c r="E175">
        <v>50.87</v>
      </c>
      <c r="F175">
        <v>1</v>
      </c>
      <c r="G175" t="s">
        <v>2064</v>
      </c>
      <c r="H175">
        <v>111.007760147873</v>
      </c>
      <c r="I175">
        <v>106.058521396771</v>
      </c>
      <c r="J175">
        <v>347.96688305832902</v>
      </c>
      <c r="K175">
        <v>213.804562202271</v>
      </c>
      <c r="L175">
        <v>325.38108538351298</v>
      </c>
      <c r="M175">
        <v>269.93399152533698</v>
      </c>
      <c r="N175">
        <v>231.47166225345299</v>
      </c>
      <c r="O175">
        <v>324.28373463188001</v>
      </c>
      <c r="P175">
        <v>162.40616117507199</v>
      </c>
      <c r="Q175">
        <v>297.10886307860801</v>
      </c>
      <c r="R175">
        <v>0.97435507239891295</v>
      </c>
      <c r="S175">
        <v>0.32207936492115302</v>
      </c>
      <c r="T175">
        <f t="shared" si="2"/>
        <v>0.49203709880015101</v>
      </c>
    </row>
    <row r="176" spans="1:20" x14ac:dyDescent="0.2">
      <c r="A176" t="s">
        <v>1729</v>
      </c>
      <c r="B176" t="s">
        <v>1730</v>
      </c>
      <c r="C176" t="s">
        <v>1731</v>
      </c>
      <c r="D176" t="s">
        <v>1732</v>
      </c>
      <c r="E176">
        <v>410.14</v>
      </c>
      <c r="F176">
        <v>7</v>
      </c>
      <c r="G176" t="s">
        <v>1729</v>
      </c>
      <c r="H176">
        <v>696.21484686796498</v>
      </c>
      <c r="I176">
        <v>223.97392051419399</v>
      </c>
      <c r="J176">
        <v>503.66023275277303</v>
      </c>
      <c r="K176">
        <v>405.38040432852603</v>
      </c>
      <c r="L176">
        <v>901.57934908545099</v>
      </c>
      <c r="M176">
        <v>346.16410812560798</v>
      </c>
      <c r="N176">
        <v>489.39061923955597</v>
      </c>
      <c r="O176">
        <v>1320.09345512808</v>
      </c>
      <c r="P176">
        <v>454.52031854064899</v>
      </c>
      <c r="Q176">
        <v>695.484984162503</v>
      </c>
      <c r="R176">
        <v>0.50052364144760997</v>
      </c>
      <c r="S176">
        <v>0.32980283385789799</v>
      </c>
      <c r="T176">
        <f t="shared" si="2"/>
        <v>0.48174561696451396</v>
      </c>
    </row>
    <row r="177" spans="1:20" x14ac:dyDescent="0.2">
      <c r="A177" t="s">
        <v>1376</v>
      </c>
      <c r="B177" t="s">
        <v>1377</v>
      </c>
      <c r="C177" t="s">
        <v>1378</v>
      </c>
      <c r="D177" t="s">
        <v>1379</v>
      </c>
      <c r="E177">
        <v>36.19</v>
      </c>
      <c r="F177">
        <v>1</v>
      </c>
      <c r="G177" t="s">
        <v>1376</v>
      </c>
      <c r="H177">
        <v>15.258622511589</v>
      </c>
      <c r="I177">
        <v>17.255368703997998</v>
      </c>
      <c r="J177">
        <v>115.565339961059</v>
      </c>
      <c r="K177">
        <v>99.717801383561394</v>
      </c>
      <c r="L177">
        <v>73.045764599632406</v>
      </c>
      <c r="M177">
        <v>32.035060562734301</v>
      </c>
      <c r="N177">
        <v>66.530518912595099</v>
      </c>
      <c r="O177">
        <v>173.617971332228</v>
      </c>
      <c r="P177">
        <v>58.486585043779698</v>
      </c>
      <c r="Q177">
        <v>69.788141756113802</v>
      </c>
      <c r="R177">
        <v>0.84629986393346801</v>
      </c>
      <c r="S177">
        <v>0.33022453809600399</v>
      </c>
      <c r="T177">
        <f t="shared" si="2"/>
        <v>0.48119065862094296</v>
      </c>
    </row>
    <row r="178" spans="1:20" x14ac:dyDescent="0.2">
      <c r="A178" t="s">
        <v>1253</v>
      </c>
      <c r="B178" t="s">
        <v>1254</v>
      </c>
      <c r="C178" t="s">
        <v>1255</v>
      </c>
      <c r="D178" t="s">
        <v>1256</v>
      </c>
      <c r="E178">
        <v>37.130000000000003</v>
      </c>
      <c r="F178">
        <v>1</v>
      </c>
      <c r="G178" t="s">
        <v>1253</v>
      </c>
      <c r="H178">
        <v>1440.99448199679</v>
      </c>
      <c r="I178">
        <v>2003.1923985071801</v>
      </c>
      <c r="J178">
        <v>3523.5072431830299</v>
      </c>
      <c r="K178">
        <v>1145.1528129712401</v>
      </c>
      <c r="L178">
        <v>1193.9024821448299</v>
      </c>
      <c r="M178">
        <v>2608.3958469865001</v>
      </c>
      <c r="N178">
        <v>2654.7911823057698</v>
      </c>
      <c r="O178">
        <v>112.879636149416</v>
      </c>
      <c r="P178">
        <v>1722.0934402519799</v>
      </c>
      <c r="Q178">
        <v>1901.1491645656599</v>
      </c>
      <c r="R178">
        <v>-0.33989680052173799</v>
      </c>
      <c r="S178">
        <v>0.33154337215397101</v>
      </c>
      <c r="T178">
        <f t="shared" si="2"/>
        <v>0.47945964959702847</v>
      </c>
    </row>
    <row r="179" spans="1:20" x14ac:dyDescent="0.2">
      <c r="A179" t="s">
        <v>752</v>
      </c>
      <c r="B179" t="s">
        <v>753</v>
      </c>
      <c r="C179" t="s">
        <v>754</v>
      </c>
      <c r="D179" t="s">
        <v>755</v>
      </c>
      <c r="E179">
        <v>82.59</v>
      </c>
      <c r="F179">
        <v>2</v>
      </c>
      <c r="G179" t="s">
        <v>2103</v>
      </c>
      <c r="H179">
        <v>33.301061833888603</v>
      </c>
      <c r="I179">
        <v>21.010365997333601</v>
      </c>
      <c r="J179">
        <v>101.08123778375</v>
      </c>
      <c r="K179">
        <v>68.013547738999307</v>
      </c>
      <c r="L179">
        <v>7.5117961920244101</v>
      </c>
      <c r="M179">
        <v>9.1910209266202507</v>
      </c>
      <c r="N179">
        <v>101.241718136209</v>
      </c>
      <c r="O179">
        <v>86.390740773984206</v>
      </c>
      <c r="P179">
        <v>50.657304786443902</v>
      </c>
      <c r="Q179">
        <v>47.790880850302202</v>
      </c>
      <c r="R179">
        <v>-0.59525780262783201</v>
      </c>
      <c r="S179">
        <v>0.33644726880672399</v>
      </c>
      <c r="T179">
        <f t="shared" si="2"/>
        <v>0.47308299283908373</v>
      </c>
    </row>
    <row r="180" spans="1:20" x14ac:dyDescent="0.2">
      <c r="A180" t="s">
        <v>1448</v>
      </c>
      <c r="B180" t="s">
        <v>1449</v>
      </c>
      <c r="C180" t="s">
        <v>1450</v>
      </c>
      <c r="D180" t="s">
        <v>1451</v>
      </c>
      <c r="E180">
        <v>62.18</v>
      </c>
      <c r="F180">
        <v>1</v>
      </c>
      <c r="G180" t="s">
        <v>1448</v>
      </c>
      <c r="H180">
        <v>48.453247955113298</v>
      </c>
      <c r="I180">
        <v>9.9609713077602399E-2</v>
      </c>
      <c r="J180">
        <v>9.9609713077602399E-2</v>
      </c>
      <c r="K180">
        <v>28.825990530906701</v>
      </c>
      <c r="L180">
        <v>23.357419803890899</v>
      </c>
      <c r="M180">
        <v>6.3982812244920897</v>
      </c>
      <c r="N180">
        <v>9.9609713077602399E-2</v>
      </c>
      <c r="O180">
        <v>47.889215613664</v>
      </c>
      <c r="P180">
        <v>14.4628001219921</v>
      </c>
      <c r="Q180">
        <v>14.877850514191501</v>
      </c>
      <c r="R180">
        <v>0.36616531118531698</v>
      </c>
      <c r="S180">
        <v>0.33938157755236198</v>
      </c>
      <c r="T180">
        <f t="shared" si="2"/>
        <v>0.46931173592670733</v>
      </c>
    </row>
    <row r="181" spans="1:20" x14ac:dyDescent="0.2">
      <c r="A181" t="s">
        <v>560</v>
      </c>
      <c r="B181" t="s">
        <v>561</v>
      </c>
      <c r="C181" t="s">
        <v>562</v>
      </c>
      <c r="D181" t="s">
        <v>563</v>
      </c>
      <c r="E181">
        <v>50.48</v>
      </c>
      <c r="F181">
        <v>1</v>
      </c>
      <c r="G181" t="s">
        <v>560</v>
      </c>
      <c r="H181">
        <v>0.113131610225652</v>
      </c>
      <c r="I181">
        <v>19.2195711022935</v>
      </c>
      <c r="J181">
        <v>9.9609713077602399E-2</v>
      </c>
      <c r="K181">
        <v>14.0676620248822</v>
      </c>
      <c r="L181">
        <v>9.9609713077602399E-2</v>
      </c>
      <c r="M181">
        <v>9.9609713077602399E-2</v>
      </c>
      <c r="N181">
        <v>9.9609713077602399E-2</v>
      </c>
      <c r="O181">
        <v>25.844708258369</v>
      </c>
      <c r="P181">
        <v>7.0903968175539402</v>
      </c>
      <c r="Q181">
        <v>9.9609713077602399E-2</v>
      </c>
      <c r="R181">
        <v>-9.1821878615232097E-2</v>
      </c>
      <c r="S181">
        <v>0.34020181490229701</v>
      </c>
      <c r="T181">
        <f t="shared" si="2"/>
        <v>0.46826337385116779</v>
      </c>
    </row>
    <row r="182" spans="1:20" x14ac:dyDescent="0.2">
      <c r="A182" t="s">
        <v>1329</v>
      </c>
      <c r="B182" t="s">
        <v>1330</v>
      </c>
      <c r="C182" t="s">
        <v>1331</v>
      </c>
      <c r="D182" t="s">
        <v>1332</v>
      </c>
      <c r="E182">
        <v>57.18</v>
      </c>
      <c r="F182">
        <v>1</v>
      </c>
      <c r="G182" t="s">
        <v>1329</v>
      </c>
      <c r="H182">
        <v>9.9609713077602399E-2</v>
      </c>
      <c r="I182">
        <v>52.750899926892203</v>
      </c>
      <c r="J182">
        <v>9.9609713077602399E-2</v>
      </c>
      <c r="K182">
        <v>9.9609713077602399E-2</v>
      </c>
      <c r="L182">
        <v>9.9609713077602399E-2</v>
      </c>
      <c r="M182">
        <v>21.071851742409301</v>
      </c>
      <c r="N182">
        <v>9.9609713077602399E-2</v>
      </c>
      <c r="O182">
        <v>206.683397748912</v>
      </c>
      <c r="P182">
        <v>9.9609713077602399E-2</v>
      </c>
      <c r="Q182">
        <v>10.5857307277434</v>
      </c>
      <c r="R182">
        <v>0</v>
      </c>
      <c r="S182">
        <v>0.34460841561531202</v>
      </c>
      <c r="T182">
        <f t="shared" si="2"/>
        <v>0.46267412093713656</v>
      </c>
    </row>
    <row r="183" spans="1:20" x14ac:dyDescent="0.2">
      <c r="A183" t="s">
        <v>652</v>
      </c>
      <c r="B183" t="s">
        <v>653</v>
      </c>
      <c r="C183" t="s">
        <v>654</v>
      </c>
      <c r="D183" t="s">
        <v>655</v>
      </c>
      <c r="E183">
        <v>47.5</v>
      </c>
      <c r="F183">
        <v>1</v>
      </c>
      <c r="G183" t="s">
        <v>652</v>
      </c>
      <c r="H183">
        <v>26.596354411384102</v>
      </c>
      <c r="I183">
        <v>9.3983023568358099</v>
      </c>
      <c r="J183">
        <v>1.9012328473975599</v>
      </c>
      <c r="K183">
        <v>43.676071634892203</v>
      </c>
      <c r="L183">
        <v>7.4722959719067701</v>
      </c>
      <c r="M183">
        <v>44.856118164738199</v>
      </c>
      <c r="N183">
        <v>23.390304579883601</v>
      </c>
      <c r="O183">
        <v>58.287887193272397</v>
      </c>
      <c r="P183">
        <v>17.997328384109998</v>
      </c>
      <c r="Q183">
        <v>34.123211372310898</v>
      </c>
      <c r="R183">
        <v>1.3355928474259799</v>
      </c>
      <c r="S183">
        <v>0.34656245279386</v>
      </c>
      <c r="T183">
        <f t="shared" si="2"/>
        <v>0.46021849132708137</v>
      </c>
    </row>
    <row r="184" spans="1:20" x14ac:dyDescent="0.2">
      <c r="A184" t="s">
        <v>1045</v>
      </c>
      <c r="B184" t="s">
        <v>1046</v>
      </c>
      <c r="C184" t="s">
        <v>1047</v>
      </c>
      <c r="D184" t="s">
        <v>1048</v>
      </c>
      <c r="E184">
        <v>96.88</v>
      </c>
      <c r="F184">
        <v>2</v>
      </c>
      <c r="G184" t="s">
        <v>1045</v>
      </c>
      <c r="H184">
        <v>41.978639500761403</v>
      </c>
      <c r="I184">
        <v>347.32933679036898</v>
      </c>
      <c r="J184">
        <v>0.19921942615520499</v>
      </c>
      <c r="K184">
        <v>46.299014512958102</v>
      </c>
      <c r="L184">
        <v>70.249006337221502</v>
      </c>
      <c r="M184">
        <v>0.19921942615520499</v>
      </c>
      <c r="N184">
        <v>0.19921942615520499</v>
      </c>
      <c r="O184">
        <v>71.020683320890797</v>
      </c>
      <c r="P184">
        <v>44.1388270068597</v>
      </c>
      <c r="Q184">
        <v>35.224112881688299</v>
      </c>
      <c r="R184">
        <v>0.308628877781982</v>
      </c>
      <c r="S184">
        <v>0.347322421160487</v>
      </c>
      <c r="T184">
        <f t="shared" si="2"/>
        <v>0.45926718020212143</v>
      </c>
    </row>
    <row r="185" spans="1:20" x14ac:dyDescent="0.2">
      <c r="A185" t="s">
        <v>340</v>
      </c>
      <c r="B185" t="s">
        <v>341</v>
      </c>
      <c r="C185" t="s">
        <v>342</v>
      </c>
      <c r="D185" t="s">
        <v>343</v>
      </c>
      <c r="E185">
        <v>265.27</v>
      </c>
      <c r="F185">
        <v>4</v>
      </c>
      <c r="G185" t="s">
        <v>340</v>
      </c>
      <c r="H185">
        <v>151.45389580481799</v>
      </c>
      <c r="I185">
        <v>58.3895256737705</v>
      </c>
      <c r="J185">
        <v>22.400273675673901</v>
      </c>
      <c r="K185">
        <v>120.596547878165</v>
      </c>
      <c r="L185">
        <v>48.159852273363299</v>
      </c>
      <c r="M185">
        <v>133.26205690882799</v>
      </c>
      <c r="N185">
        <v>95.210751504332904</v>
      </c>
      <c r="O185">
        <v>476.303230722389</v>
      </c>
      <c r="P185">
        <v>89.493036775967795</v>
      </c>
      <c r="Q185">
        <v>114.236404206581</v>
      </c>
      <c r="R185">
        <v>1.5860881473356001</v>
      </c>
      <c r="S185">
        <v>0.34992790116094502</v>
      </c>
      <c r="T185">
        <f t="shared" si="2"/>
        <v>0.456021428088277</v>
      </c>
    </row>
    <row r="186" spans="1:20" x14ac:dyDescent="0.2">
      <c r="A186" t="s">
        <v>780</v>
      </c>
      <c r="B186" t="s">
        <v>781</v>
      </c>
      <c r="C186" t="s">
        <v>782</v>
      </c>
      <c r="D186" t="s">
        <v>783</v>
      </c>
      <c r="E186">
        <v>129.12</v>
      </c>
      <c r="F186">
        <v>2</v>
      </c>
      <c r="G186" t="s">
        <v>780</v>
      </c>
      <c r="H186">
        <v>249.59624734336401</v>
      </c>
      <c r="I186">
        <v>16.5819775745491</v>
      </c>
      <c r="J186">
        <v>33.967914837704498</v>
      </c>
      <c r="K186">
        <v>72.006354879172804</v>
      </c>
      <c r="L186">
        <v>60.143860615668999</v>
      </c>
      <c r="M186">
        <v>119.599144448422</v>
      </c>
      <c r="N186">
        <v>119.44953449760401</v>
      </c>
      <c r="O186">
        <v>203.452847745528</v>
      </c>
      <c r="P186">
        <v>52.987134858438601</v>
      </c>
      <c r="Q186">
        <v>119.524339473013</v>
      </c>
      <c r="R186">
        <v>1.65632749983127</v>
      </c>
      <c r="S186">
        <v>0.350018427704123</v>
      </c>
      <c r="T186">
        <f t="shared" si="2"/>
        <v>0.45590909039389715</v>
      </c>
    </row>
    <row r="187" spans="1:20" x14ac:dyDescent="0.2">
      <c r="A187" t="s">
        <v>913</v>
      </c>
      <c r="B187" t="s">
        <v>914</v>
      </c>
      <c r="C187" t="s">
        <v>915</v>
      </c>
      <c r="D187" t="s">
        <v>916</v>
      </c>
      <c r="E187">
        <v>144.47</v>
      </c>
      <c r="F187">
        <v>3</v>
      </c>
      <c r="G187" t="s">
        <v>913</v>
      </c>
      <c r="H187">
        <v>35.793412454263702</v>
      </c>
      <c r="I187">
        <v>34.251590900535597</v>
      </c>
      <c r="J187">
        <v>46.5443075762864</v>
      </c>
      <c r="K187">
        <v>0.29882913923280702</v>
      </c>
      <c r="L187">
        <v>33.935210748983401</v>
      </c>
      <c r="M187">
        <v>36.856758608106297</v>
      </c>
      <c r="N187">
        <v>24.293476928226301</v>
      </c>
      <c r="O187">
        <v>68.963154584854905</v>
      </c>
      <c r="P187">
        <v>35.022501677399703</v>
      </c>
      <c r="Q187">
        <v>35.395984678544799</v>
      </c>
      <c r="R187">
        <v>1.44235390567045E-2</v>
      </c>
      <c r="S187">
        <v>0.353357809206236</v>
      </c>
      <c r="T187">
        <f t="shared" si="2"/>
        <v>0.4517853063368063</v>
      </c>
    </row>
    <row r="188" spans="1:20" x14ac:dyDescent="0.2">
      <c r="A188" t="s">
        <v>1217</v>
      </c>
      <c r="B188" t="s">
        <v>1218</v>
      </c>
      <c r="C188" t="s">
        <v>1219</v>
      </c>
      <c r="D188" t="s">
        <v>1220</v>
      </c>
      <c r="E188">
        <v>138.59</v>
      </c>
      <c r="F188">
        <v>2</v>
      </c>
      <c r="G188" t="s">
        <v>1217</v>
      </c>
      <c r="H188">
        <v>42.556178993772697</v>
      </c>
      <c r="I188">
        <v>75.592960558737403</v>
      </c>
      <c r="J188">
        <v>10.951280469618601</v>
      </c>
      <c r="K188">
        <v>215.879286833435</v>
      </c>
      <c r="L188">
        <v>121.99950815602401</v>
      </c>
      <c r="M188">
        <v>36.313101705403902</v>
      </c>
      <c r="N188">
        <v>34.077212420325203</v>
      </c>
      <c r="O188">
        <v>399.14116594869199</v>
      </c>
      <c r="P188">
        <v>59.074569776254997</v>
      </c>
      <c r="Q188">
        <v>79.156304930714001</v>
      </c>
      <c r="R188">
        <v>1.2030545299366699</v>
      </c>
      <c r="S188">
        <v>0.35391117426157198</v>
      </c>
      <c r="T188">
        <f t="shared" si="2"/>
        <v>0.45110572489137157</v>
      </c>
    </row>
    <row r="189" spans="1:20" x14ac:dyDescent="0.2">
      <c r="A189" t="s">
        <v>396</v>
      </c>
      <c r="B189" t="s">
        <v>397</v>
      </c>
      <c r="C189" t="s">
        <v>398</v>
      </c>
      <c r="D189" t="s">
        <v>399</v>
      </c>
      <c r="E189">
        <v>41.44</v>
      </c>
      <c r="F189">
        <v>1</v>
      </c>
      <c r="G189" t="s">
        <v>396</v>
      </c>
      <c r="H189">
        <v>12.278726398260901</v>
      </c>
      <c r="I189">
        <v>9.9609713077602399E-2</v>
      </c>
      <c r="J189">
        <v>9.9609713077602399E-2</v>
      </c>
      <c r="K189">
        <v>56.333890570486901</v>
      </c>
      <c r="L189">
        <v>22.679855400065399</v>
      </c>
      <c r="M189">
        <v>9.9609713077602399E-2</v>
      </c>
      <c r="N189">
        <v>37.257147845911703</v>
      </c>
      <c r="O189">
        <v>16.109955898890099</v>
      </c>
      <c r="P189">
        <v>6.1891680556692501</v>
      </c>
      <c r="Q189">
        <v>19.394905649477799</v>
      </c>
      <c r="R189">
        <v>0.44262525805942998</v>
      </c>
      <c r="S189">
        <v>0.35472919092834498</v>
      </c>
      <c r="T189">
        <f t="shared" si="2"/>
        <v>0.45010307164232621</v>
      </c>
    </row>
    <row r="190" spans="1:20" x14ac:dyDescent="0.2">
      <c r="A190" t="s">
        <v>1177</v>
      </c>
      <c r="B190" t="s">
        <v>1178</v>
      </c>
      <c r="C190" t="s">
        <v>1179</v>
      </c>
      <c r="D190" t="s">
        <v>1180</v>
      </c>
      <c r="E190">
        <v>107.39</v>
      </c>
      <c r="F190">
        <v>2</v>
      </c>
      <c r="G190" t="s">
        <v>1177</v>
      </c>
      <c r="H190">
        <v>0.19921942615520499</v>
      </c>
      <c r="I190">
        <v>43.259348946484103</v>
      </c>
      <c r="J190">
        <v>97.663740454123896</v>
      </c>
      <c r="K190">
        <v>47.732085314889403</v>
      </c>
      <c r="L190">
        <v>15.3984205411079</v>
      </c>
      <c r="M190">
        <v>51.529731400198301</v>
      </c>
      <c r="N190">
        <v>26.687169025997601</v>
      </c>
      <c r="O190">
        <v>113.180734997017</v>
      </c>
      <c r="P190">
        <v>45.495717130686799</v>
      </c>
      <c r="Q190">
        <v>39.108450213097903</v>
      </c>
      <c r="R190">
        <v>0.74899512988817796</v>
      </c>
      <c r="S190">
        <v>0.35821430442497898</v>
      </c>
      <c r="T190">
        <f t="shared" si="2"/>
        <v>0.44585707563719318</v>
      </c>
    </row>
    <row r="191" spans="1:20" x14ac:dyDescent="0.2">
      <c r="A191" t="s">
        <v>216</v>
      </c>
      <c r="B191" t="s">
        <v>217</v>
      </c>
      <c r="C191" t="s">
        <v>218</v>
      </c>
      <c r="D191" t="s">
        <v>219</v>
      </c>
      <c r="E191">
        <v>42</v>
      </c>
      <c r="F191">
        <v>1</v>
      </c>
      <c r="G191" t="s">
        <v>216</v>
      </c>
      <c r="H191">
        <v>10.1925593037148</v>
      </c>
      <c r="I191">
        <v>14.715615010573501</v>
      </c>
      <c r="J191">
        <v>47.763597375884601</v>
      </c>
      <c r="K191">
        <v>0.56129566616584203</v>
      </c>
      <c r="L191">
        <v>13.8663877525769</v>
      </c>
      <c r="M191">
        <v>34.920459854749801</v>
      </c>
      <c r="N191">
        <v>9.4614920298095306</v>
      </c>
      <c r="O191">
        <v>122.35663024336699</v>
      </c>
      <c r="P191">
        <v>12.454087157144199</v>
      </c>
      <c r="Q191">
        <v>24.393423803663399</v>
      </c>
      <c r="R191">
        <v>0.84540018864727196</v>
      </c>
      <c r="S191">
        <v>0.358471029922516</v>
      </c>
      <c r="T191">
        <f t="shared" si="2"/>
        <v>0.44554593637880568</v>
      </c>
    </row>
    <row r="192" spans="1:20" x14ac:dyDescent="0.2">
      <c r="A192" t="s">
        <v>1773</v>
      </c>
      <c r="B192" t="s">
        <v>1774</v>
      </c>
      <c r="C192" t="s">
        <v>1775</v>
      </c>
      <c r="D192" t="s">
        <v>1776</v>
      </c>
      <c r="E192">
        <v>181.36</v>
      </c>
      <c r="F192">
        <v>3</v>
      </c>
      <c r="G192" t="s">
        <v>2102</v>
      </c>
      <c r="H192">
        <v>12.8864391340958</v>
      </c>
      <c r="I192">
        <v>311.22586040380997</v>
      </c>
      <c r="J192">
        <v>692.90555964447697</v>
      </c>
      <c r="K192">
        <v>74.462246794651506</v>
      </c>
      <c r="L192">
        <v>5.0086909053337996</v>
      </c>
      <c r="M192">
        <v>106.815502881128</v>
      </c>
      <c r="N192">
        <v>210.43441844158801</v>
      </c>
      <c r="O192">
        <v>198.146380357309</v>
      </c>
      <c r="P192">
        <v>192.84405359923099</v>
      </c>
      <c r="Q192">
        <v>152.48094161921901</v>
      </c>
      <c r="R192">
        <v>-1.45309453330256</v>
      </c>
      <c r="S192">
        <v>0.35911025770022498</v>
      </c>
      <c r="T192">
        <f t="shared" si="2"/>
        <v>0.44477218941867958</v>
      </c>
    </row>
    <row r="193" spans="1:20" x14ac:dyDescent="0.2">
      <c r="A193" t="s">
        <v>1677</v>
      </c>
      <c r="B193" t="s">
        <v>1678</v>
      </c>
      <c r="C193" t="s">
        <v>1679</v>
      </c>
      <c r="D193" t="s">
        <v>1680</v>
      </c>
      <c r="E193">
        <v>37.520000000000003</v>
      </c>
      <c r="F193">
        <v>1</v>
      </c>
      <c r="G193" t="s">
        <v>1677</v>
      </c>
      <c r="H193">
        <v>30.787598557488899</v>
      </c>
      <c r="I193">
        <v>15.3688527466082</v>
      </c>
      <c r="J193">
        <v>52.061241717959199</v>
      </c>
      <c r="K193">
        <v>61.396128056675202</v>
      </c>
      <c r="L193">
        <v>43.732325140483098</v>
      </c>
      <c r="M193">
        <v>29.022662636808299</v>
      </c>
      <c r="N193">
        <v>2.34956509562278</v>
      </c>
      <c r="O193">
        <v>23.240189622481999</v>
      </c>
      <c r="P193">
        <v>41.424420137723999</v>
      </c>
      <c r="Q193">
        <v>26.131426129645099</v>
      </c>
      <c r="R193">
        <v>-0.44758756048387699</v>
      </c>
      <c r="S193">
        <v>0.360533946140419</v>
      </c>
      <c r="T193">
        <f t="shared" si="2"/>
        <v>0.44305383794206399</v>
      </c>
    </row>
    <row r="194" spans="1:20" x14ac:dyDescent="0.2">
      <c r="A194" t="s">
        <v>1225</v>
      </c>
      <c r="B194" t="s">
        <v>1226</v>
      </c>
      <c r="C194" t="s">
        <v>1227</v>
      </c>
      <c r="D194" t="s">
        <v>1228</v>
      </c>
      <c r="E194">
        <v>130.44999999999999</v>
      </c>
      <c r="F194">
        <v>2</v>
      </c>
      <c r="G194" t="s">
        <v>1225</v>
      </c>
      <c r="H194">
        <v>534.51398043091399</v>
      </c>
      <c r="I194">
        <v>99.538343392679295</v>
      </c>
      <c r="J194">
        <v>88.941011945551196</v>
      </c>
      <c r="K194">
        <v>1.9770750954679399</v>
      </c>
      <c r="L194">
        <v>10.2190143921366</v>
      </c>
      <c r="M194">
        <v>33.208159427994701</v>
      </c>
      <c r="N194">
        <v>0.19921942615520499</v>
      </c>
      <c r="O194">
        <v>115.868945656243</v>
      </c>
      <c r="P194">
        <v>94.239677669115295</v>
      </c>
      <c r="Q194">
        <v>21.713586910065601</v>
      </c>
      <c r="R194">
        <v>-3.6463071668010398</v>
      </c>
      <c r="S194">
        <v>0.36169746343557801</v>
      </c>
      <c r="T194">
        <f t="shared" ref="T194:T257" si="3">LOG10(S194)*-1</f>
        <v>0.44165453691102124</v>
      </c>
    </row>
    <row r="195" spans="1:20" x14ac:dyDescent="0.2">
      <c r="A195" t="s">
        <v>1440</v>
      </c>
      <c r="B195" t="s">
        <v>1441</v>
      </c>
      <c r="C195" t="s">
        <v>1442</v>
      </c>
      <c r="D195" t="s">
        <v>1443</v>
      </c>
      <c r="E195">
        <v>88.96</v>
      </c>
      <c r="F195">
        <v>2</v>
      </c>
      <c r="G195" t="s">
        <v>1440</v>
      </c>
      <c r="H195">
        <v>1233.2656253975799</v>
      </c>
      <c r="I195">
        <v>207.53636493056899</v>
      </c>
      <c r="J195">
        <v>279.679479102534</v>
      </c>
      <c r="K195">
        <v>958.18176995384204</v>
      </c>
      <c r="L195">
        <v>477.201054543353</v>
      </c>
      <c r="M195">
        <v>342.29854419851102</v>
      </c>
      <c r="N195">
        <v>348.320169346103</v>
      </c>
      <c r="O195">
        <v>99.884263961615304</v>
      </c>
      <c r="P195">
        <v>618.93062452818799</v>
      </c>
      <c r="Q195">
        <v>345.30935677230701</v>
      </c>
      <c r="R195">
        <v>-0.52658740946387395</v>
      </c>
      <c r="S195">
        <v>0.36199730891025</v>
      </c>
      <c r="T195">
        <f t="shared" si="3"/>
        <v>0.44129465800211848</v>
      </c>
    </row>
    <row r="196" spans="1:20" x14ac:dyDescent="0.2">
      <c r="A196" t="s">
        <v>9</v>
      </c>
      <c r="B196" t="s">
        <v>10</v>
      </c>
      <c r="C196" t="s">
        <v>11</v>
      </c>
      <c r="D196" t="s">
        <v>12</v>
      </c>
      <c r="E196">
        <v>60.71</v>
      </c>
      <c r="F196">
        <v>1</v>
      </c>
      <c r="G196" t="s">
        <v>9</v>
      </c>
      <c r="H196">
        <v>0.20196751523203399</v>
      </c>
      <c r="I196">
        <v>0.224622239297051</v>
      </c>
      <c r="J196">
        <v>9.9609713077602399E-2</v>
      </c>
      <c r="K196">
        <v>9.9609713077602399E-2</v>
      </c>
      <c r="L196">
        <v>9.9609713077602399E-2</v>
      </c>
      <c r="M196">
        <v>0.10634497458160901</v>
      </c>
      <c r="N196">
        <v>0.17986849988671999</v>
      </c>
      <c r="O196">
        <v>56.836639782793803</v>
      </c>
      <c r="P196">
        <v>0.15078861415481801</v>
      </c>
      <c r="Q196">
        <v>0.14310673723416401</v>
      </c>
      <c r="R196">
        <v>-8.3590357370605994E-2</v>
      </c>
      <c r="S196">
        <v>0.36458787167953099</v>
      </c>
      <c r="T196">
        <f t="shared" si="3"/>
        <v>0.43819778260990544</v>
      </c>
    </row>
    <row r="197" spans="1:20" x14ac:dyDescent="0.2">
      <c r="A197" t="s">
        <v>1625</v>
      </c>
      <c r="B197" t="s">
        <v>1626</v>
      </c>
      <c r="C197" t="s">
        <v>1627</v>
      </c>
      <c r="D197" t="s">
        <v>1628</v>
      </c>
      <c r="E197">
        <v>131.80000000000001</v>
      </c>
      <c r="F197">
        <v>1</v>
      </c>
      <c r="G197" t="s">
        <v>1625</v>
      </c>
      <c r="H197">
        <v>7578.8530072727599</v>
      </c>
      <c r="I197">
        <v>10206.959451226599</v>
      </c>
      <c r="J197">
        <v>12360.468297622399</v>
      </c>
      <c r="K197">
        <v>4847.4783320327497</v>
      </c>
      <c r="L197">
        <v>6361.1406828337203</v>
      </c>
      <c r="M197">
        <v>9776.4886225051996</v>
      </c>
      <c r="N197">
        <v>15408.376993205</v>
      </c>
      <c r="O197">
        <v>442.77499876475503</v>
      </c>
      <c r="P197">
        <v>8892.9062292496692</v>
      </c>
      <c r="Q197">
        <v>8068.81465266946</v>
      </c>
      <c r="R197">
        <v>-0.157429450665313</v>
      </c>
      <c r="S197">
        <v>0.36848503877524302</v>
      </c>
      <c r="T197">
        <f t="shared" si="3"/>
        <v>0.43358014066587941</v>
      </c>
    </row>
    <row r="198" spans="1:20" x14ac:dyDescent="0.2">
      <c r="A198" t="s">
        <v>1189</v>
      </c>
      <c r="B198" t="s">
        <v>1190</v>
      </c>
      <c r="C198" t="s">
        <v>1191</v>
      </c>
      <c r="D198" t="s">
        <v>1192</v>
      </c>
      <c r="E198">
        <v>162.46</v>
      </c>
      <c r="F198">
        <v>4</v>
      </c>
      <c r="G198" t="s">
        <v>1189</v>
      </c>
      <c r="H198">
        <v>333.57146616923399</v>
      </c>
      <c r="I198">
        <v>113.281468099593</v>
      </c>
      <c r="J198">
        <v>64.729496038525895</v>
      </c>
      <c r="K198">
        <v>338.10117538555699</v>
      </c>
      <c r="L198">
        <v>308.75121817630298</v>
      </c>
      <c r="M198">
        <v>135.09173140485899</v>
      </c>
      <c r="N198">
        <v>585.39966722495706</v>
      </c>
      <c r="O198">
        <v>321.47842205973501</v>
      </c>
      <c r="P198">
        <v>223.426467134414</v>
      </c>
      <c r="Q198">
        <v>315.114820118019</v>
      </c>
      <c r="R198">
        <v>9.0647190192352706E-2</v>
      </c>
      <c r="S198">
        <v>0.37053835247369998</v>
      </c>
      <c r="T198">
        <f t="shared" si="3"/>
        <v>0.43116683382321114</v>
      </c>
    </row>
    <row r="199" spans="1:20" x14ac:dyDescent="0.2">
      <c r="A199" t="s">
        <v>1523</v>
      </c>
      <c r="B199" t="s">
        <v>1524</v>
      </c>
      <c r="C199" t="s">
        <v>1525</v>
      </c>
      <c r="D199" t="s">
        <v>1526</v>
      </c>
      <c r="E199">
        <v>1678.71</v>
      </c>
      <c r="F199">
        <v>28</v>
      </c>
      <c r="G199" t="s">
        <v>1523</v>
      </c>
      <c r="H199">
        <v>8387.76700117379</v>
      </c>
      <c r="I199">
        <v>16011.186140375799</v>
      </c>
      <c r="J199">
        <v>8464.4090927387606</v>
      </c>
      <c r="K199">
        <v>3610.2531364892102</v>
      </c>
      <c r="L199">
        <v>5515.3318953099297</v>
      </c>
      <c r="M199">
        <v>5449.2034187981099</v>
      </c>
      <c r="N199">
        <v>6930.5703557013703</v>
      </c>
      <c r="O199">
        <v>3775.1478999011401</v>
      </c>
      <c r="P199">
        <v>8426.0880469562799</v>
      </c>
      <c r="Q199">
        <v>5482.2676570540198</v>
      </c>
      <c r="R199">
        <v>-0.44663717605672099</v>
      </c>
      <c r="S199">
        <v>0.37190879466653698</v>
      </c>
      <c r="T199">
        <f t="shared" si="3"/>
        <v>0.42956355159535237</v>
      </c>
    </row>
    <row r="200" spans="1:20" x14ac:dyDescent="0.2">
      <c r="A200" t="s">
        <v>304</v>
      </c>
      <c r="B200" t="s">
        <v>305</v>
      </c>
      <c r="C200" t="s">
        <v>306</v>
      </c>
      <c r="D200" t="s">
        <v>307</v>
      </c>
      <c r="E200">
        <v>82.14</v>
      </c>
      <c r="F200">
        <v>2</v>
      </c>
      <c r="G200" t="s">
        <v>304</v>
      </c>
      <c r="H200">
        <v>363.64951054873802</v>
      </c>
      <c r="I200">
        <v>112.264707880177</v>
      </c>
      <c r="J200">
        <v>61.0632045609605</v>
      </c>
      <c r="K200">
        <v>23.4105977110857</v>
      </c>
      <c r="L200">
        <v>70.792169509975906</v>
      </c>
      <c r="M200">
        <v>26.7527228622994</v>
      </c>
      <c r="N200">
        <v>72.253625082118205</v>
      </c>
      <c r="O200">
        <v>43.7910709273335</v>
      </c>
      <c r="P200">
        <v>86.663956220568494</v>
      </c>
      <c r="Q200">
        <v>57.2916202186547</v>
      </c>
      <c r="R200">
        <v>-0.91319007869913604</v>
      </c>
      <c r="S200">
        <v>0.37355286718733799</v>
      </c>
      <c r="T200">
        <f t="shared" si="3"/>
        <v>0.4276479258353228</v>
      </c>
    </row>
    <row r="201" spans="1:20" x14ac:dyDescent="0.2">
      <c r="A201" t="s">
        <v>1149</v>
      </c>
      <c r="B201" t="s">
        <v>1150</v>
      </c>
      <c r="C201" t="s">
        <v>1151</v>
      </c>
      <c r="D201" t="s">
        <v>1152</v>
      </c>
      <c r="E201">
        <v>42.35</v>
      </c>
      <c r="F201">
        <v>1</v>
      </c>
      <c r="G201" t="s">
        <v>1149</v>
      </c>
      <c r="H201">
        <v>50.425557684862703</v>
      </c>
      <c r="I201">
        <v>668.91839649802398</v>
      </c>
      <c r="J201">
        <v>60.726988375102998</v>
      </c>
      <c r="K201">
        <v>301.31836687463101</v>
      </c>
      <c r="L201">
        <v>382.71545662612903</v>
      </c>
      <c r="M201">
        <v>652.610458228938</v>
      </c>
      <c r="N201">
        <v>726.29413114158797</v>
      </c>
      <c r="O201">
        <v>76.661725956474996</v>
      </c>
      <c r="P201">
        <v>181.02267762486699</v>
      </c>
      <c r="Q201">
        <v>517.66295742753402</v>
      </c>
      <c r="R201">
        <v>1.44421850641021</v>
      </c>
      <c r="S201">
        <v>0.37470937875275601</v>
      </c>
      <c r="T201">
        <f t="shared" si="3"/>
        <v>0.42630543663773529</v>
      </c>
    </row>
    <row r="202" spans="1:20" x14ac:dyDescent="0.2">
      <c r="A202" t="s">
        <v>1749</v>
      </c>
      <c r="B202" t="s">
        <v>1750</v>
      </c>
      <c r="C202" t="s">
        <v>1751</v>
      </c>
      <c r="D202" t="s">
        <v>1752</v>
      </c>
      <c r="E202">
        <v>102.54</v>
      </c>
      <c r="F202">
        <v>2</v>
      </c>
      <c r="G202" t="s">
        <v>1749</v>
      </c>
      <c r="H202">
        <v>120.570739208346</v>
      </c>
      <c r="I202">
        <v>0.19921942615520499</v>
      </c>
      <c r="J202">
        <v>1.3410785686082001</v>
      </c>
      <c r="K202">
        <v>120.03024232715001</v>
      </c>
      <c r="L202">
        <v>18.173276613335599</v>
      </c>
      <c r="M202">
        <v>33.741705170924597</v>
      </c>
      <c r="N202">
        <v>19.259752817466602</v>
      </c>
      <c r="O202">
        <v>52.060999757966599</v>
      </c>
      <c r="P202">
        <v>60.685660447879002</v>
      </c>
      <c r="Q202">
        <v>26.500728994195601</v>
      </c>
      <c r="R202">
        <v>1.31950024783439</v>
      </c>
      <c r="S202">
        <v>0.38122188860253697</v>
      </c>
      <c r="T202">
        <f t="shared" si="3"/>
        <v>0.41882217144822459</v>
      </c>
    </row>
    <row r="203" spans="1:20" x14ac:dyDescent="0.2">
      <c r="A203" t="s">
        <v>1601</v>
      </c>
      <c r="B203" t="s">
        <v>1602</v>
      </c>
      <c r="C203" t="s">
        <v>1603</v>
      </c>
      <c r="D203" t="s">
        <v>1604</v>
      </c>
      <c r="E203">
        <v>308.35000000000002</v>
      </c>
      <c r="F203">
        <v>6</v>
      </c>
      <c r="G203" t="s">
        <v>1601</v>
      </c>
      <c r="H203">
        <v>7435.19217955156</v>
      </c>
      <c r="I203">
        <v>15542.6476177763</v>
      </c>
      <c r="J203">
        <v>11881.7799435858</v>
      </c>
      <c r="K203">
        <v>5386.1114352777404</v>
      </c>
      <c r="L203">
        <v>8322.8083184799198</v>
      </c>
      <c r="M203">
        <v>5417.9185880928599</v>
      </c>
      <c r="N203">
        <v>6242.0075937380598</v>
      </c>
      <c r="O203">
        <v>5043.0148727978303</v>
      </c>
      <c r="P203">
        <v>9658.4860615686794</v>
      </c>
      <c r="Q203">
        <v>5829.9630909154603</v>
      </c>
      <c r="R203">
        <v>-0.51181327775716001</v>
      </c>
      <c r="S203">
        <v>0.38248460963811398</v>
      </c>
      <c r="T203">
        <f t="shared" si="3"/>
        <v>0.41738603523902684</v>
      </c>
    </row>
    <row r="204" spans="1:20" x14ac:dyDescent="0.2">
      <c r="A204" t="s">
        <v>360</v>
      </c>
      <c r="B204" t="s">
        <v>361</v>
      </c>
      <c r="C204" t="s">
        <v>362</v>
      </c>
      <c r="D204" t="s">
        <v>363</v>
      </c>
      <c r="E204">
        <v>134.07</v>
      </c>
      <c r="F204">
        <v>1</v>
      </c>
      <c r="G204" t="s">
        <v>360</v>
      </c>
      <c r="H204">
        <v>396.52209717905799</v>
      </c>
      <c r="I204">
        <v>794.04461337664804</v>
      </c>
      <c r="J204">
        <v>260.39813838757402</v>
      </c>
      <c r="K204">
        <v>113.821759660713</v>
      </c>
      <c r="L204">
        <v>565.47660004234899</v>
      </c>
      <c r="M204">
        <v>378.40761855759399</v>
      </c>
      <c r="N204">
        <v>357.93945149923098</v>
      </c>
      <c r="O204">
        <v>1580.4106460790699</v>
      </c>
      <c r="P204">
        <v>328.46011778331598</v>
      </c>
      <c r="Q204">
        <v>471.942109299972</v>
      </c>
      <c r="R204">
        <v>0.48553124442857698</v>
      </c>
      <c r="S204">
        <v>0.38424106614840098</v>
      </c>
      <c r="T204">
        <f t="shared" si="3"/>
        <v>0.41539622133649728</v>
      </c>
    </row>
    <row r="205" spans="1:20" x14ac:dyDescent="0.2">
      <c r="A205" t="s">
        <v>1221</v>
      </c>
      <c r="B205" t="s">
        <v>1222</v>
      </c>
      <c r="C205" t="s">
        <v>1223</v>
      </c>
      <c r="D205" t="s">
        <v>1224</v>
      </c>
      <c r="E205">
        <v>148.35</v>
      </c>
      <c r="F205">
        <v>2</v>
      </c>
      <c r="G205" t="s">
        <v>1221</v>
      </c>
      <c r="H205">
        <v>34.742809145453499</v>
      </c>
      <c r="I205">
        <v>15.3713390174937</v>
      </c>
      <c r="J205">
        <v>133.47558453076601</v>
      </c>
      <c r="K205">
        <v>104.36626598814701</v>
      </c>
      <c r="L205">
        <v>137.31385691616299</v>
      </c>
      <c r="M205">
        <v>105.232011707876</v>
      </c>
      <c r="N205">
        <v>54.107451653965299</v>
      </c>
      <c r="O205">
        <v>104.40364365940199</v>
      </c>
      <c r="P205">
        <v>69.554537566800207</v>
      </c>
      <c r="Q205">
        <v>104.817827683639</v>
      </c>
      <c r="R205">
        <v>0.99160375051079597</v>
      </c>
      <c r="S205">
        <v>0.38507935164009799</v>
      </c>
      <c r="T205">
        <f t="shared" si="3"/>
        <v>0.41444976807990214</v>
      </c>
    </row>
    <row r="206" spans="1:20" x14ac:dyDescent="0.2">
      <c r="A206" t="s">
        <v>1353</v>
      </c>
      <c r="B206" t="s">
        <v>1354</v>
      </c>
      <c r="C206" t="s">
        <v>1355</v>
      </c>
      <c r="D206" t="s">
        <v>1356</v>
      </c>
      <c r="E206">
        <v>79.069999999999993</v>
      </c>
      <c r="F206">
        <v>2</v>
      </c>
      <c r="G206" t="s">
        <v>1353</v>
      </c>
      <c r="H206">
        <v>341.45733016864699</v>
      </c>
      <c r="I206">
        <v>622.99180975329898</v>
      </c>
      <c r="J206">
        <v>487.88486291337199</v>
      </c>
      <c r="K206">
        <v>534.28009804438705</v>
      </c>
      <c r="L206">
        <v>473.83115135627099</v>
      </c>
      <c r="M206">
        <v>1053.83597957747</v>
      </c>
      <c r="N206">
        <v>1131.17490493317</v>
      </c>
      <c r="O206">
        <v>464.95772522164702</v>
      </c>
      <c r="P206">
        <v>511.08248047887997</v>
      </c>
      <c r="Q206">
        <v>763.83356546686798</v>
      </c>
      <c r="R206">
        <v>0.61551649210280501</v>
      </c>
      <c r="S206">
        <v>0.38600180600991701</v>
      </c>
      <c r="T206">
        <f t="shared" si="3"/>
        <v>0.41341066336372084</v>
      </c>
    </row>
    <row r="207" spans="1:20" x14ac:dyDescent="0.2">
      <c r="A207" t="s">
        <v>776</v>
      </c>
      <c r="B207" t="s">
        <v>777</v>
      </c>
      <c r="C207" t="s">
        <v>778</v>
      </c>
      <c r="D207" t="s">
        <v>779</v>
      </c>
      <c r="E207">
        <v>135.41</v>
      </c>
      <c r="F207">
        <v>3</v>
      </c>
      <c r="G207" t="s">
        <v>2106</v>
      </c>
      <c r="H207">
        <v>423.05147645816697</v>
      </c>
      <c r="I207">
        <v>101.942541701469</v>
      </c>
      <c r="J207">
        <v>133.04462811289301</v>
      </c>
      <c r="K207">
        <v>89.338372657365198</v>
      </c>
      <c r="L207">
        <v>105.027664293765</v>
      </c>
      <c r="M207">
        <v>487.924684240045</v>
      </c>
      <c r="N207">
        <v>355.32768757989601</v>
      </c>
      <c r="O207">
        <v>334.35788687569698</v>
      </c>
      <c r="P207">
        <v>117.493584907181</v>
      </c>
      <c r="Q207">
        <v>344.84278722779601</v>
      </c>
      <c r="R207">
        <v>1.66064055840872</v>
      </c>
      <c r="S207">
        <v>0.38713310443111099</v>
      </c>
      <c r="T207">
        <f t="shared" si="3"/>
        <v>0.41213968980985866</v>
      </c>
    </row>
    <row r="208" spans="1:20" x14ac:dyDescent="0.2">
      <c r="A208" t="s">
        <v>157</v>
      </c>
      <c r="B208" t="s">
        <v>158</v>
      </c>
      <c r="C208" t="s">
        <v>159</v>
      </c>
      <c r="D208" t="s">
        <v>160</v>
      </c>
      <c r="E208">
        <v>658.11</v>
      </c>
      <c r="F208">
        <v>10</v>
      </c>
      <c r="G208" t="s">
        <v>157</v>
      </c>
      <c r="H208">
        <v>1229.3789940968099</v>
      </c>
      <c r="I208">
        <v>2835.0836810176502</v>
      </c>
      <c r="J208">
        <v>1759.9440492297799</v>
      </c>
      <c r="K208">
        <v>961.45234467622402</v>
      </c>
      <c r="L208">
        <v>1744.0206690807099</v>
      </c>
      <c r="M208">
        <v>2380.7506324802198</v>
      </c>
      <c r="N208">
        <v>2617.0689205776198</v>
      </c>
      <c r="O208">
        <v>2655.9767260942799</v>
      </c>
      <c r="P208">
        <v>1494.6615216632999</v>
      </c>
      <c r="Q208">
        <v>2498.9097765289198</v>
      </c>
      <c r="R208">
        <v>0.53845487613246201</v>
      </c>
      <c r="S208">
        <v>0.39029519061092799</v>
      </c>
      <c r="T208">
        <f t="shared" si="3"/>
        <v>0.40860680025347879</v>
      </c>
    </row>
    <row r="209" spans="1:20" x14ac:dyDescent="0.2">
      <c r="A209" t="s">
        <v>33</v>
      </c>
      <c r="B209" t="s">
        <v>34</v>
      </c>
      <c r="C209" t="s">
        <v>35</v>
      </c>
      <c r="D209" t="s">
        <v>36</v>
      </c>
      <c r="E209">
        <v>59.66</v>
      </c>
      <c r="F209">
        <v>1</v>
      </c>
      <c r="G209" t="s">
        <v>33</v>
      </c>
      <c r="H209">
        <v>8.8937525184263198</v>
      </c>
      <c r="I209">
        <v>9.9609713077602399E-2</v>
      </c>
      <c r="J209">
        <v>0.32334545744256299</v>
      </c>
      <c r="K209">
        <v>39.5604188195978</v>
      </c>
      <c r="L209">
        <v>3.1550053172211499</v>
      </c>
      <c r="M209">
        <v>0.21710463507744299</v>
      </c>
      <c r="N209">
        <v>51.397153507141802</v>
      </c>
      <c r="O209">
        <v>23.768498605874001</v>
      </c>
      <c r="P209">
        <v>4.6085489879344399</v>
      </c>
      <c r="Q209">
        <v>13.4617519615476</v>
      </c>
      <c r="R209">
        <v>0.194512634413641</v>
      </c>
      <c r="S209">
        <v>0.39202779564766899</v>
      </c>
      <c r="T209">
        <f t="shared" si="3"/>
        <v>0.40668313943759021</v>
      </c>
    </row>
    <row r="210" spans="1:20" x14ac:dyDescent="0.2">
      <c r="A210" t="s">
        <v>113</v>
      </c>
      <c r="B210" t="s">
        <v>114</v>
      </c>
      <c r="C210" t="s">
        <v>115</v>
      </c>
      <c r="D210" t="s">
        <v>116</v>
      </c>
      <c r="E210">
        <v>87.05</v>
      </c>
      <c r="F210">
        <v>2</v>
      </c>
      <c r="G210" t="s">
        <v>113</v>
      </c>
      <c r="H210">
        <v>16.850634774129698</v>
      </c>
      <c r="I210">
        <v>48.3486031539531</v>
      </c>
      <c r="J210">
        <v>36.486116907150603</v>
      </c>
      <c r="K210">
        <v>26.7857048467901</v>
      </c>
      <c r="L210">
        <v>17.723666636695501</v>
      </c>
      <c r="M210">
        <v>36.603978598779598</v>
      </c>
      <c r="N210">
        <v>47.486282296358198</v>
      </c>
      <c r="O210">
        <v>204.26643294130099</v>
      </c>
      <c r="P210">
        <v>31.6359108769703</v>
      </c>
      <c r="Q210">
        <v>42.045130447568901</v>
      </c>
      <c r="R210">
        <v>0.22651867546090301</v>
      </c>
      <c r="S210">
        <v>0.39303690770333299</v>
      </c>
      <c r="T210">
        <f t="shared" si="3"/>
        <v>0.40556666575869643</v>
      </c>
    </row>
    <row r="211" spans="1:20" x14ac:dyDescent="0.2">
      <c r="A211" t="s">
        <v>1757</v>
      </c>
      <c r="B211" t="s">
        <v>1758</v>
      </c>
      <c r="C211" t="s">
        <v>1759</v>
      </c>
      <c r="D211" t="s">
        <v>1760</v>
      </c>
      <c r="E211">
        <v>119.71</v>
      </c>
      <c r="F211">
        <v>3</v>
      </c>
      <c r="G211" t="s">
        <v>1757</v>
      </c>
      <c r="H211">
        <v>114.047980637752</v>
      </c>
      <c r="I211">
        <v>1.17759128740733</v>
      </c>
      <c r="J211">
        <v>169.11177238226301</v>
      </c>
      <c r="K211">
        <v>149.255130469872</v>
      </c>
      <c r="L211">
        <v>160.728970033488</v>
      </c>
      <c r="M211">
        <v>139.163697138608</v>
      </c>
      <c r="N211">
        <v>72.939916153273202</v>
      </c>
      <c r="O211">
        <v>110.555404896704</v>
      </c>
      <c r="P211">
        <v>131.65155555381199</v>
      </c>
      <c r="Q211">
        <v>124.859551017656</v>
      </c>
      <c r="R211">
        <v>3.0989059369058901E-2</v>
      </c>
      <c r="S211">
        <v>0.39705935920661301</v>
      </c>
      <c r="T211">
        <f t="shared" si="3"/>
        <v>0.40114456263533405</v>
      </c>
    </row>
    <row r="212" spans="1:20" x14ac:dyDescent="0.2">
      <c r="A212" t="s">
        <v>1575</v>
      </c>
      <c r="B212" t="s">
        <v>1576</v>
      </c>
      <c r="C212" t="s">
        <v>1577</v>
      </c>
      <c r="D212" t="s">
        <v>1578</v>
      </c>
      <c r="E212">
        <v>49.22</v>
      </c>
      <c r="F212">
        <v>1</v>
      </c>
      <c r="G212" t="s">
        <v>1575</v>
      </c>
      <c r="H212">
        <v>374.83859286759503</v>
      </c>
      <c r="I212">
        <v>750.20536544997594</v>
      </c>
      <c r="J212">
        <v>639.90563516046996</v>
      </c>
      <c r="K212">
        <v>193.80469922288</v>
      </c>
      <c r="L212">
        <v>531.04961371019101</v>
      </c>
      <c r="M212">
        <v>523.59422101396297</v>
      </c>
      <c r="N212">
        <v>838.56344865351002</v>
      </c>
      <c r="O212">
        <v>915.47602026916798</v>
      </c>
      <c r="P212">
        <v>507.37211401403198</v>
      </c>
      <c r="Q212">
        <v>684.80653118185</v>
      </c>
      <c r="R212">
        <v>0.44631896488464901</v>
      </c>
      <c r="S212">
        <v>0.39741283705659802</v>
      </c>
      <c r="T212">
        <f t="shared" si="3"/>
        <v>0.40075810860818201</v>
      </c>
    </row>
    <row r="213" spans="1:20" x14ac:dyDescent="0.2">
      <c r="A213" t="s">
        <v>989</v>
      </c>
      <c r="B213" t="s">
        <v>990</v>
      </c>
      <c r="C213" t="s">
        <v>991</v>
      </c>
      <c r="D213" t="s">
        <v>992</v>
      </c>
      <c r="E213">
        <v>36.53</v>
      </c>
      <c r="F213">
        <v>1</v>
      </c>
      <c r="G213" t="s">
        <v>989</v>
      </c>
      <c r="H213">
        <v>245.77107931411101</v>
      </c>
      <c r="I213">
        <v>116.558661552898</v>
      </c>
      <c r="J213">
        <v>54.574461713150001</v>
      </c>
      <c r="K213">
        <v>57.736137748291803</v>
      </c>
      <c r="L213">
        <v>50.613276823265601</v>
      </c>
      <c r="M213">
        <v>70.151922081991501</v>
      </c>
      <c r="N213">
        <v>56.3296335769639</v>
      </c>
      <c r="O213">
        <v>73.6251679573421</v>
      </c>
      <c r="P213">
        <v>87.147399650594707</v>
      </c>
      <c r="Q213">
        <v>63.2407778294777</v>
      </c>
      <c r="R213">
        <v>-0.343416793492753</v>
      </c>
      <c r="S213">
        <v>0.400717039645691</v>
      </c>
      <c r="T213">
        <f t="shared" si="3"/>
        <v>0.39716218971914574</v>
      </c>
    </row>
    <row r="214" spans="1:20" x14ac:dyDescent="0.2">
      <c r="A214" t="s">
        <v>93</v>
      </c>
      <c r="B214" t="s">
        <v>94</v>
      </c>
      <c r="C214" t="s">
        <v>95</v>
      </c>
      <c r="D214" t="s">
        <v>96</v>
      </c>
      <c r="E214">
        <v>92.05</v>
      </c>
      <c r="F214">
        <v>1</v>
      </c>
      <c r="G214" t="s">
        <v>93</v>
      </c>
      <c r="H214">
        <v>3.45517103717656</v>
      </c>
      <c r="I214">
        <v>24.864524920282701</v>
      </c>
      <c r="J214">
        <v>13.918582021182701</v>
      </c>
      <c r="K214">
        <v>8.3345395792763899</v>
      </c>
      <c r="L214">
        <v>43.198136473764897</v>
      </c>
      <c r="M214">
        <v>9.9609713077602399E-2</v>
      </c>
      <c r="N214">
        <v>9.9609713077602399E-2</v>
      </c>
      <c r="O214">
        <v>44.806890345327801</v>
      </c>
      <c r="P214">
        <v>11.1265608002295</v>
      </c>
      <c r="Q214">
        <v>21.648873093421301</v>
      </c>
      <c r="R214">
        <v>-2.3499819507098598</v>
      </c>
      <c r="S214">
        <v>0.402367295842534</v>
      </c>
      <c r="T214">
        <f t="shared" si="3"/>
        <v>0.39537732569646822</v>
      </c>
    </row>
    <row r="215" spans="1:20" x14ac:dyDescent="0.2">
      <c r="A215" t="s">
        <v>879</v>
      </c>
      <c r="B215" t="s">
        <v>880</v>
      </c>
      <c r="C215" t="s">
        <v>8</v>
      </c>
      <c r="D215" t="s">
        <v>881</v>
      </c>
      <c r="E215">
        <v>55.72</v>
      </c>
      <c r="F215">
        <v>1</v>
      </c>
      <c r="G215" t="s">
        <v>879</v>
      </c>
      <c r="H215">
        <v>9.9609713077602399E-2</v>
      </c>
      <c r="I215">
        <v>18.9484377224383</v>
      </c>
      <c r="J215">
        <v>5.3327386414239601</v>
      </c>
      <c r="K215">
        <v>12.9865618432797</v>
      </c>
      <c r="L215">
        <v>21.283469040617099</v>
      </c>
      <c r="M215">
        <v>56.041565088126198</v>
      </c>
      <c r="N215">
        <v>9.9609713077602399E-2</v>
      </c>
      <c r="O215">
        <v>408.70740910818</v>
      </c>
      <c r="P215">
        <v>9.1596502423518409</v>
      </c>
      <c r="Q215">
        <v>38.662517064371698</v>
      </c>
      <c r="R215">
        <v>3.27019765113406</v>
      </c>
      <c r="S215">
        <v>0.40478226707460202</v>
      </c>
      <c r="T215">
        <f t="shared" si="3"/>
        <v>0.39277852156434806</v>
      </c>
    </row>
    <row r="216" spans="1:20" x14ac:dyDescent="0.2">
      <c r="A216" t="s">
        <v>728</v>
      </c>
      <c r="B216" t="s">
        <v>729</v>
      </c>
      <c r="C216" t="s">
        <v>730</v>
      </c>
      <c r="D216" t="s">
        <v>731</v>
      </c>
      <c r="E216">
        <v>101.69</v>
      </c>
      <c r="F216">
        <v>2</v>
      </c>
      <c r="G216" t="s">
        <v>728</v>
      </c>
      <c r="H216">
        <v>25.788565547079902</v>
      </c>
      <c r="I216">
        <v>110.25099925207699</v>
      </c>
      <c r="J216">
        <v>170.17867204193499</v>
      </c>
      <c r="K216">
        <v>93.138846328131507</v>
      </c>
      <c r="L216">
        <v>265.966970221775</v>
      </c>
      <c r="M216">
        <v>167.05423830231501</v>
      </c>
      <c r="N216">
        <v>76.904381800296406</v>
      </c>
      <c r="O216">
        <v>130.44783833074001</v>
      </c>
      <c r="P216">
        <v>101.694922790104</v>
      </c>
      <c r="Q216">
        <v>148.751038316528</v>
      </c>
      <c r="R216">
        <v>0.54277148690626797</v>
      </c>
      <c r="S216">
        <v>0.40663774882632697</v>
      </c>
      <c r="T216">
        <f t="shared" si="3"/>
        <v>0.39079230758188793</v>
      </c>
    </row>
    <row r="217" spans="1:20" x14ac:dyDescent="0.2">
      <c r="A217" t="s">
        <v>648</v>
      </c>
      <c r="B217" t="s">
        <v>649</v>
      </c>
      <c r="C217" t="s">
        <v>650</v>
      </c>
      <c r="D217" t="s">
        <v>651</v>
      </c>
      <c r="E217">
        <v>301.20999999999998</v>
      </c>
      <c r="F217">
        <v>5</v>
      </c>
      <c r="G217" t="s">
        <v>648</v>
      </c>
      <c r="H217">
        <v>550.29610337443603</v>
      </c>
      <c r="I217">
        <v>1097.8237554622799</v>
      </c>
      <c r="J217">
        <v>957.52861280375998</v>
      </c>
      <c r="K217">
        <v>220.37022832702399</v>
      </c>
      <c r="L217">
        <v>811.03580133658397</v>
      </c>
      <c r="M217">
        <v>998.45424111147099</v>
      </c>
      <c r="N217">
        <v>1007.40638086306</v>
      </c>
      <c r="O217">
        <v>782.60487329523198</v>
      </c>
      <c r="P217">
        <v>753.91235808909801</v>
      </c>
      <c r="Q217">
        <v>904.74502122402805</v>
      </c>
      <c r="R217">
        <v>0.31640787905232398</v>
      </c>
      <c r="S217">
        <v>0.40807070628289399</v>
      </c>
      <c r="T217">
        <f t="shared" si="3"/>
        <v>0.38926458032184363</v>
      </c>
    </row>
    <row r="218" spans="1:20" x14ac:dyDescent="0.2">
      <c r="A218" t="s">
        <v>1185</v>
      </c>
      <c r="B218" t="s">
        <v>1186</v>
      </c>
      <c r="C218" t="s">
        <v>1187</v>
      </c>
      <c r="D218" t="s">
        <v>1188</v>
      </c>
      <c r="E218">
        <v>92.52</v>
      </c>
      <c r="F218">
        <v>2</v>
      </c>
      <c r="G218" t="s">
        <v>2037</v>
      </c>
      <c r="H218">
        <v>1132.8986559611301</v>
      </c>
      <c r="I218">
        <v>173.50240621543401</v>
      </c>
      <c r="J218">
        <v>80.263893839841302</v>
      </c>
      <c r="K218">
        <v>1642.5799957066399</v>
      </c>
      <c r="L218">
        <v>654.55267813454805</v>
      </c>
      <c r="M218">
        <v>188.27644766849801</v>
      </c>
      <c r="N218">
        <v>167.60666718472001</v>
      </c>
      <c r="O218">
        <v>93.795133597250796</v>
      </c>
      <c r="P218">
        <v>653.20053108827994</v>
      </c>
      <c r="Q218">
        <v>177.94155742660899</v>
      </c>
      <c r="R218">
        <v>-0.33677036660549198</v>
      </c>
      <c r="S218">
        <v>0.40920644320196098</v>
      </c>
      <c r="T218">
        <f t="shared" si="3"/>
        <v>0.38805753667779708</v>
      </c>
    </row>
    <row r="219" spans="1:20" x14ac:dyDescent="0.2">
      <c r="A219" t="s">
        <v>1085</v>
      </c>
      <c r="B219" t="s">
        <v>1086</v>
      </c>
      <c r="C219" t="s">
        <v>1087</v>
      </c>
      <c r="D219" t="s">
        <v>1088</v>
      </c>
      <c r="E219">
        <v>156.41</v>
      </c>
      <c r="F219">
        <v>2</v>
      </c>
      <c r="G219" t="s">
        <v>1085</v>
      </c>
      <c r="H219">
        <v>53.078678657328901</v>
      </c>
      <c r="I219">
        <v>32.545877616463798</v>
      </c>
      <c r="J219">
        <v>85.601215333073199</v>
      </c>
      <c r="K219">
        <v>54.753907797291703</v>
      </c>
      <c r="L219">
        <v>49.470080268027402</v>
      </c>
      <c r="M219">
        <v>168.12641260088699</v>
      </c>
      <c r="N219">
        <v>28.5495820538512</v>
      </c>
      <c r="O219">
        <v>390.06230989147298</v>
      </c>
      <c r="P219">
        <v>53.916293227310298</v>
      </c>
      <c r="Q219">
        <v>108.798246434457</v>
      </c>
      <c r="R219">
        <v>1.13371172504408</v>
      </c>
      <c r="S219">
        <v>0.41159093834267102</v>
      </c>
      <c r="T219">
        <f t="shared" si="3"/>
        <v>0.38553419530682548</v>
      </c>
    </row>
    <row r="220" spans="1:20" x14ac:dyDescent="0.2">
      <c r="A220" t="s">
        <v>1265</v>
      </c>
      <c r="B220" t="s">
        <v>1266</v>
      </c>
      <c r="C220" t="s">
        <v>1267</v>
      </c>
      <c r="D220" t="s">
        <v>1268</v>
      </c>
      <c r="E220">
        <v>93.02</v>
      </c>
      <c r="F220">
        <v>2</v>
      </c>
      <c r="G220" t="s">
        <v>2042</v>
      </c>
      <c r="H220">
        <v>17425.246624572999</v>
      </c>
      <c r="I220">
        <v>18371.361527817899</v>
      </c>
      <c r="J220">
        <v>15646.9632099551</v>
      </c>
      <c r="K220">
        <v>22913.058200242602</v>
      </c>
      <c r="L220">
        <v>14964.524385237301</v>
      </c>
      <c r="M220">
        <v>36597.293061283497</v>
      </c>
      <c r="N220">
        <v>40921.263784646697</v>
      </c>
      <c r="O220">
        <v>23572.366798637398</v>
      </c>
      <c r="P220">
        <v>17898.304076195502</v>
      </c>
      <c r="Q220">
        <v>30084.8299299604</v>
      </c>
      <c r="R220">
        <v>0.51760249253428603</v>
      </c>
      <c r="S220">
        <v>0.41530144291941601</v>
      </c>
      <c r="T220">
        <f t="shared" si="3"/>
        <v>0.38163655997884904</v>
      </c>
    </row>
    <row r="221" spans="1:20" x14ac:dyDescent="0.2">
      <c r="A221" t="s">
        <v>296</v>
      </c>
      <c r="B221" t="s">
        <v>297</v>
      </c>
      <c r="C221" t="s">
        <v>298</v>
      </c>
      <c r="D221" t="s">
        <v>299</v>
      </c>
      <c r="E221">
        <v>173.77</v>
      </c>
      <c r="F221">
        <v>3</v>
      </c>
      <c r="G221" t="s">
        <v>296</v>
      </c>
      <c r="H221">
        <v>672.75446828959502</v>
      </c>
      <c r="I221">
        <v>703.42570270314502</v>
      </c>
      <c r="J221">
        <v>710.12244395330197</v>
      </c>
      <c r="K221">
        <v>2325.4860908273499</v>
      </c>
      <c r="L221">
        <v>1186.3492459976901</v>
      </c>
      <c r="M221">
        <v>424.227256001228</v>
      </c>
      <c r="N221">
        <v>317.72913705136</v>
      </c>
      <c r="O221">
        <v>965.62111750408599</v>
      </c>
      <c r="P221">
        <v>706.77407332822395</v>
      </c>
      <c r="Q221">
        <v>694.92418675265696</v>
      </c>
      <c r="R221">
        <v>-0.94491557196957898</v>
      </c>
      <c r="S221">
        <v>0.41719829328053298</v>
      </c>
      <c r="T221">
        <f t="shared" si="3"/>
        <v>0.37965747690025942</v>
      </c>
    </row>
    <row r="222" spans="1:20" x14ac:dyDescent="0.2">
      <c r="A222" t="s">
        <v>292</v>
      </c>
      <c r="B222" t="s">
        <v>293</v>
      </c>
      <c r="C222" t="s">
        <v>294</v>
      </c>
      <c r="D222" t="s">
        <v>295</v>
      </c>
      <c r="E222">
        <v>37.25</v>
      </c>
      <c r="F222">
        <v>1</v>
      </c>
      <c r="G222" t="s">
        <v>292</v>
      </c>
      <c r="H222">
        <v>14.014972205254001</v>
      </c>
      <c r="I222">
        <v>26.580647927166499</v>
      </c>
      <c r="J222">
        <v>8.7872485688571995</v>
      </c>
      <c r="K222">
        <v>9.9516641376810409</v>
      </c>
      <c r="L222">
        <v>15.127394803617401</v>
      </c>
      <c r="M222">
        <v>32.914524602658602</v>
      </c>
      <c r="N222">
        <v>7.3173993834074302</v>
      </c>
      <c r="O222">
        <v>50.6661095110804</v>
      </c>
      <c r="P222">
        <v>11.9833181714675</v>
      </c>
      <c r="Q222">
        <v>24.020959703138001</v>
      </c>
      <c r="R222">
        <v>0.20927137871703</v>
      </c>
      <c r="S222">
        <v>0.41945637265071101</v>
      </c>
      <c r="T222">
        <f t="shared" si="3"/>
        <v>0.37731320313649663</v>
      </c>
    </row>
    <row r="223" spans="1:20" x14ac:dyDescent="0.2">
      <c r="A223" t="s">
        <v>576</v>
      </c>
      <c r="B223" t="s">
        <v>577</v>
      </c>
      <c r="C223" t="s">
        <v>578</v>
      </c>
      <c r="D223" t="s">
        <v>579</v>
      </c>
      <c r="E223">
        <v>102.39</v>
      </c>
      <c r="F223">
        <v>2</v>
      </c>
      <c r="G223" t="s">
        <v>2090</v>
      </c>
      <c r="H223">
        <v>116.87053500682001</v>
      </c>
      <c r="I223">
        <v>75.929567220686593</v>
      </c>
      <c r="J223">
        <v>0.19921942615520499</v>
      </c>
      <c r="K223">
        <v>42.957876717339303</v>
      </c>
      <c r="L223">
        <v>96.957949097224997</v>
      </c>
      <c r="M223">
        <v>138.20240082901</v>
      </c>
      <c r="N223">
        <v>0.19921942615520499</v>
      </c>
      <c r="O223">
        <v>136.376931478573</v>
      </c>
      <c r="P223">
        <v>59.443721969012898</v>
      </c>
      <c r="Q223">
        <v>116.667440287899</v>
      </c>
      <c r="R223">
        <v>0.43202449394586301</v>
      </c>
      <c r="S223">
        <v>0.41972715545138201</v>
      </c>
      <c r="T223">
        <f t="shared" si="3"/>
        <v>0.3770329319532118</v>
      </c>
    </row>
    <row r="224" spans="1:20" x14ac:dyDescent="0.2">
      <c r="A224" t="s">
        <v>644</v>
      </c>
      <c r="B224" t="s">
        <v>645</v>
      </c>
      <c r="C224" t="s">
        <v>646</v>
      </c>
      <c r="D224" t="s">
        <v>647</v>
      </c>
      <c r="E224">
        <v>51.53</v>
      </c>
      <c r="F224">
        <v>1</v>
      </c>
      <c r="G224" t="s">
        <v>644</v>
      </c>
      <c r="H224">
        <v>39.020744507494399</v>
      </c>
      <c r="I224">
        <v>20.876570517449299</v>
      </c>
      <c r="J224">
        <v>40.079349781584803</v>
      </c>
      <c r="K224">
        <v>26.792226908510099</v>
      </c>
      <c r="L224">
        <v>71.724240207258006</v>
      </c>
      <c r="M224">
        <v>70.617569010076295</v>
      </c>
      <c r="N224">
        <v>19.174344667124899</v>
      </c>
      <c r="O224">
        <v>50.268286694286601</v>
      </c>
      <c r="P224">
        <v>32.906485708002201</v>
      </c>
      <c r="Q224">
        <v>60.442927852181498</v>
      </c>
      <c r="R224">
        <v>0.89302674710681296</v>
      </c>
      <c r="S224">
        <v>0.42663036649888803</v>
      </c>
      <c r="T224">
        <f t="shared" si="3"/>
        <v>0.36994823577466818</v>
      </c>
    </row>
    <row r="225" spans="1:20" x14ac:dyDescent="0.2">
      <c r="A225" t="s">
        <v>740</v>
      </c>
      <c r="B225" t="s">
        <v>741</v>
      </c>
      <c r="C225" t="s">
        <v>742</v>
      </c>
      <c r="D225" t="s">
        <v>743</v>
      </c>
      <c r="E225">
        <v>191.33</v>
      </c>
      <c r="F225">
        <v>2</v>
      </c>
      <c r="G225" t="s">
        <v>2100</v>
      </c>
      <c r="H225">
        <v>1556.48900213719</v>
      </c>
      <c r="I225">
        <v>3366.0266583483599</v>
      </c>
      <c r="J225">
        <v>1515.73502588424</v>
      </c>
      <c r="K225">
        <v>3103.1921539934901</v>
      </c>
      <c r="L225">
        <v>1614.2593699553399</v>
      </c>
      <c r="M225">
        <v>1707.30868312948</v>
      </c>
      <c r="N225">
        <v>1010.6956140157801</v>
      </c>
      <c r="O225">
        <v>2297.55156235709</v>
      </c>
      <c r="P225">
        <v>2329.8405780653402</v>
      </c>
      <c r="Q225">
        <v>1660.7840265424099</v>
      </c>
      <c r="R225">
        <v>-0.50916239518756801</v>
      </c>
      <c r="S225">
        <v>0.43133866837319201</v>
      </c>
      <c r="T225">
        <f t="shared" si="3"/>
        <v>0.36518160675473404</v>
      </c>
    </row>
    <row r="226" spans="1:20" x14ac:dyDescent="0.2">
      <c r="A226" t="s">
        <v>676</v>
      </c>
      <c r="B226" t="s">
        <v>677</v>
      </c>
      <c r="C226" t="s">
        <v>678</v>
      </c>
      <c r="D226" t="s">
        <v>679</v>
      </c>
      <c r="E226">
        <v>197.01</v>
      </c>
      <c r="F226">
        <v>4</v>
      </c>
      <c r="G226" t="s">
        <v>2096</v>
      </c>
      <c r="H226">
        <v>458.82217825132301</v>
      </c>
      <c r="I226">
        <v>396.46447331433001</v>
      </c>
      <c r="J226">
        <v>573.85521456593494</v>
      </c>
      <c r="K226">
        <v>1222.0750102755701</v>
      </c>
      <c r="L226">
        <v>728.41863851790697</v>
      </c>
      <c r="M226">
        <v>291.43697993461802</v>
      </c>
      <c r="N226">
        <v>466.886510433875</v>
      </c>
      <c r="O226">
        <v>216.852178866522</v>
      </c>
      <c r="P226">
        <v>516.33869640862895</v>
      </c>
      <c r="Q226">
        <v>379.161745184246</v>
      </c>
      <c r="R226">
        <v>-0.37081126198813802</v>
      </c>
      <c r="S226">
        <v>0.43235919622337599</v>
      </c>
      <c r="T226">
        <f t="shared" si="3"/>
        <v>0.36415529920346978</v>
      </c>
    </row>
    <row r="227" spans="1:20" x14ac:dyDescent="0.2">
      <c r="A227" t="s">
        <v>1309</v>
      </c>
      <c r="B227" t="s">
        <v>1310</v>
      </c>
      <c r="C227" t="s">
        <v>1311</v>
      </c>
      <c r="D227" t="s">
        <v>1312</v>
      </c>
      <c r="E227">
        <v>43.87</v>
      </c>
      <c r="F227">
        <v>1</v>
      </c>
      <c r="G227" t="s">
        <v>1309</v>
      </c>
      <c r="H227">
        <v>33.8903266532472</v>
      </c>
      <c r="I227">
        <v>13.7386421616874</v>
      </c>
      <c r="J227">
        <v>7.3713165360363702</v>
      </c>
      <c r="K227">
        <v>237.38693409470301</v>
      </c>
      <c r="L227">
        <v>60.1533233552694</v>
      </c>
      <c r="M227">
        <v>14.819455601036699</v>
      </c>
      <c r="N227">
        <v>23.114493827709499</v>
      </c>
      <c r="O227">
        <v>181.523047583851</v>
      </c>
      <c r="P227">
        <v>23.814484407467301</v>
      </c>
      <c r="Q227">
        <v>41.633908591489501</v>
      </c>
      <c r="R227">
        <v>0.46851196469560802</v>
      </c>
      <c r="S227">
        <v>0.43283426516289297</v>
      </c>
      <c r="T227">
        <f t="shared" si="3"/>
        <v>0.36367836578013946</v>
      </c>
    </row>
    <row r="228" spans="1:20" x14ac:dyDescent="0.2">
      <c r="A228" t="s">
        <v>824</v>
      </c>
      <c r="B228" t="s">
        <v>825</v>
      </c>
      <c r="C228" t="s">
        <v>826</v>
      </c>
      <c r="D228" t="s">
        <v>827</v>
      </c>
      <c r="E228">
        <v>44.84</v>
      </c>
      <c r="F228">
        <v>1</v>
      </c>
      <c r="G228" t="s">
        <v>824</v>
      </c>
      <c r="H228">
        <v>12219.166178276801</v>
      </c>
      <c r="I228">
        <v>5821.0032284285599</v>
      </c>
      <c r="J228">
        <v>6365.65503170992</v>
      </c>
      <c r="K228">
        <v>20356.558314880702</v>
      </c>
      <c r="L228">
        <v>9938.5839391526806</v>
      </c>
      <c r="M228">
        <v>7394.5349909604201</v>
      </c>
      <c r="N228">
        <v>9002.2824172685705</v>
      </c>
      <c r="O228">
        <v>1444.78346155451</v>
      </c>
      <c r="P228">
        <v>9292.4106049933507</v>
      </c>
      <c r="Q228">
        <v>8198.4087041144994</v>
      </c>
      <c r="R228">
        <v>2.35789909320951E-2</v>
      </c>
      <c r="S228">
        <v>0.434661638695995</v>
      </c>
      <c r="T228">
        <f t="shared" si="3"/>
        <v>0.36184868701827194</v>
      </c>
    </row>
    <row r="229" spans="1:20" x14ac:dyDescent="0.2">
      <c r="A229" t="s">
        <v>1468</v>
      </c>
      <c r="B229" t="s">
        <v>1469</v>
      </c>
      <c r="C229" t="s">
        <v>1470</v>
      </c>
      <c r="D229" t="s">
        <v>1471</v>
      </c>
      <c r="E229">
        <v>36.979999999999997</v>
      </c>
      <c r="F229">
        <v>1</v>
      </c>
      <c r="G229" t="s">
        <v>1468</v>
      </c>
      <c r="H229">
        <v>47.354122102120598</v>
      </c>
      <c r="I229">
        <v>13.3508119168505</v>
      </c>
      <c r="J229">
        <v>151.892189467685</v>
      </c>
      <c r="K229">
        <v>362.84055455753099</v>
      </c>
      <c r="L229">
        <v>378.92520298359398</v>
      </c>
      <c r="M229">
        <v>51.498563250726903</v>
      </c>
      <c r="N229">
        <v>17.938220114005201</v>
      </c>
      <c r="O229">
        <v>0.43703907737673697</v>
      </c>
      <c r="P229">
        <v>99.623155784902593</v>
      </c>
      <c r="Q229">
        <v>34.718391682366097</v>
      </c>
      <c r="R229">
        <v>-0.56716716484003005</v>
      </c>
      <c r="S229">
        <v>0.44035416704968999</v>
      </c>
      <c r="T229">
        <f t="shared" si="3"/>
        <v>0.35619788959413051</v>
      </c>
    </row>
    <row r="230" spans="1:20" x14ac:dyDescent="0.2">
      <c r="A230" t="s">
        <v>764</v>
      </c>
      <c r="B230" t="s">
        <v>765</v>
      </c>
      <c r="C230" t="s">
        <v>766</v>
      </c>
      <c r="D230" t="s">
        <v>767</v>
      </c>
      <c r="E230">
        <v>329.86</v>
      </c>
      <c r="F230">
        <v>6</v>
      </c>
      <c r="G230" t="s">
        <v>764</v>
      </c>
      <c r="H230">
        <v>1307.39488852506</v>
      </c>
      <c r="I230">
        <v>507.08870998528198</v>
      </c>
      <c r="J230">
        <v>462.38746222378899</v>
      </c>
      <c r="K230">
        <v>375.41413554333002</v>
      </c>
      <c r="L230">
        <v>431.577633255058</v>
      </c>
      <c r="M230">
        <v>349.91317771400003</v>
      </c>
      <c r="N230">
        <v>439.624717004427</v>
      </c>
      <c r="O230">
        <v>414.034955869898</v>
      </c>
      <c r="P230">
        <v>484.73808610453602</v>
      </c>
      <c r="Q230">
        <v>422.806294562478</v>
      </c>
      <c r="R230">
        <v>-0.304035467361434</v>
      </c>
      <c r="S230">
        <v>0.44440145061237601</v>
      </c>
      <c r="T230">
        <f t="shared" si="3"/>
        <v>0.35222453210758298</v>
      </c>
    </row>
    <row r="231" spans="1:20" x14ac:dyDescent="0.2">
      <c r="A231" t="s">
        <v>17</v>
      </c>
      <c r="B231" t="s">
        <v>18</v>
      </c>
      <c r="C231" t="s">
        <v>19</v>
      </c>
      <c r="D231" t="s">
        <v>20</v>
      </c>
      <c r="E231">
        <v>44.23</v>
      </c>
      <c r="F231">
        <v>1</v>
      </c>
      <c r="G231" t="s">
        <v>17</v>
      </c>
      <c r="H231">
        <v>102.657357022277</v>
      </c>
      <c r="I231">
        <v>23.807606912675801</v>
      </c>
      <c r="J231">
        <v>19.079937980702098</v>
      </c>
      <c r="K231">
        <v>542.99161777912002</v>
      </c>
      <c r="L231">
        <v>44.437777754107998</v>
      </c>
      <c r="M231">
        <v>19.991756025234999</v>
      </c>
      <c r="N231">
        <v>46.4530578755584</v>
      </c>
      <c r="O231">
        <v>88.953986207423199</v>
      </c>
      <c r="P231">
        <v>63.232481967476197</v>
      </c>
      <c r="Q231">
        <v>45.445417814833199</v>
      </c>
      <c r="R231">
        <v>-0.72999792842377897</v>
      </c>
      <c r="S231">
        <v>0.44501097734807199</v>
      </c>
      <c r="T231">
        <f t="shared" si="3"/>
        <v>0.35162927588897186</v>
      </c>
    </row>
    <row r="232" spans="1:20" x14ac:dyDescent="0.2">
      <c r="A232" t="s">
        <v>1345</v>
      </c>
      <c r="B232" t="s">
        <v>1346</v>
      </c>
      <c r="C232" t="s">
        <v>1347</v>
      </c>
      <c r="D232" t="s">
        <v>1348</v>
      </c>
      <c r="E232">
        <v>49.52</v>
      </c>
      <c r="F232">
        <v>1</v>
      </c>
      <c r="G232" t="s">
        <v>1345</v>
      </c>
      <c r="H232">
        <v>115.31134919010501</v>
      </c>
      <c r="I232">
        <v>70.587114025556403</v>
      </c>
      <c r="J232">
        <v>49.510136405385701</v>
      </c>
      <c r="K232">
        <v>172.38623034086899</v>
      </c>
      <c r="L232">
        <v>214.78748203937101</v>
      </c>
      <c r="M232">
        <v>223.58019299981601</v>
      </c>
      <c r="N232">
        <v>209.92558770378699</v>
      </c>
      <c r="O232">
        <v>50.654745046093701</v>
      </c>
      <c r="P232">
        <v>92.949231607830498</v>
      </c>
      <c r="Q232">
        <v>212.35653487157899</v>
      </c>
      <c r="R232">
        <v>1.28034552204889</v>
      </c>
      <c r="S232">
        <v>0.44501249391446901</v>
      </c>
      <c r="T232">
        <f t="shared" si="3"/>
        <v>0.35162779584616644</v>
      </c>
    </row>
    <row r="233" spans="1:20" x14ac:dyDescent="0.2">
      <c r="A233" t="s">
        <v>1591</v>
      </c>
      <c r="B233" t="s">
        <v>1592</v>
      </c>
      <c r="C233" t="s">
        <v>1593</v>
      </c>
      <c r="D233" t="s">
        <v>1594</v>
      </c>
      <c r="E233">
        <v>189.76</v>
      </c>
      <c r="F233">
        <v>2</v>
      </c>
      <c r="G233" t="s">
        <v>2058</v>
      </c>
      <c r="H233">
        <v>4193.4588250678498</v>
      </c>
      <c r="I233">
        <v>3906.1425144118898</v>
      </c>
      <c r="J233">
        <v>2393.1333902377701</v>
      </c>
      <c r="K233">
        <v>4923.6638781889696</v>
      </c>
      <c r="L233">
        <v>2639.5400377814999</v>
      </c>
      <c r="M233">
        <v>5001.21859188485</v>
      </c>
      <c r="N233">
        <v>3426.30827846493</v>
      </c>
      <c r="O233">
        <v>634.29886390557999</v>
      </c>
      <c r="P233">
        <v>4049.80066973987</v>
      </c>
      <c r="Q233">
        <v>3032.92415812322</v>
      </c>
      <c r="R233">
        <v>-0.15565953200591101</v>
      </c>
      <c r="S233">
        <v>0.44509009182463199</v>
      </c>
      <c r="T233">
        <f t="shared" si="3"/>
        <v>0.35155207346356399</v>
      </c>
    </row>
    <row r="234" spans="1:20" x14ac:dyDescent="0.2">
      <c r="A234" t="s">
        <v>1495</v>
      </c>
      <c r="B234" t="s">
        <v>1496</v>
      </c>
      <c r="C234" t="s">
        <v>1497</v>
      </c>
      <c r="D234" t="s">
        <v>1498</v>
      </c>
      <c r="E234">
        <v>47.22</v>
      </c>
      <c r="F234">
        <v>1</v>
      </c>
      <c r="G234" t="s">
        <v>1495</v>
      </c>
      <c r="H234">
        <v>9.9609713077602399E-2</v>
      </c>
      <c r="I234">
        <v>5.2044029032439001</v>
      </c>
      <c r="J234">
        <v>11.5481930108215</v>
      </c>
      <c r="K234">
        <v>9.9609713077602399E-2</v>
      </c>
      <c r="L234">
        <v>8.64734938053547</v>
      </c>
      <c r="M234">
        <v>9.9609713077602399E-2</v>
      </c>
      <c r="N234">
        <v>8.5734648228318306</v>
      </c>
      <c r="O234">
        <v>28.5758100234825</v>
      </c>
      <c r="P234">
        <v>2.6520063081607499</v>
      </c>
      <c r="Q234">
        <v>8.6104071016836503</v>
      </c>
      <c r="R234">
        <v>3.00505544224995</v>
      </c>
      <c r="S234">
        <v>0.44696864956236099</v>
      </c>
      <c r="T234">
        <f t="shared" si="3"/>
        <v>0.34972293726974341</v>
      </c>
    </row>
    <row r="235" spans="1:20" x14ac:dyDescent="0.2">
      <c r="A235" t="s">
        <v>1408</v>
      </c>
      <c r="B235" t="s">
        <v>1409</v>
      </c>
      <c r="C235" t="s">
        <v>1410</v>
      </c>
      <c r="D235" t="s">
        <v>1411</v>
      </c>
      <c r="E235">
        <v>51.75</v>
      </c>
      <c r="F235">
        <v>1</v>
      </c>
      <c r="G235" t="s">
        <v>1408</v>
      </c>
      <c r="H235">
        <v>44.427442888903897</v>
      </c>
      <c r="I235">
        <v>49.819176062163201</v>
      </c>
      <c r="J235">
        <v>37.325793952709802</v>
      </c>
      <c r="K235">
        <v>9.9609713077602399E-2</v>
      </c>
      <c r="L235">
        <v>30.8520817226965</v>
      </c>
      <c r="M235">
        <v>76.155266200588798</v>
      </c>
      <c r="N235">
        <v>6.0027956389664201</v>
      </c>
      <c r="O235">
        <v>89.630841844186506</v>
      </c>
      <c r="P235">
        <v>40.8766184208068</v>
      </c>
      <c r="Q235">
        <v>53.503673961642697</v>
      </c>
      <c r="R235">
        <v>4.3079686527959897E-2</v>
      </c>
      <c r="S235">
        <v>0.45089445045362297</v>
      </c>
      <c r="T235">
        <f t="shared" si="3"/>
        <v>0.34592510989680125</v>
      </c>
    </row>
    <row r="236" spans="1:20" x14ac:dyDescent="0.2">
      <c r="A236" t="s">
        <v>1597</v>
      </c>
      <c r="B236" t="s">
        <v>1598</v>
      </c>
      <c r="C236" t="s">
        <v>1599</v>
      </c>
      <c r="D236" t="s">
        <v>1600</v>
      </c>
      <c r="E236">
        <v>80.2</v>
      </c>
      <c r="F236">
        <v>2</v>
      </c>
      <c r="G236" t="s">
        <v>2060</v>
      </c>
      <c r="H236">
        <v>571.37004255381999</v>
      </c>
      <c r="I236">
        <v>325.06625994539502</v>
      </c>
      <c r="J236">
        <v>238.71570392002201</v>
      </c>
      <c r="K236">
        <v>125.450128146875</v>
      </c>
      <c r="L236">
        <v>524.46304976095803</v>
      </c>
      <c r="M236">
        <v>528.57887939832995</v>
      </c>
      <c r="N236">
        <v>693.28477369126199</v>
      </c>
      <c r="O236">
        <v>118.368295150634</v>
      </c>
      <c r="P236">
        <v>281.89098193270797</v>
      </c>
      <c r="Q236">
        <v>526.52096457964399</v>
      </c>
      <c r="R236">
        <v>0.308776861664316</v>
      </c>
      <c r="S236">
        <v>0.45269914551572399</v>
      </c>
      <c r="T236">
        <f t="shared" si="3"/>
        <v>0.3441903252488524</v>
      </c>
    </row>
    <row r="237" spans="1:20" x14ac:dyDescent="0.2">
      <c r="A237" t="s">
        <v>1629</v>
      </c>
      <c r="B237" t="s">
        <v>1630</v>
      </c>
      <c r="C237" t="s">
        <v>1631</v>
      </c>
      <c r="D237" t="s">
        <v>1632</v>
      </c>
      <c r="E237">
        <v>73.73</v>
      </c>
      <c r="F237">
        <v>1</v>
      </c>
      <c r="G237" t="s">
        <v>1995</v>
      </c>
      <c r="H237">
        <v>66.840788225773096</v>
      </c>
      <c r="I237">
        <v>125.64650087427501</v>
      </c>
      <c r="J237">
        <v>133.039621121137</v>
      </c>
      <c r="K237">
        <v>0.94925802493352995</v>
      </c>
      <c r="L237">
        <v>22.279895952363699</v>
      </c>
      <c r="M237">
        <v>266.90713056605699</v>
      </c>
      <c r="N237">
        <v>62.545048116483201</v>
      </c>
      <c r="O237">
        <v>104.45065177225101</v>
      </c>
      <c r="P237">
        <v>96.243644550023902</v>
      </c>
      <c r="Q237">
        <v>83.497849944367204</v>
      </c>
      <c r="R237">
        <v>-9.6051977993383297E-4</v>
      </c>
      <c r="S237">
        <v>0.45318659624438101</v>
      </c>
      <c r="T237">
        <f t="shared" si="3"/>
        <v>0.34372294360825822</v>
      </c>
    </row>
    <row r="238" spans="1:20" x14ac:dyDescent="0.2">
      <c r="A238" t="s">
        <v>440</v>
      </c>
      <c r="B238" t="s">
        <v>441</v>
      </c>
      <c r="C238" t="s">
        <v>442</v>
      </c>
      <c r="D238" t="s">
        <v>443</v>
      </c>
      <c r="E238">
        <v>76.19</v>
      </c>
      <c r="F238">
        <v>1</v>
      </c>
      <c r="G238" t="s">
        <v>440</v>
      </c>
      <c r="H238">
        <v>240.25046931344201</v>
      </c>
      <c r="I238">
        <v>9.9609713077602399E-2</v>
      </c>
      <c r="J238">
        <v>121.051547482668</v>
      </c>
      <c r="K238">
        <v>233.319965469951</v>
      </c>
      <c r="L238">
        <v>65.120442154773798</v>
      </c>
      <c r="M238">
        <v>9.9609713077602399E-2</v>
      </c>
      <c r="N238">
        <v>113.01820591428</v>
      </c>
      <c r="O238">
        <v>216.268802651713</v>
      </c>
      <c r="P238">
        <v>177.185756476309</v>
      </c>
      <c r="Q238">
        <v>89.0693240345269</v>
      </c>
      <c r="R238">
        <v>-0.104275263859475</v>
      </c>
      <c r="S238">
        <v>0.457177701587971</v>
      </c>
      <c r="T238">
        <f t="shared" si="3"/>
        <v>0.33991496006472927</v>
      </c>
    </row>
    <row r="239" spans="1:20" x14ac:dyDescent="0.2">
      <c r="A239" t="s">
        <v>600</v>
      </c>
      <c r="B239" t="s">
        <v>601</v>
      </c>
      <c r="C239" t="s">
        <v>602</v>
      </c>
      <c r="D239" t="s">
        <v>603</v>
      </c>
      <c r="E239">
        <v>42.9</v>
      </c>
      <c r="F239">
        <v>1</v>
      </c>
      <c r="G239" t="s">
        <v>600</v>
      </c>
      <c r="H239">
        <v>1.5901312503440901</v>
      </c>
      <c r="I239">
        <v>0.17127729373011599</v>
      </c>
      <c r="J239">
        <v>4.4331997749085001</v>
      </c>
      <c r="K239">
        <v>14.5621933405574</v>
      </c>
      <c r="L239">
        <v>0.18720477125747301</v>
      </c>
      <c r="M239">
        <v>0.20919952241324899</v>
      </c>
      <c r="N239">
        <v>1.0857554574220201</v>
      </c>
      <c r="O239">
        <v>44.910478087223296</v>
      </c>
      <c r="P239">
        <v>3.0116655126262999</v>
      </c>
      <c r="Q239">
        <v>0.64747748991763299</v>
      </c>
      <c r="R239">
        <v>-0.87055175999033296</v>
      </c>
      <c r="S239">
        <v>0.459889188271071</v>
      </c>
      <c r="T239">
        <f t="shared" si="3"/>
        <v>0.33734680031812853</v>
      </c>
    </row>
    <row r="240" spans="1:20" x14ac:dyDescent="0.2">
      <c r="A240" t="s">
        <v>1360</v>
      </c>
      <c r="B240" t="s">
        <v>1361</v>
      </c>
      <c r="C240" t="s">
        <v>1362</v>
      </c>
      <c r="D240" t="s">
        <v>1363</v>
      </c>
      <c r="E240">
        <v>53.43</v>
      </c>
      <c r="F240">
        <v>1</v>
      </c>
      <c r="G240" t="s">
        <v>1360</v>
      </c>
      <c r="H240">
        <v>48.759164676954299</v>
      </c>
      <c r="I240">
        <v>9.9609713077602399E-2</v>
      </c>
      <c r="J240">
        <v>29.9012280417776</v>
      </c>
      <c r="K240">
        <v>32.835239184376498</v>
      </c>
      <c r="L240">
        <v>9.9609713077602399E-2</v>
      </c>
      <c r="M240">
        <v>11.5163999108398</v>
      </c>
      <c r="N240">
        <v>9.9609713077602399E-2</v>
      </c>
      <c r="O240">
        <v>54.5842139019162</v>
      </c>
      <c r="P240">
        <v>31.368233613077098</v>
      </c>
      <c r="Q240">
        <v>5.8080048119587202</v>
      </c>
      <c r="R240">
        <v>-3.7482318914235599</v>
      </c>
      <c r="S240">
        <v>0.463265923807268</v>
      </c>
      <c r="T240">
        <f t="shared" si="3"/>
        <v>0.33416964377858249</v>
      </c>
    </row>
    <row r="241" spans="1:20" x14ac:dyDescent="0.2">
      <c r="A241" t="s">
        <v>608</v>
      </c>
      <c r="B241" t="s">
        <v>609</v>
      </c>
      <c r="C241" t="s">
        <v>610</v>
      </c>
      <c r="D241" t="s">
        <v>611</v>
      </c>
      <c r="E241">
        <v>161.94</v>
      </c>
      <c r="F241">
        <v>3</v>
      </c>
      <c r="G241" t="s">
        <v>608</v>
      </c>
      <c r="H241">
        <v>21.5374354716492</v>
      </c>
      <c r="I241">
        <v>0.29882913923280702</v>
      </c>
      <c r="J241">
        <v>30.019216905992302</v>
      </c>
      <c r="K241">
        <v>127.42865703365599</v>
      </c>
      <c r="L241">
        <v>14.051170970305099</v>
      </c>
      <c r="M241">
        <v>46.995483429713303</v>
      </c>
      <c r="N241">
        <v>14.5710770803186</v>
      </c>
      <c r="O241">
        <v>95.011760773336405</v>
      </c>
      <c r="P241">
        <v>25.778326188820699</v>
      </c>
      <c r="Q241">
        <v>30.783280255015999</v>
      </c>
      <c r="R241">
        <v>-0.51983392873812995</v>
      </c>
      <c r="S241">
        <v>0.46775890902682798</v>
      </c>
      <c r="T241">
        <f t="shared" si="3"/>
        <v>0.32997793209231574</v>
      </c>
    </row>
    <row r="242" spans="1:20" x14ac:dyDescent="0.2">
      <c r="A242" t="s">
        <v>964</v>
      </c>
      <c r="B242" t="s">
        <v>965</v>
      </c>
      <c r="C242" t="s">
        <v>966</v>
      </c>
      <c r="D242" t="s">
        <v>967</v>
      </c>
      <c r="E242">
        <v>167.29</v>
      </c>
      <c r="F242">
        <v>3</v>
      </c>
      <c r="G242" t="s">
        <v>2025</v>
      </c>
      <c r="H242">
        <v>178.15298647413101</v>
      </c>
      <c r="I242">
        <v>40.212343441990903</v>
      </c>
      <c r="J242">
        <v>113.802958627493</v>
      </c>
      <c r="K242">
        <v>39.507138542086203</v>
      </c>
      <c r="L242">
        <v>90.994012864322201</v>
      </c>
      <c r="M242">
        <v>132.927881296804</v>
      </c>
      <c r="N242">
        <v>48.782066654950498</v>
      </c>
      <c r="O242">
        <v>591.35006334173204</v>
      </c>
      <c r="P242">
        <v>77.007651034741798</v>
      </c>
      <c r="Q242">
        <v>111.960947080563</v>
      </c>
      <c r="R242">
        <v>0.37783013953452499</v>
      </c>
      <c r="S242">
        <v>0.46828464190748798</v>
      </c>
      <c r="T242">
        <f t="shared" si="3"/>
        <v>0.32949008531893342</v>
      </c>
    </row>
    <row r="243" spans="1:20" x14ac:dyDescent="0.2">
      <c r="A243" t="s">
        <v>1133</v>
      </c>
      <c r="B243" t="s">
        <v>1134</v>
      </c>
      <c r="C243" t="s">
        <v>1135</v>
      </c>
      <c r="D243" t="s">
        <v>1136</v>
      </c>
      <c r="E243">
        <v>109.05</v>
      </c>
      <c r="F243">
        <v>2</v>
      </c>
      <c r="G243" t="s">
        <v>2034</v>
      </c>
      <c r="H243">
        <v>229.39790567759101</v>
      </c>
      <c r="I243">
        <v>210.921338854613</v>
      </c>
      <c r="J243">
        <v>254.83008289738501</v>
      </c>
      <c r="K243">
        <v>0.19921942615520499</v>
      </c>
      <c r="L243">
        <v>117.859336519164</v>
      </c>
      <c r="M243">
        <v>85.185700348755404</v>
      </c>
      <c r="N243">
        <v>147.54075737637501</v>
      </c>
      <c r="O243">
        <v>211.19451452931199</v>
      </c>
      <c r="P243">
        <v>220.15962226610199</v>
      </c>
      <c r="Q243">
        <v>132.70004694776901</v>
      </c>
      <c r="R243">
        <v>-0.874604111338666</v>
      </c>
      <c r="S243">
        <v>0.469784326145952</v>
      </c>
      <c r="T243">
        <f t="shared" si="3"/>
        <v>0.32810147708986726</v>
      </c>
    </row>
    <row r="244" spans="1:20" x14ac:dyDescent="0.2">
      <c r="A244" t="s">
        <v>1621</v>
      </c>
      <c r="B244" t="s">
        <v>1622</v>
      </c>
      <c r="C244" t="s">
        <v>1623</v>
      </c>
      <c r="D244" t="s">
        <v>1624</v>
      </c>
      <c r="E244">
        <v>118.61</v>
      </c>
      <c r="F244">
        <v>3</v>
      </c>
      <c r="G244" t="s">
        <v>2061</v>
      </c>
      <c r="H244">
        <v>146.36609409821301</v>
      </c>
      <c r="I244">
        <v>246.28446025202999</v>
      </c>
      <c r="J244">
        <v>167.50832767030599</v>
      </c>
      <c r="K244">
        <v>2971.3231808394498</v>
      </c>
      <c r="L244">
        <v>385.310537146353</v>
      </c>
      <c r="M244">
        <v>169.35545121218601</v>
      </c>
      <c r="N244">
        <v>113.395361696954</v>
      </c>
      <c r="O244">
        <v>339.71952297364902</v>
      </c>
      <c r="P244">
        <v>206.896393961168</v>
      </c>
      <c r="Q244">
        <v>254.53748709291801</v>
      </c>
      <c r="R244">
        <v>-0.55157118371897695</v>
      </c>
      <c r="S244">
        <v>0.47014207364322602</v>
      </c>
      <c r="T244">
        <f t="shared" si="3"/>
        <v>0.32777088147829997</v>
      </c>
    </row>
    <row r="245" spans="1:20" x14ac:dyDescent="0.2">
      <c r="A245" t="s">
        <v>1137</v>
      </c>
      <c r="B245" t="s">
        <v>1138</v>
      </c>
      <c r="C245" t="s">
        <v>1139</v>
      </c>
      <c r="D245" t="s">
        <v>1140</v>
      </c>
      <c r="E245">
        <v>116.46</v>
      </c>
      <c r="F245">
        <v>3</v>
      </c>
      <c r="G245" t="s">
        <v>2035</v>
      </c>
      <c r="H245">
        <v>209.60067764360099</v>
      </c>
      <c r="I245">
        <v>64.229370350978499</v>
      </c>
      <c r="J245">
        <v>285.03338713117301</v>
      </c>
      <c r="K245">
        <v>426.21944484224599</v>
      </c>
      <c r="L245">
        <v>102.037622555433</v>
      </c>
      <c r="M245">
        <v>79.554521669656495</v>
      </c>
      <c r="N245">
        <v>86.535941944944</v>
      </c>
      <c r="O245">
        <v>544.36379878595505</v>
      </c>
      <c r="P245">
        <v>247.317032387387</v>
      </c>
      <c r="Q245">
        <v>94.286782250188693</v>
      </c>
      <c r="R245">
        <v>-0.36491570637584703</v>
      </c>
      <c r="S245">
        <v>0.47296738903568097</v>
      </c>
      <c r="T245">
        <f t="shared" si="3"/>
        <v>0.32516880270849124</v>
      </c>
    </row>
    <row r="246" spans="1:20" x14ac:dyDescent="0.2">
      <c r="A246" t="s">
        <v>905</v>
      </c>
      <c r="B246" t="s">
        <v>906</v>
      </c>
      <c r="C246" t="s">
        <v>907</v>
      </c>
      <c r="D246" t="s">
        <v>908</v>
      </c>
      <c r="E246">
        <v>167.31</v>
      </c>
      <c r="F246">
        <v>2</v>
      </c>
      <c r="G246" t="s">
        <v>2021</v>
      </c>
      <c r="H246">
        <v>5.78456286364126</v>
      </c>
      <c r="I246">
        <v>0.29882913923280702</v>
      </c>
      <c r="J246">
        <v>42.999896644702403</v>
      </c>
      <c r="K246">
        <v>4.3483878053847196</v>
      </c>
      <c r="L246">
        <v>10.008892574315301</v>
      </c>
      <c r="M246">
        <v>0.76506873581233903</v>
      </c>
      <c r="N246">
        <v>5.1106333789774201</v>
      </c>
      <c r="O246">
        <v>195.51668502669801</v>
      </c>
      <c r="P246">
        <v>5.0664753345129903</v>
      </c>
      <c r="Q246">
        <v>7.5597629766463603</v>
      </c>
      <c r="R246">
        <v>1.07363552369986</v>
      </c>
      <c r="S246">
        <v>0.474402064846636</v>
      </c>
      <c r="T246">
        <f t="shared" si="3"/>
        <v>0.32385342936228367</v>
      </c>
    </row>
    <row r="247" spans="1:20" x14ac:dyDescent="0.2">
      <c r="A247" t="s">
        <v>480</v>
      </c>
      <c r="B247" t="s">
        <v>481</v>
      </c>
      <c r="C247" t="s">
        <v>482</v>
      </c>
      <c r="D247" t="s">
        <v>483</v>
      </c>
      <c r="E247">
        <v>998.72</v>
      </c>
      <c r="F247">
        <v>12</v>
      </c>
      <c r="G247" t="s">
        <v>2084</v>
      </c>
      <c r="H247">
        <v>30609.008672030501</v>
      </c>
      <c r="I247">
        <v>41086.632552033298</v>
      </c>
      <c r="J247">
        <v>34567.1536185035</v>
      </c>
      <c r="K247">
        <v>23056.4911269068</v>
      </c>
      <c r="L247">
        <v>40549.112997957898</v>
      </c>
      <c r="M247">
        <v>41309.609013515103</v>
      </c>
      <c r="N247">
        <v>41198.0318790979</v>
      </c>
      <c r="O247">
        <v>49478.931311033099</v>
      </c>
      <c r="P247">
        <v>32588.081145266999</v>
      </c>
      <c r="Q247">
        <v>41253.820446306498</v>
      </c>
      <c r="R247">
        <v>0.32944382064233702</v>
      </c>
      <c r="S247">
        <v>0.47558644456994997</v>
      </c>
      <c r="T247">
        <f t="shared" si="3"/>
        <v>0.32277053238044384</v>
      </c>
    </row>
    <row r="248" spans="1:20" x14ac:dyDescent="0.2">
      <c r="A248" t="s">
        <v>1769</v>
      </c>
      <c r="B248" t="s">
        <v>1770</v>
      </c>
      <c r="C248" t="s">
        <v>1771</v>
      </c>
      <c r="D248" t="s">
        <v>1772</v>
      </c>
      <c r="E248">
        <v>101.55</v>
      </c>
      <c r="F248">
        <v>2</v>
      </c>
      <c r="G248" t="s">
        <v>2101</v>
      </c>
      <c r="H248">
        <v>65.270423983610101</v>
      </c>
      <c r="I248">
        <v>187.14311909768799</v>
      </c>
      <c r="J248">
        <v>153.312533824057</v>
      </c>
      <c r="K248">
        <v>83.044358301577404</v>
      </c>
      <c r="L248">
        <v>146.95715051109701</v>
      </c>
      <c r="M248">
        <v>149.23015193376699</v>
      </c>
      <c r="N248">
        <v>82.995239506533494</v>
      </c>
      <c r="O248">
        <v>482.755344905718</v>
      </c>
      <c r="P248">
        <v>118.178446062817</v>
      </c>
      <c r="Q248">
        <v>148.09365122243199</v>
      </c>
      <c r="R248">
        <v>0.42214564977901398</v>
      </c>
      <c r="S248">
        <v>0.47696039677923802</v>
      </c>
      <c r="T248">
        <f t="shared" si="3"/>
        <v>0.32151768002546255</v>
      </c>
    </row>
    <row r="249" spans="1:20" x14ac:dyDescent="0.2">
      <c r="A249" t="s">
        <v>624</v>
      </c>
      <c r="B249" t="s">
        <v>625</v>
      </c>
      <c r="C249" t="s">
        <v>626</v>
      </c>
      <c r="D249" t="s">
        <v>627</v>
      </c>
      <c r="E249">
        <v>45.02</v>
      </c>
      <c r="F249">
        <v>1</v>
      </c>
      <c r="G249" t="s">
        <v>624</v>
      </c>
      <c r="H249">
        <v>42.798029745386302</v>
      </c>
      <c r="I249">
        <v>70.613495971699194</v>
      </c>
      <c r="J249">
        <v>16.5847687898681</v>
      </c>
      <c r="K249">
        <v>26.084184619133001</v>
      </c>
      <c r="L249">
        <v>9.9609713077602399E-2</v>
      </c>
      <c r="M249">
        <v>8.1039988896148198</v>
      </c>
      <c r="N249">
        <v>91.313614539248903</v>
      </c>
      <c r="O249">
        <v>170.05265364760899</v>
      </c>
      <c r="P249">
        <v>34.441107182259699</v>
      </c>
      <c r="Q249">
        <v>49.708806714431901</v>
      </c>
      <c r="R249">
        <v>-0.33113349258706698</v>
      </c>
      <c r="S249">
        <v>0.47945669099965099</v>
      </c>
      <c r="T249">
        <f t="shared" si="3"/>
        <v>0.31925061625001949</v>
      </c>
    </row>
    <row r="250" spans="1:20" x14ac:dyDescent="0.2">
      <c r="A250" t="s">
        <v>1539</v>
      </c>
      <c r="B250" t="s">
        <v>1540</v>
      </c>
      <c r="C250" t="s">
        <v>1541</v>
      </c>
      <c r="D250" t="s">
        <v>1542</v>
      </c>
      <c r="E250">
        <v>61.49</v>
      </c>
      <c r="F250">
        <v>1</v>
      </c>
      <c r="G250" t="s">
        <v>1539</v>
      </c>
      <c r="H250">
        <v>187.14082940841999</v>
      </c>
      <c r="I250">
        <v>64.039989002660406</v>
      </c>
      <c r="J250">
        <v>79.172478922800096</v>
      </c>
      <c r="K250">
        <v>617.18561174907097</v>
      </c>
      <c r="L250">
        <v>191.96694559683201</v>
      </c>
      <c r="M250">
        <v>76.157398777805795</v>
      </c>
      <c r="N250">
        <v>123.816710474042</v>
      </c>
      <c r="O250">
        <v>38.6267872045836</v>
      </c>
      <c r="P250">
        <v>133.15665416561001</v>
      </c>
      <c r="Q250">
        <v>99.987054625923903</v>
      </c>
      <c r="R250">
        <v>0.143372353928994</v>
      </c>
      <c r="S250">
        <v>0.481438788577988</v>
      </c>
      <c r="T250">
        <f t="shared" si="3"/>
        <v>0.31745892239760753</v>
      </c>
    </row>
    <row r="251" spans="1:20" x14ac:dyDescent="0.2">
      <c r="A251" t="s">
        <v>1456</v>
      </c>
      <c r="B251" t="s">
        <v>1457</v>
      </c>
      <c r="C251" t="s">
        <v>1458</v>
      </c>
      <c r="D251" t="s">
        <v>1459</v>
      </c>
      <c r="E251">
        <v>44.1</v>
      </c>
      <c r="F251">
        <v>1</v>
      </c>
      <c r="G251" t="s">
        <v>1456</v>
      </c>
      <c r="H251">
        <v>466.89032297219302</v>
      </c>
      <c r="I251">
        <v>330.17425814802499</v>
      </c>
      <c r="J251">
        <v>261.85019188283599</v>
      </c>
      <c r="K251">
        <v>274.07260545582602</v>
      </c>
      <c r="L251">
        <v>461.51682163253599</v>
      </c>
      <c r="M251">
        <v>805.62174105439396</v>
      </c>
      <c r="N251">
        <v>20.7872050214125</v>
      </c>
      <c r="O251">
        <v>182.906655762821</v>
      </c>
      <c r="P251">
        <v>302.12343180192499</v>
      </c>
      <c r="Q251">
        <v>322.21173869767898</v>
      </c>
      <c r="R251">
        <v>-0.30007550626349999</v>
      </c>
      <c r="S251">
        <v>0.48462336477788598</v>
      </c>
      <c r="T251">
        <f t="shared" si="3"/>
        <v>0.31459565138404011</v>
      </c>
    </row>
    <row r="252" spans="1:20" x14ac:dyDescent="0.2">
      <c r="A252" t="s">
        <v>1293</v>
      </c>
      <c r="B252" t="s">
        <v>1294</v>
      </c>
      <c r="C252" t="s">
        <v>1295</v>
      </c>
      <c r="D252" t="s">
        <v>1296</v>
      </c>
      <c r="E252">
        <v>54.97</v>
      </c>
      <c r="F252">
        <v>1</v>
      </c>
      <c r="G252" t="s">
        <v>1293</v>
      </c>
      <c r="H252">
        <v>9.9609713077602399E-2</v>
      </c>
      <c r="I252">
        <v>0.65911047043632198</v>
      </c>
      <c r="J252">
        <v>9.9609713077602399E-2</v>
      </c>
      <c r="K252">
        <v>9.9609713077602399E-2</v>
      </c>
      <c r="L252">
        <v>9.9609713077602399E-2</v>
      </c>
      <c r="M252">
        <v>9.9609713077602399E-2</v>
      </c>
      <c r="N252">
        <v>9.9609713077602399E-2</v>
      </c>
      <c r="O252">
        <v>46.438524434954097</v>
      </c>
      <c r="P252">
        <v>9.9609713077602399E-2</v>
      </c>
      <c r="Q252">
        <v>9.9609713077602399E-2</v>
      </c>
      <c r="R252">
        <v>0</v>
      </c>
      <c r="S252">
        <v>0.48824972717512199</v>
      </c>
      <c r="T252">
        <f t="shared" si="3"/>
        <v>0.31135799071572939</v>
      </c>
    </row>
    <row r="253" spans="1:20" x14ac:dyDescent="0.2">
      <c r="A253" t="s">
        <v>836</v>
      </c>
      <c r="B253" t="s">
        <v>837</v>
      </c>
      <c r="C253" t="s">
        <v>838</v>
      </c>
      <c r="D253" t="s">
        <v>839</v>
      </c>
      <c r="E253">
        <v>114.24</v>
      </c>
      <c r="F253">
        <v>1</v>
      </c>
      <c r="G253" t="s">
        <v>836</v>
      </c>
      <c r="H253">
        <v>29.784324179250699</v>
      </c>
      <c r="I253">
        <v>106.709599646524</v>
      </c>
      <c r="J253">
        <v>95.5146597781266</v>
      </c>
      <c r="K253">
        <v>243.07457969600699</v>
      </c>
      <c r="L253">
        <v>66.1434454175035</v>
      </c>
      <c r="M253">
        <v>61.357456527290402</v>
      </c>
      <c r="N253">
        <v>445.297269978646</v>
      </c>
      <c r="O253">
        <v>197.87714115191201</v>
      </c>
      <c r="P253">
        <v>101.112129712325</v>
      </c>
      <c r="Q253">
        <v>132.01029328470801</v>
      </c>
      <c r="R253">
        <v>0.427125454042321</v>
      </c>
      <c r="S253">
        <v>0.490524730775309</v>
      </c>
      <c r="T253">
        <f t="shared" si="3"/>
        <v>0.30933909191605086</v>
      </c>
    </row>
    <row r="254" spans="1:20" x14ac:dyDescent="0.2">
      <c r="A254" t="s">
        <v>772</v>
      </c>
      <c r="B254" t="s">
        <v>773</v>
      </c>
      <c r="C254" t="s">
        <v>774</v>
      </c>
      <c r="D254" t="s">
        <v>775</v>
      </c>
      <c r="E254">
        <v>56.57</v>
      </c>
      <c r="F254">
        <v>1</v>
      </c>
      <c r="G254" t="s">
        <v>772</v>
      </c>
      <c r="H254">
        <v>37.672543852592597</v>
      </c>
      <c r="I254">
        <v>29.724410179442501</v>
      </c>
      <c r="J254">
        <v>80.810134506306397</v>
      </c>
      <c r="K254">
        <v>9.9609713077602399E-2</v>
      </c>
      <c r="L254">
        <v>25.942199557179901</v>
      </c>
      <c r="M254">
        <v>9.9609713077602399E-2</v>
      </c>
      <c r="N254">
        <v>9.9609713077602399E-2</v>
      </c>
      <c r="O254">
        <v>37.755982633299602</v>
      </c>
      <c r="P254">
        <v>33.698477016017499</v>
      </c>
      <c r="Q254">
        <v>13.0209046351287</v>
      </c>
      <c r="R254">
        <v>-4.3796793440167496</v>
      </c>
      <c r="S254">
        <v>0.491856765401395</v>
      </c>
      <c r="T254">
        <f t="shared" si="3"/>
        <v>0.30816135059133742</v>
      </c>
    </row>
    <row r="255" spans="1:20" x14ac:dyDescent="0.2">
      <c r="A255" t="s">
        <v>1705</v>
      </c>
      <c r="B255" t="s">
        <v>1706</v>
      </c>
      <c r="C255" t="s">
        <v>1707</v>
      </c>
      <c r="D255" t="s">
        <v>1708</v>
      </c>
      <c r="E255">
        <v>98.99</v>
      </c>
      <c r="F255">
        <v>1</v>
      </c>
      <c r="G255" t="s">
        <v>1705</v>
      </c>
      <c r="H255">
        <v>189.231619483049</v>
      </c>
      <c r="I255">
        <v>49.685796221284299</v>
      </c>
      <c r="J255">
        <v>53.549910676658598</v>
      </c>
      <c r="K255">
        <v>2173.0647680745401</v>
      </c>
      <c r="L255">
        <v>68.033473055847395</v>
      </c>
      <c r="M255">
        <v>162.77546112332499</v>
      </c>
      <c r="N255">
        <v>326.81601838384</v>
      </c>
      <c r="O255">
        <v>3.3607786058111402</v>
      </c>
      <c r="P255">
        <v>121.39076507985401</v>
      </c>
      <c r="Q255">
        <v>115.40446708958601</v>
      </c>
      <c r="R255">
        <v>0.118070652871915</v>
      </c>
      <c r="S255">
        <v>0.49318533421442401</v>
      </c>
      <c r="T255">
        <f t="shared" si="3"/>
        <v>0.30698984644055688</v>
      </c>
    </row>
    <row r="256" spans="1:20" x14ac:dyDescent="0.2">
      <c r="A256" t="s">
        <v>893</v>
      </c>
      <c r="B256" t="s">
        <v>894</v>
      </c>
      <c r="C256" t="s">
        <v>895</v>
      </c>
      <c r="D256" t="s">
        <v>896</v>
      </c>
      <c r="E256">
        <v>180.02</v>
      </c>
      <c r="F256">
        <v>3</v>
      </c>
      <c r="G256" t="s">
        <v>2020</v>
      </c>
      <c r="H256">
        <v>562.54538342019202</v>
      </c>
      <c r="I256">
        <v>23.718745084812099</v>
      </c>
      <c r="J256">
        <v>579.13139930830096</v>
      </c>
      <c r="K256">
        <v>1573.6664669768199</v>
      </c>
      <c r="L256">
        <v>297.82360088704303</v>
      </c>
      <c r="M256">
        <v>272.32651441667002</v>
      </c>
      <c r="N256">
        <v>66.416639698937402</v>
      </c>
      <c r="O256">
        <v>134.08417783604</v>
      </c>
      <c r="P256">
        <v>570.83839136424695</v>
      </c>
      <c r="Q256">
        <v>203.20534612635501</v>
      </c>
      <c r="R256">
        <v>-2.0208927438495699</v>
      </c>
      <c r="S256">
        <v>0.493725868760097</v>
      </c>
      <c r="T256">
        <f t="shared" si="3"/>
        <v>0.30651411733092715</v>
      </c>
    </row>
    <row r="257" spans="1:20" x14ac:dyDescent="0.2">
      <c r="A257" t="s">
        <v>332</v>
      </c>
      <c r="B257" t="s">
        <v>333</v>
      </c>
      <c r="C257" t="s">
        <v>334</v>
      </c>
      <c r="D257" t="s">
        <v>335</v>
      </c>
      <c r="E257">
        <v>74.599999999999994</v>
      </c>
      <c r="F257">
        <v>1</v>
      </c>
      <c r="G257" t="s">
        <v>332</v>
      </c>
      <c r="H257">
        <v>9.9609713077602399E-2</v>
      </c>
      <c r="I257">
        <v>3.9871896937701599</v>
      </c>
      <c r="J257">
        <v>9.9609713077602399E-2</v>
      </c>
      <c r="K257">
        <v>17.892208399176099</v>
      </c>
      <c r="L257">
        <v>9.9609713077602399E-2</v>
      </c>
      <c r="M257">
        <v>9.9609713077602399E-2</v>
      </c>
      <c r="N257">
        <v>9.9609713077602399E-2</v>
      </c>
      <c r="O257">
        <v>51.041459807409801</v>
      </c>
      <c r="P257">
        <v>2.04339970342388</v>
      </c>
      <c r="Q257">
        <v>9.9609713077602399E-2</v>
      </c>
      <c r="R257">
        <v>0</v>
      </c>
      <c r="S257">
        <v>0.49476591508985301</v>
      </c>
      <c r="T257">
        <f t="shared" si="3"/>
        <v>0.30560022698607392</v>
      </c>
    </row>
    <row r="258" spans="1:20" x14ac:dyDescent="0.2">
      <c r="A258" t="s">
        <v>544</v>
      </c>
      <c r="B258" t="s">
        <v>545</v>
      </c>
      <c r="C258" t="s">
        <v>546</v>
      </c>
      <c r="D258" t="s">
        <v>547</v>
      </c>
      <c r="E258">
        <v>53.43</v>
      </c>
      <c r="F258">
        <v>1</v>
      </c>
      <c r="G258" t="s">
        <v>544</v>
      </c>
      <c r="H258">
        <v>15.0719011826681</v>
      </c>
      <c r="I258">
        <v>2.0845512378965099</v>
      </c>
      <c r="J258">
        <v>9.9609713077602399E-2</v>
      </c>
      <c r="K258">
        <v>7.2420347346257197</v>
      </c>
      <c r="L258">
        <v>9.9609713077602399E-2</v>
      </c>
      <c r="M258">
        <v>9.9609713077602399E-2</v>
      </c>
      <c r="N258">
        <v>1.43411343954462</v>
      </c>
      <c r="O258">
        <v>22.6783829552421</v>
      </c>
      <c r="P258">
        <v>4.6632929862611103</v>
      </c>
      <c r="Q258">
        <v>0.76686157631111096</v>
      </c>
      <c r="R258">
        <v>-1.37022791088443</v>
      </c>
      <c r="S258">
        <v>0.496388085102766</v>
      </c>
      <c r="T258">
        <f t="shared" ref="T258:T321" si="4">LOG10(S258)*-1</f>
        <v>0.30417865150091417</v>
      </c>
    </row>
    <row r="259" spans="1:20" x14ac:dyDescent="0.2">
      <c r="A259" t="s">
        <v>875</v>
      </c>
      <c r="B259" t="s">
        <v>876</v>
      </c>
      <c r="C259" t="s">
        <v>877</v>
      </c>
      <c r="D259" t="s">
        <v>878</v>
      </c>
      <c r="E259">
        <v>36.22</v>
      </c>
      <c r="F259">
        <v>1</v>
      </c>
      <c r="G259" t="s">
        <v>875</v>
      </c>
      <c r="H259">
        <v>24.5514718077095</v>
      </c>
      <c r="I259">
        <v>9.9609713077602399E-2</v>
      </c>
      <c r="J259">
        <v>9.9609713077602399E-2</v>
      </c>
      <c r="K259">
        <v>9.9609713077602399E-2</v>
      </c>
      <c r="L259">
        <v>9.9609713077602399E-2</v>
      </c>
      <c r="M259">
        <v>54.215542164848202</v>
      </c>
      <c r="N259">
        <v>9.9609713077602399E-2</v>
      </c>
      <c r="O259">
        <v>25.448856410953098</v>
      </c>
      <c r="P259">
        <v>9.9609713077602399E-2</v>
      </c>
      <c r="Q259">
        <v>12.7742330620153</v>
      </c>
      <c r="R259">
        <v>3.9985493420454801</v>
      </c>
      <c r="S259">
        <v>0.50126044878744402</v>
      </c>
      <c r="T259">
        <f t="shared" si="4"/>
        <v>0.2999365613973306</v>
      </c>
    </row>
    <row r="260" spans="1:20" x14ac:dyDescent="0.2">
      <c r="A260" t="s">
        <v>1697</v>
      </c>
      <c r="B260" t="s">
        <v>1698</v>
      </c>
      <c r="C260" t="s">
        <v>1699</v>
      </c>
      <c r="D260" t="s">
        <v>1700</v>
      </c>
      <c r="E260">
        <v>83.05</v>
      </c>
      <c r="F260">
        <v>1</v>
      </c>
      <c r="G260" t="s">
        <v>2095</v>
      </c>
      <c r="H260">
        <v>9.9609713077602399E-2</v>
      </c>
      <c r="I260">
        <v>9.9609713077602399E-2</v>
      </c>
      <c r="J260">
        <v>16.1739474781429</v>
      </c>
      <c r="K260">
        <v>58.747386188519101</v>
      </c>
      <c r="L260">
        <v>24.296376328861701</v>
      </c>
      <c r="M260">
        <v>21.272559985985399</v>
      </c>
      <c r="N260">
        <v>9.9609713077602399E-2</v>
      </c>
      <c r="O260">
        <v>61.911467582185601</v>
      </c>
      <c r="P260">
        <v>8.1367785956102399</v>
      </c>
      <c r="Q260">
        <v>22.7844681574236</v>
      </c>
      <c r="R260">
        <v>3.90708675554884</v>
      </c>
      <c r="S260">
        <v>0.50180945519075104</v>
      </c>
      <c r="T260">
        <f t="shared" si="4"/>
        <v>0.29946115988373972</v>
      </c>
    </row>
    <row r="261" spans="1:20" x14ac:dyDescent="0.2">
      <c r="A261" t="s">
        <v>1555</v>
      </c>
      <c r="B261" t="s">
        <v>1556</v>
      </c>
      <c r="C261" t="s">
        <v>1557</v>
      </c>
      <c r="D261" t="s">
        <v>1558</v>
      </c>
      <c r="E261">
        <v>245.22</v>
      </c>
      <c r="F261">
        <v>4</v>
      </c>
      <c r="G261" t="s">
        <v>1555</v>
      </c>
      <c r="H261">
        <v>12.655584868295101</v>
      </c>
      <c r="I261">
        <v>32.218874174159801</v>
      </c>
      <c r="J261">
        <v>14.3513887006443</v>
      </c>
      <c r="K261">
        <v>218.08381438324099</v>
      </c>
      <c r="L261">
        <v>50.730698070298097</v>
      </c>
      <c r="M261">
        <v>0.39843885231040899</v>
      </c>
      <c r="N261">
        <v>15.701870383621699</v>
      </c>
      <c r="O261">
        <v>200.03299691536401</v>
      </c>
      <c r="P261">
        <v>23.285131437402001</v>
      </c>
      <c r="Q261">
        <v>33.2162842269599</v>
      </c>
      <c r="R261">
        <v>2.5506890556252801E-3</v>
      </c>
      <c r="S261">
        <v>0.50874789880247795</v>
      </c>
      <c r="T261">
        <f t="shared" si="4"/>
        <v>0.29349737145787574</v>
      </c>
    </row>
    <row r="262" spans="1:20" x14ac:dyDescent="0.2">
      <c r="A262" t="s">
        <v>1029</v>
      </c>
      <c r="B262" t="s">
        <v>1030</v>
      </c>
      <c r="C262" t="s">
        <v>1031</v>
      </c>
      <c r="D262" t="s">
        <v>1032</v>
      </c>
      <c r="E262">
        <v>45.78</v>
      </c>
      <c r="F262">
        <v>1</v>
      </c>
      <c r="G262" t="s">
        <v>1029</v>
      </c>
      <c r="H262">
        <v>12.7638157410479</v>
      </c>
      <c r="I262">
        <v>117.341687623358</v>
      </c>
      <c r="J262">
        <v>43.585766763042301</v>
      </c>
      <c r="K262">
        <v>16.244722563858002</v>
      </c>
      <c r="L262">
        <v>38.513467249960797</v>
      </c>
      <c r="M262">
        <v>9.7772957411676202</v>
      </c>
      <c r="N262">
        <v>10.4820055958978</v>
      </c>
      <c r="O262">
        <v>31.001020874387098</v>
      </c>
      <c r="P262">
        <v>29.915244663450199</v>
      </c>
      <c r="Q262">
        <v>20.741513235142399</v>
      </c>
      <c r="R262">
        <v>-0.56179884274720404</v>
      </c>
      <c r="S262">
        <v>0.51195648406760297</v>
      </c>
      <c r="T262">
        <f t="shared" si="4"/>
        <v>0.29076695217354687</v>
      </c>
    </row>
    <row r="263" spans="1:20" x14ac:dyDescent="0.2">
      <c r="A263" t="s">
        <v>1368</v>
      </c>
      <c r="B263" t="s">
        <v>1369</v>
      </c>
      <c r="C263" t="s">
        <v>1370</v>
      </c>
      <c r="D263" t="s">
        <v>1371</v>
      </c>
      <c r="E263">
        <v>36.75</v>
      </c>
      <c r="F263">
        <v>1</v>
      </c>
      <c r="G263" t="s">
        <v>1368</v>
      </c>
      <c r="H263">
        <v>63.7618754063067</v>
      </c>
      <c r="I263">
        <v>341.746302971962</v>
      </c>
      <c r="J263">
        <v>389.38098708094799</v>
      </c>
      <c r="K263">
        <v>813.214999189026</v>
      </c>
      <c r="L263">
        <v>1398.96048397348</v>
      </c>
      <c r="M263">
        <v>104.904635137252</v>
      </c>
      <c r="N263">
        <v>80.478893196138301</v>
      </c>
      <c r="O263">
        <v>22.186375265502399</v>
      </c>
      <c r="P263">
        <v>365.56364502645499</v>
      </c>
      <c r="Q263">
        <v>92.691764166695194</v>
      </c>
      <c r="R263">
        <v>-1.9891736893054901</v>
      </c>
      <c r="S263">
        <v>0.51363176174914604</v>
      </c>
      <c r="T263">
        <f t="shared" si="4"/>
        <v>0.2893481283856818</v>
      </c>
    </row>
    <row r="264" spans="1:20" x14ac:dyDescent="0.2">
      <c r="A264" t="s">
        <v>73</v>
      </c>
      <c r="B264" t="s">
        <v>74</v>
      </c>
      <c r="C264" t="s">
        <v>75</v>
      </c>
      <c r="D264" t="s">
        <v>76</v>
      </c>
      <c r="E264">
        <v>41.81</v>
      </c>
      <c r="F264">
        <v>1</v>
      </c>
      <c r="G264" t="s">
        <v>73</v>
      </c>
      <c r="H264">
        <v>122.07531995062099</v>
      </c>
      <c r="I264">
        <v>2.3023166339122199</v>
      </c>
      <c r="J264">
        <v>8.0355865000846407</v>
      </c>
      <c r="K264">
        <v>91.342566087401593</v>
      </c>
      <c r="L264">
        <v>46.044543287881602</v>
      </c>
      <c r="M264">
        <v>3.4127382478375798</v>
      </c>
      <c r="N264">
        <v>13.635065261245501</v>
      </c>
      <c r="O264">
        <v>21.125386245341801</v>
      </c>
      <c r="P264">
        <v>49.689076293743099</v>
      </c>
      <c r="Q264">
        <v>17.380225753293701</v>
      </c>
      <c r="R264">
        <v>-0.419412976598388</v>
      </c>
      <c r="S264">
        <v>0.51467038073089699</v>
      </c>
      <c r="T264">
        <f t="shared" si="4"/>
        <v>0.28847082466855783</v>
      </c>
    </row>
    <row r="265" spans="1:20" x14ac:dyDescent="0.2">
      <c r="A265" t="s">
        <v>189</v>
      </c>
      <c r="B265" t="s">
        <v>190</v>
      </c>
      <c r="C265" t="s">
        <v>191</v>
      </c>
      <c r="D265" t="s">
        <v>192</v>
      </c>
      <c r="E265">
        <v>92.77</v>
      </c>
      <c r="F265">
        <v>2</v>
      </c>
      <c r="G265" t="s">
        <v>2068</v>
      </c>
      <c r="H265">
        <v>40.840288315443097</v>
      </c>
      <c r="I265">
        <v>3405.50097793244</v>
      </c>
      <c r="J265">
        <v>1406.3112481519399</v>
      </c>
      <c r="K265">
        <v>3.7388354000469701</v>
      </c>
      <c r="L265">
        <v>10.9286535369814</v>
      </c>
      <c r="M265">
        <v>104.129222355724</v>
      </c>
      <c r="N265">
        <v>107.96777941162399</v>
      </c>
      <c r="O265">
        <v>151.72824447367</v>
      </c>
      <c r="P265">
        <v>723.57576823368902</v>
      </c>
      <c r="Q265">
        <v>106.048500883674</v>
      </c>
      <c r="R265">
        <v>-2.8025602875889302</v>
      </c>
      <c r="S265">
        <v>0.51527666586282495</v>
      </c>
      <c r="T265">
        <f t="shared" si="4"/>
        <v>0.2879595239787982</v>
      </c>
    </row>
    <row r="266" spans="1:20" x14ac:dyDescent="0.2">
      <c r="A266" t="s">
        <v>1432</v>
      </c>
      <c r="B266" t="s">
        <v>1433</v>
      </c>
      <c r="C266" t="s">
        <v>1434</v>
      </c>
      <c r="D266" t="s">
        <v>1435</v>
      </c>
      <c r="E266">
        <v>313.56</v>
      </c>
      <c r="F266">
        <v>6</v>
      </c>
      <c r="G266" t="s">
        <v>2050</v>
      </c>
      <c r="H266">
        <v>271.80749809214097</v>
      </c>
      <c r="I266">
        <v>230.44694863495599</v>
      </c>
      <c r="J266">
        <v>520.82873326099798</v>
      </c>
      <c r="K266">
        <v>26.903757603477999</v>
      </c>
      <c r="L266">
        <v>231.33030277437399</v>
      </c>
      <c r="M266">
        <v>187.985064388529</v>
      </c>
      <c r="N266">
        <v>242.28495279899801</v>
      </c>
      <c r="O266">
        <v>836.51928516859005</v>
      </c>
      <c r="P266">
        <v>251.12722336354801</v>
      </c>
      <c r="Q266">
        <v>236.807627786686</v>
      </c>
      <c r="R266">
        <v>-0.26322380748609803</v>
      </c>
      <c r="S266">
        <v>0.52444365814606397</v>
      </c>
      <c r="T266">
        <f t="shared" si="4"/>
        <v>0.28030116194246885</v>
      </c>
    </row>
    <row r="267" spans="1:20" x14ac:dyDescent="0.2">
      <c r="A267" t="s">
        <v>680</v>
      </c>
      <c r="B267" t="s">
        <v>681</v>
      </c>
      <c r="C267" t="s">
        <v>682</v>
      </c>
      <c r="D267" t="s">
        <v>683</v>
      </c>
      <c r="E267">
        <v>170.09</v>
      </c>
      <c r="F267">
        <v>2</v>
      </c>
      <c r="G267" t="s">
        <v>680</v>
      </c>
      <c r="H267">
        <v>363.01819280953299</v>
      </c>
      <c r="I267">
        <v>468.63703248827898</v>
      </c>
      <c r="J267">
        <v>604.73809034121098</v>
      </c>
      <c r="K267">
        <v>840.42542394837096</v>
      </c>
      <c r="L267">
        <v>528.63144446879596</v>
      </c>
      <c r="M267">
        <v>603.81983368594501</v>
      </c>
      <c r="N267">
        <v>873.67820881177295</v>
      </c>
      <c r="O267">
        <v>879.66039643624401</v>
      </c>
      <c r="P267">
        <v>536.68756141474501</v>
      </c>
      <c r="Q267">
        <v>738.74902124885898</v>
      </c>
      <c r="R267">
        <v>0.44821936908486498</v>
      </c>
      <c r="S267">
        <v>0.52449704148352705</v>
      </c>
      <c r="T267">
        <f t="shared" si="4"/>
        <v>0.28025695717681526</v>
      </c>
    </row>
    <row r="268" spans="1:20" x14ac:dyDescent="0.2">
      <c r="A268" t="s">
        <v>1209</v>
      </c>
      <c r="B268" t="s">
        <v>1210</v>
      </c>
      <c r="C268" t="s">
        <v>1211</v>
      </c>
      <c r="D268" t="s">
        <v>1212</v>
      </c>
      <c r="E268">
        <v>244.6</v>
      </c>
      <c r="F268">
        <v>3</v>
      </c>
      <c r="G268" t="s">
        <v>2039</v>
      </c>
      <c r="H268">
        <v>28.034859282343799</v>
      </c>
      <c r="I268">
        <v>168.261154224336</v>
      </c>
      <c r="J268">
        <v>138.59138005162299</v>
      </c>
      <c r="K268">
        <v>100.80176323473501</v>
      </c>
      <c r="L268">
        <v>77.787655003560303</v>
      </c>
      <c r="M268">
        <v>78.019661327108594</v>
      </c>
      <c r="N268">
        <v>106.082181534109</v>
      </c>
      <c r="O268">
        <v>485.87133018360203</v>
      </c>
      <c r="P268">
        <v>119.696571643179</v>
      </c>
      <c r="Q268">
        <v>92.050921430608796</v>
      </c>
      <c r="R268">
        <v>0.54333210380792796</v>
      </c>
      <c r="S268">
        <v>0.524540683450336</v>
      </c>
      <c r="T268">
        <f t="shared" si="4"/>
        <v>0.28022082222203726</v>
      </c>
    </row>
    <row r="269" spans="1:20" x14ac:dyDescent="0.2">
      <c r="A269" t="s">
        <v>1653</v>
      </c>
      <c r="B269" t="s">
        <v>1654</v>
      </c>
      <c r="C269" t="s">
        <v>1655</v>
      </c>
      <c r="D269" t="s">
        <v>1656</v>
      </c>
      <c r="E269">
        <v>177.71</v>
      </c>
      <c r="F269">
        <v>3</v>
      </c>
      <c r="G269" t="s">
        <v>2091</v>
      </c>
      <c r="H269">
        <v>967.55617571735002</v>
      </c>
      <c r="I269">
        <v>137.882786756103</v>
      </c>
      <c r="J269">
        <v>444.76596183108802</v>
      </c>
      <c r="K269">
        <v>224.16609026159301</v>
      </c>
      <c r="L269">
        <v>74.879445867656599</v>
      </c>
      <c r="M269">
        <v>223.88041204429999</v>
      </c>
      <c r="N269">
        <v>271.869124831536</v>
      </c>
      <c r="O269">
        <v>447.07954511999401</v>
      </c>
      <c r="P269">
        <v>334.46602604634</v>
      </c>
      <c r="Q269">
        <v>247.87476843791799</v>
      </c>
      <c r="R269">
        <v>-5.4240586832419203E-3</v>
      </c>
      <c r="S269">
        <v>0.52858975195590496</v>
      </c>
      <c r="T269">
        <f t="shared" si="4"/>
        <v>0.27688126101540234</v>
      </c>
    </row>
    <row r="270" spans="1:20" x14ac:dyDescent="0.2">
      <c r="A270" t="s">
        <v>1001</v>
      </c>
      <c r="B270" t="s">
        <v>1002</v>
      </c>
      <c r="C270" t="s">
        <v>1003</v>
      </c>
      <c r="D270" t="s">
        <v>1004</v>
      </c>
      <c r="E270">
        <v>41.19</v>
      </c>
      <c r="F270">
        <v>1</v>
      </c>
      <c r="G270" t="s">
        <v>2027</v>
      </c>
      <c r="H270">
        <v>545.07457746304306</v>
      </c>
      <c r="I270">
        <v>287.28859024690598</v>
      </c>
      <c r="J270">
        <v>606.45894480596701</v>
      </c>
      <c r="K270">
        <v>213.46139163974499</v>
      </c>
      <c r="L270">
        <v>352.31211614640199</v>
      </c>
      <c r="M270">
        <v>409.84522490900702</v>
      </c>
      <c r="N270">
        <v>472.14040426411401</v>
      </c>
      <c r="O270">
        <v>1313.95619347302</v>
      </c>
      <c r="P270">
        <v>416.18158385497401</v>
      </c>
      <c r="Q270">
        <v>440.99281458655997</v>
      </c>
      <c r="R270">
        <v>7.5692229290660301E-2</v>
      </c>
      <c r="S270">
        <v>0.528908673185435</v>
      </c>
      <c r="T270">
        <f t="shared" si="4"/>
        <v>0.27661931124592204</v>
      </c>
    </row>
    <row r="271" spans="1:20" x14ac:dyDescent="0.2">
      <c r="A271" t="s">
        <v>516</v>
      </c>
      <c r="B271" t="s">
        <v>517</v>
      </c>
      <c r="C271" t="s">
        <v>518</v>
      </c>
      <c r="D271" t="s">
        <v>519</v>
      </c>
      <c r="E271">
        <v>44.27</v>
      </c>
      <c r="F271">
        <v>1</v>
      </c>
      <c r="G271" t="s">
        <v>2088</v>
      </c>
      <c r="H271">
        <v>175.94790547214501</v>
      </c>
      <c r="I271">
        <v>68.908389818451795</v>
      </c>
      <c r="J271">
        <v>41.638265086995297</v>
      </c>
      <c r="K271">
        <v>60.134679874675697</v>
      </c>
      <c r="L271">
        <v>88.470415531547104</v>
      </c>
      <c r="M271">
        <v>75.278010523551998</v>
      </c>
      <c r="N271">
        <v>105.49707961323099</v>
      </c>
      <c r="O271">
        <v>158.30720993762301</v>
      </c>
      <c r="P271">
        <v>64.521534846563696</v>
      </c>
      <c r="Q271">
        <v>96.983747572388907</v>
      </c>
      <c r="R271">
        <v>0.73438502671467398</v>
      </c>
      <c r="S271">
        <v>0.53427229224072004</v>
      </c>
      <c r="T271">
        <f t="shared" si="4"/>
        <v>0.272237348068609</v>
      </c>
    </row>
    <row r="272" spans="1:20" x14ac:dyDescent="0.2">
      <c r="A272" t="s">
        <v>193</v>
      </c>
      <c r="B272" t="s">
        <v>194</v>
      </c>
      <c r="C272" t="s">
        <v>8</v>
      </c>
      <c r="D272" t="s">
        <v>195</v>
      </c>
      <c r="E272">
        <v>96.78</v>
      </c>
      <c r="F272">
        <v>1</v>
      </c>
      <c r="G272" t="s">
        <v>193</v>
      </c>
      <c r="H272">
        <v>1501.7127935534099</v>
      </c>
      <c r="I272">
        <v>11173.7837891526</v>
      </c>
      <c r="J272">
        <v>4634.7248248510004</v>
      </c>
      <c r="K272">
        <v>3861.2722552786399</v>
      </c>
      <c r="L272">
        <v>3657.2235776641501</v>
      </c>
      <c r="M272">
        <v>1857.4986541691901</v>
      </c>
      <c r="N272">
        <v>2787.8591548650902</v>
      </c>
      <c r="O272">
        <v>3461.1263099382199</v>
      </c>
      <c r="P272">
        <v>4247.9985400648202</v>
      </c>
      <c r="Q272">
        <v>3124.4927324016599</v>
      </c>
      <c r="R272">
        <v>-0.44558034867347501</v>
      </c>
      <c r="S272">
        <v>0.53767247512960603</v>
      </c>
      <c r="T272">
        <f t="shared" si="4"/>
        <v>0.26948219563241732</v>
      </c>
    </row>
    <row r="273" spans="1:20" x14ac:dyDescent="0.2">
      <c r="A273" t="s">
        <v>1109</v>
      </c>
      <c r="B273" t="s">
        <v>1110</v>
      </c>
      <c r="C273" t="s">
        <v>1111</v>
      </c>
      <c r="D273" t="s">
        <v>1112</v>
      </c>
      <c r="E273">
        <v>69.23</v>
      </c>
      <c r="F273">
        <v>1</v>
      </c>
      <c r="G273" t="s">
        <v>1109</v>
      </c>
      <c r="H273">
        <v>40.243067916351499</v>
      </c>
      <c r="I273">
        <v>66.222805142983205</v>
      </c>
      <c r="J273">
        <v>105.021369398117</v>
      </c>
      <c r="K273">
        <v>9.9609713077602399E-2</v>
      </c>
      <c r="L273">
        <v>32.125194907076398</v>
      </c>
      <c r="M273">
        <v>57.057715356356503</v>
      </c>
      <c r="N273">
        <v>6.8646111921411297</v>
      </c>
      <c r="O273">
        <v>296.46503371244899</v>
      </c>
      <c r="P273">
        <v>53.232936529667398</v>
      </c>
      <c r="Q273">
        <v>44.591455131716401</v>
      </c>
      <c r="R273">
        <v>-0.26997061376472298</v>
      </c>
      <c r="S273">
        <v>0.54125834896129799</v>
      </c>
      <c r="T273">
        <f t="shared" si="4"/>
        <v>0.26659539155339346</v>
      </c>
    </row>
    <row r="274" spans="1:20" x14ac:dyDescent="0.2">
      <c r="A274" t="s">
        <v>181</v>
      </c>
      <c r="B274" t="s">
        <v>182</v>
      </c>
      <c r="C274" t="s">
        <v>183</v>
      </c>
      <c r="D274" t="s">
        <v>184</v>
      </c>
      <c r="E274">
        <v>263.52999999999997</v>
      </c>
      <c r="F274">
        <v>4</v>
      </c>
      <c r="G274" t="s">
        <v>2067</v>
      </c>
      <c r="H274">
        <v>372.939586778803</v>
      </c>
      <c r="I274">
        <v>221.795330327892</v>
      </c>
      <c r="J274">
        <v>99.454056976729504</v>
      </c>
      <c r="K274">
        <v>571.21972816240395</v>
      </c>
      <c r="L274">
        <v>396.127707859748</v>
      </c>
      <c r="M274">
        <v>292.22131478309598</v>
      </c>
      <c r="N274">
        <v>215.73025595364399</v>
      </c>
      <c r="O274">
        <v>536.20123179640404</v>
      </c>
      <c r="P274">
        <v>297.367458553348</v>
      </c>
      <c r="Q274">
        <v>344.17451132142202</v>
      </c>
      <c r="R274">
        <v>0.24242804692645001</v>
      </c>
      <c r="S274">
        <v>0.54487660077849898</v>
      </c>
      <c r="T274">
        <f t="shared" si="4"/>
        <v>0.26370184207015751</v>
      </c>
    </row>
    <row r="275" spans="1:20" x14ac:dyDescent="0.2">
      <c r="A275" t="s">
        <v>200</v>
      </c>
      <c r="B275" t="s">
        <v>201</v>
      </c>
      <c r="C275" t="s">
        <v>202</v>
      </c>
      <c r="D275" t="s">
        <v>203</v>
      </c>
      <c r="E275">
        <v>152.71</v>
      </c>
      <c r="F275">
        <v>3</v>
      </c>
      <c r="G275" t="s">
        <v>2070</v>
      </c>
      <c r="H275">
        <v>55.4869291184202</v>
      </c>
      <c r="I275">
        <v>63.561626368851499</v>
      </c>
      <c r="J275">
        <v>0.29882913923280702</v>
      </c>
      <c r="K275">
        <v>16.596189334081402</v>
      </c>
      <c r="L275">
        <v>54.112189979055699</v>
      </c>
      <c r="M275">
        <v>0.29882913923280702</v>
      </c>
      <c r="N275">
        <v>0.29882913923280702</v>
      </c>
      <c r="O275">
        <v>126.197781153622</v>
      </c>
      <c r="P275">
        <v>36.041559226250797</v>
      </c>
      <c r="Q275">
        <v>27.2055095591443</v>
      </c>
      <c r="R275">
        <v>-1.80971652054027E-2</v>
      </c>
      <c r="S275">
        <v>0.54557980046917698</v>
      </c>
      <c r="T275">
        <f t="shared" si="4"/>
        <v>0.26314171736031777</v>
      </c>
    </row>
    <row r="276" spans="1:20" x14ac:dyDescent="0.2">
      <c r="A276" t="s">
        <v>1693</v>
      </c>
      <c r="B276" t="s">
        <v>1694</v>
      </c>
      <c r="C276" t="s">
        <v>1695</v>
      </c>
      <c r="D276" t="s">
        <v>1696</v>
      </c>
      <c r="E276">
        <v>39.979999999999997</v>
      </c>
      <c r="F276">
        <v>1</v>
      </c>
      <c r="G276" t="s">
        <v>1693</v>
      </c>
      <c r="H276">
        <v>9.2822865017577492</v>
      </c>
      <c r="I276">
        <v>9.9609713077602399E-2</v>
      </c>
      <c r="J276">
        <v>19.697302225472299</v>
      </c>
      <c r="K276">
        <v>1.82875906624127</v>
      </c>
      <c r="L276">
        <v>4.5023979633092903</v>
      </c>
      <c r="M276">
        <v>9.9609713077602399E-2</v>
      </c>
      <c r="N276">
        <v>15.816746523051</v>
      </c>
      <c r="O276">
        <v>31.388636989100402</v>
      </c>
      <c r="P276">
        <v>5.5555227839995096</v>
      </c>
      <c r="Q276">
        <v>10.1595722431802</v>
      </c>
      <c r="R276">
        <v>-0.158272589429657</v>
      </c>
      <c r="S276">
        <v>0.54580761049682802</v>
      </c>
      <c r="T276">
        <f t="shared" si="4"/>
        <v>0.26296041301618867</v>
      </c>
    </row>
    <row r="277" spans="1:20" x14ac:dyDescent="0.2">
      <c r="A277" t="s">
        <v>1400</v>
      </c>
      <c r="B277" t="s">
        <v>1401</v>
      </c>
      <c r="C277" t="s">
        <v>1402</v>
      </c>
      <c r="D277" t="s">
        <v>1403</v>
      </c>
      <c r="E277">
        <v>39.68</v>
      </c>
      <c r="F277">
        <v>1</v>
      </c>
      <c r="G277" t="s">
        <v>1400</v>
      </c>
      <c r="H277">
        <v>69.647126460475704</v>
      </c>
      <c r="I277">
        <v>51.742977226516999</v>
      </c>
      <c r="J277">
        <v>93.008178082084697</v>
      </c>
      <c r="K277">
        <v>13.7162302276899</v>
      </c>
      <c r="L277">
        <v>37.778000159706103</v>
      </c>
      <c r="M277">
        <v>7.0149062827158</v>
      </c>
      <c r="N277">
        <v>51.239246395448603</v>
      </c>
      <c r="O277">
        <v>59.465606163479599</v>
      </c>
      <c r="P277">
        <v>60.695051843496302</v>
      </c>
      <c r="Q277">
        <v>44.5086232775773</v>
      </c>
      <c r="R277">
        <v>-0.87131290846118703</v>
      </c>
      <c r="S277">
        <v>0.54734454146340294</v>
      </c>
      <c r="T277">
        <f t="shared" si="4"/>
        <v>0.26173920867338402</v>
      </c>
    </row>
    <row r="278" spans="1:20" x14ac:dyDescent="0.2">
      <c r="A278" t="s">
        <v>828</v>
      </c>
      <c r="B278" t="s">
        <v>829</v>
      </c>
      <c r="C278" t="s">
        <v>830</v>
      </c>
      <c r="D278" t="s">
        <v>831</v>
      </c>
      <c r="E278">
        <v>56.25</v>
      </c>
      <c r="F278">
        <v>1</v>
      </c>
      <c r="G278" t="s">
        <v>828</v>
      </c>
      <c r="H278">
        <v>9.9609713077602399E-2</v>
      </c>
      <c r="I278">
        <v>100.933519934342</v>
      </c>
      <c r="J278">
        <v>101.924973796888</v>
      </c>
      <c r="K278">
        <v>137.90910127103299</v>
      </c>
      <c r="L278">
        <v>166.58408056737099</v>
      </c>
      <c r="M278">
        <v>81.282868564373899</v>
      </c>
      <c r="N278">
        <v>8.6419762038610699</v>
      </c>
      <c r="O278">
        <v>105.969975588777</v>
      </c>
      <c r="P278">
        <v>101.429246865615</v>
      </c>
      <c r="Q278">
        <v>93.626422076575395</v>
      </c>
      <c r="R278">
        <v>-0.34622212741019598</v>
      </c>
      <c r="S278">
        <v>0.54808547750565295</v>
      </c>
      <c r="T278">
        <f t="shared" si="4"/>
        <v>0.26115170517595837</v>
      </c>
    </row>
    <row r="279" spans="1:20" x14ac:dyDescent="0.2">
      <c r="A279" t="s">
        <v>1563</v>
      </c>
      <c r="B279" t="s">
        <v>1564</v>
      </c>
      <c r="C279" t="s">
        <v>1565</v>
      </c>
      <c r="D279" t="s">
        <v>1566</v>
      </c>
      <c r="E279">
        <v>118.43</v>
      </c>
      <c r="F279">
        <v>1</v>
      </c>
      <c r="G279" t="s">
        <v>1563</v>
      </c>
      <c r="H279">
        <v>297.50267802956199</v>
      </c>
      <c r="I279">
        <v>453.70668432437401</v>
      </c>
      <c r="J279">
        <v>59.9292297620865</v>
      </c>
      <c r="K279">
        <v>303.05681872149398</v>
      </c>
      <c r="L279">
        <v>298.59013483610102</v>
      </c>
      <c r="M279">
        <v>339.485757845281</v>
      </c>
      <c r="N279">
        <v>212.088797419538</v>
      </c>
      <c r="O279">
        <v>369.871586631041</v>
      </c>
      <c r="P279">
        <v>300.27974837552802</v>
      </c>
      <c r="Q279">
        <v>319.03794634069101</v>
      </c>
      <c r="R279">
        <v>0.14635000995671901</v>
      </c>
      <c r="S279">
        <v>0.55099777181587895</v>
      </c>
      <c r="T279">
        <f t="shared" si="4"/>
        <v>0.25885015739145462</v>
      </c>
    </row>
    <row r="280" spans="1:20" x14ac:dyDescent="0.2">
      <c r="A280" t="s">
        <v>684</v>
      </c>
      <c r="B280" t="s">
        <v>685</v>
      </c>
      <c r="C280" t="s">
        <v>686</v>
      </c>
      <c r="D280" t="s">
        <v>687</v>
      </c>
      <c r="E280">
        <v>40.090000000000003</v>
      </c>
      <c r="F280">
        <v>1</v>
      </c>
      <c r="G280" t="s">
        <v>684</v>
      </c>
      <c r="H280">
        <v>80.491182867516102</v>
      </c>
      <c r="I280">
        <v>0.17835219565340801</v>
      </c>
      <c r="J280">
        <v>21.191925864539101</v>
      </c>
      <c r="K280">
        <v>5.5962581446069999</v>
      </c>
      <c r="L280">
        <v>12.793513446885701</v>
      </c>
      <c r="M280">
        <v>0.30016926991536602</v>
      </c>
      <c r="N280">
        <v>0.29750980226007601</v>
      </c>
      <c r="O280">
        <v>69.562715173338006</v>
      </c>
      <c r="P280">
        <v>13.394092004573</v>
      </c>
      <c r="Q280">
        <v>6.5468413584005196</v>
      </c>
      <c r="R280">
        <v>-0.95118546202127696</v>
      </c>
      <c r="S280">
        <v>0.55437852874330495</v>
      </c>
      <c r="T280">
        <f t="shared" si="4"/>
        <v>0.25619359843390666</v>
      </c>
    </row>
    <row r="281" spans="1:20" x14ac:dyDescent="0.2">
      <c r="A281" t="s">
        <v>1595</v>
      </c>
      <c r="B281" t="s">
        <v>1596</v>
      </c>
      <c r="C281" t="s">
        <v>8</v>
      </c>
      <c r="D281" t="s">
        <v>874</v>
      </c>
      <c r="E281">
        <v>391.62</v>
      </c>
      <c r="F281">
        <v>5</v>
      </c>
      <c r="G281" t="s">
        <v>2059</v>
      </c>
      <c r="H281">
        <v>12531.860408127301</v>
      </c>
      <c r="I281">
        <v>3688.11061008561</v>
      </c>
      <c r="J281">
        <v>4184.0565924575303</v>
      </c>
      <c r="K281">
        <v>4032.2369796933199</v>
      </c>
      <c r="L281">
        <v>2790.7440171809999</v>
      </c>
      <c r="M281">
        <v>4231.6637148560703</v>
      </c>
      <c r="N281">
        <v>5194.3278004425501</v>
      </c>
      <c r="O281">
        <v>3679.3228658335202</v>
      </c>
      <c r="P281">
        <v>4108.1467860754301</v>
      </c>
      <c r="Q281">
        <v>3955.4932903447998</v>
      </c>
      <c r="R281">
        <v>3.3101454295909598E-2</v>
      </c>
      <c r="S281">
        <v>0.55567340692383305</v>
      </c>
      <c r="T281">
        <f t="shared" si="4"/>
        <v>0.25518038691551992</v>
      </c>
    </row>
    <row r="282" spans="1:20" x14ac:dyDescent="0.2">
      <c r="A282" t="s">
        <v>1321</v>
      </c>
      <c r="B282" t="s">
        <v>1322</v>
      </c>
      <c r="C282" t="s">
        <v>1323</v>
      </c>
      <c r="D282" t="s">
        <v>1324</v>
      </c>
      <c r="E282">
        <v>96.32</v>
      </c>
      <c r="F282">
        <v>2</v>
      </c>
      <c r="G282" t="s">
        <v>2045</v>
      </c>
      <c r="H282">
        <v>7583.3459494099097</v>
      </c>
      <c r="I282">
        <v>11052.891627548201</v>
      </c>
      <c r="J282">
        <v>14320.541540555299</v>
      </c>
      <c r="K282">
        <v>3735.2205714041102</v>
      </c>
      <c r="L282">
        <v>6573.6985408381797</v>
      </c>
      <c r="M282">
        <v>14153.790274372001</v>
      </c>
      <c r="N282">
        <v>15385.481059591</v>
      </c>
      <c r="O282">
        <v>948.82757555226306</v>
      </c>
      <c r="P282">
        <v>9318.1187884790306</v>
      </c>
      <c r="Q282">
        <v>10363.7444076051</v>
      </c>
      <c r="R282">
        <v>-5.1322869071483097E-2</v>
      </c>
      <c r="S282">
        <v>0.55580160781848598</v>
      </c>
      <c r="T282">
        <f t="shared" si="4"/>
        <v>0.25508020123319458</v>
      </c>
    </row>
    <row r="283" spans="1:20" x14ac:dyDescent="0.2">
      <c r="A283" t="s">
        <v>228</v>
      </c>
      <c r="B283" t="s">
        <v>229</v>
      </c>
      <c r="C283" t="s">
        <v>230</v>
      </c>
      <c r="D283" t="s">
        <v>231</v>
      </c>
      <c r="E283">
        <v>87.4</v>
      </c>
      <c r="F283">
        <v>2</v>
      </c>
      <c r="G283" t="s">
        <v>228</v>
      </c>
      <c r="H283">
        <v>167.045898889662</v>
      </c>
      <c r="I283">
        <v>100.054357753722</v>
      </c>
      <c r="J283">
        <v>84.539652368276506</v>
      </c>
      <c r="K283">
        <v>147.15270908986699</v>
      </c>
      <c r="L283">
        <v>110.777399795512</v>
      </c>
      <c r="M283">
        <v>114.30107064341701</v>
      </c>
      <c r="N283">
        <v>179.33886515348499</v>
      </c>
      <c r="O283">
        <v>259.10764031635301</v>
      </c>
      <c r="P283">
        <v>123.60353342179501</v>
      </c>
      <c r="Q283">
        <v>146.81996789845101</v>
      </c>
      <c r="R283">
        <v>0.50414618396273903</v>
      </c>
      <c r="S283">
        <v>0.56947443861065306</v>
      </c>
      <c r="T283">
        <f t="shared" si="4"/>
        <v>0.24452576485877478</v>
      </c>
    </row>
    <row r="284" spans="1:20" x14ac:dyDescent="0.2">
      <c r="A284" t="s">
        <v>1069</v>
      </c>
      <c r="B284" t="s">
        <v>1070</v>
      </c>
      <c r="C284" t="s">
        <v>1071</v>
      </c>
      <c r="D284" t="s">
        <v>1072</v>
      </c>
      <c r="E284">
        <v>54.35</v>
      </c>
      <c r="F284">
        <v>1</v>
      </c>
      <c r="G284" t="s">
        <v>1069</v>
      </c>
      <c r="H284">
        <v>69.348344835227394</v>
      </c>
      <c r="I284">
        <v>46.3860620640232</v>
      </c>
      <c r="J284">
        <v>131.86481678158199</v>
      </c>
      <c r="K284">
        <v>38.6840613122287</v>
      </c>
      <c r="L284">
        <v>39.4045755956069</v>
      </c>
      <c r="M284">
        <v>57.477796304798296</v>
      </c>
      <c r="N284">
        <v>48.630557833107702</v>
      </c>
      <c r="O284">
        <v>50.459775123238302</v>
      </c>
      <c r="P284">
        <v>57.8672034496253</v>
      </c>
      <c r="Q284">
        <v>49.545166478173002</v>
      </c>
      <c r="R284">
        <v>-0.25309245540085301</v>
      </c>
      <c r="S284">
        <v>0.57134045614915996</v>
      </c>
      <c r="T284">
        <f t="shared" si="4"/>
        <v>0.24310502281452526</v>
      </c>
    </row>
    <row r="285" spans="1:20" x14ac:dyDescent="0.2">
      <c r="A285" t="s">
        <v>700</v>
      </c>
      <c r="B285" t="s">
        <v>701</v>
      </c>
      <c r="C285" t="s">
        <v>702</v>
      </c>
      <c r="D285" t="s">
        <v>703</v>
      </c>
      <c r="E285">
        <v>94.28</v>
      </c>
      <c r="F285">
        <v>2</v>
      </c>
      <c r="G285" t="s">
        <v>700</v>
      </c>
      <c r="H285">
        <v>22.138109110395899</v>
      </c>
      <c r="I285">
        <v>6.39291895063708</v>
      </c>
      <c r="J285">
        <v>48.206380921454098</v>
      </c>
      <c r="K285">
        <v>32.358582264936103</v>
      </c>
      <c r="L285">
        <v>26.078863665521599</v>
      </c>
      <c r="M285">
        <v>7.7117063667430896</v>
      </c>
      <c r="N285">
        <v>30.6862607718842</v>
      </c>
      <c r="O285">
        <v>107.37194768550501</v>
      </c>
      <c r="P285">
        <v>27.248345687665999</v>
      </c>
      <c r="Q285">
        <v>28.382562218702901</v>
      </c>
      <c r="R285">
        <v>0.253462161510983</v>
      </c>
      <c r="S285">
        <v>0.57785081043456099</v>
      </c>
      <c r="T285">
        <f t="shared" si="4"/>
        <v>0.23818427328939509</v>
      </c>
    </row>
    <row r="286" spans="1:20" x14ac:dyDescent="0.2">
      <c r="A286" t="s">
        <v>1041</v>
      </c>
      <c r="B286" t="s">
        <v>1042</v>
      </c>
      <c r="C286" t="s">
        <v>1043</v>
      </c>
      <c r="D286" t="s">
        <v>1044</v>
      </c>
      <c r="E286">
        <v>36.39</v>
      </c>
      <c r="F286">
        <v>1</v>
      </c>
      <c r="G286" t="s">
        <v>1041</v>
      </c>
      <c r="H286">
        <v>21.121006637627399</v>
      </c>
      <c r="I286">
        <v>9.4282015173331004</v>
      </c>
      <c r="J286">
        <v>10.9295493285065</v>
      </c>
      <c r="K286">
        <v>27.000362783855</v>
      </c>
      <c r="L286">
        <v>8.7350262525689608</v>
      </c>
      <c r="M286">
        <v>12.7155972125181</v>
      </c>
      <c r="N286">
        <v>7.0932044191788002</v>
      </c>
      <c r="O286">
        <v>27.186427051420001</v>
      </c>
      <c r="P286">
        <v>16.0252779830669</v>
      </c>
      <c r="Q286">
        <v>10.725311732543499</v>
      </c>
      <c r="R286">
        <v>-0.30690835810382999</v>
      </c>
      <c r="S286">
        <v>0.58060904079511999</v>
      </c>
      <c r="T286">
        <f t="shared" si="4"/>
        <v>0.23611620595377103</v>
      </c>
    </row>
    <row r="287" spans="1:20" x14ac:dyDescent="0.2">
      <c r="A287" t="s">
        <v>101</v>
      </c>
      <c r="B287" t="s">
        <v>102</v>
      </c>
      <c r="C287" t="s">
        <v>103</v>
      </c>
      <c r="D287" t="s">
        <v>104</v>
      </c>
      <c r="E287">
        <v>43.19</v>
      </c>
      <c r="F287">
        <v>1</v>
      </c>
      <c r="G287" t="s">
        <v>2062</v>
      </c>
      <c r="H287">
        <v>501.519000502219</v>
      </c>
      <c r="I287">
        <v>869.278583221958</v>
      </c>
      <c r="J287">
        <v>452.18404781895703</v>
      </c>
      <c r="K287">
        <v>26519.982939237601</v>
      </c>
      <c r="L287">
        <v>1378.7281578557399</v>
      </c>
      <c r="M287">
        <v>1749.64599462156</v>
      </c>
      <c r="N287">
        <v>1555.0636787604899</v>
      </c>
      <c r="O287">
        <v>39.585760563544198</v>
      </c>
      <c r="P287">
        <v>685.39879186208896</v>
      </c>
      <c r="Q287">
        <v>1466.8959183081099</v>
      </c>
      <c r="R287">
        <v>1.2340671556489</v>
      </c>
      <c r="S287">
        <v>0.582619635446047</v>
      </c>
      <c r="T287">
        <f t="shared" si="4"/>
        <v>0.2346148828697516</v>
      </c>
    </row>
    <row r="288" spans="1:20" x14ac:dyDescent="0.2">
      <c r="A288" t="s">
        <v>596</v>
      </c>
      <c r="B288" t="s">
        <v>597</v>
      </c>
      <c r="C288" t="s">
        <v>598</v>
      </c>
      <c r="D288" t="s">
        <v>599</v>
      </c>
      <c r="E288">
        <v>99.45</v>
      </c>
      <c r="F288">
        <v>2</v>
      </c>
      <c r="G288" t="s">
        <v>596</v>
      </c>
      <c r="H288">
        <v>51.211084597959598</v>
      </c>
      <c r="I288">
        <v>25.468153039179199</v>
      </c>
      <c r="J288">
        <v>42.504333899818498</v>
      </c>
      <c r="K288">
        <v>30.159455802226798</v>
      </c>
      <c r="L288">
        <v>64.607110173438102</v>
      </c>
      <c r="M288">
        <v>17.367511300166399</v>
      </c>
      <c r="N288">
        <v>4.9196771951605403</v>
      </c>
      <c r="O288">
        <v>69.252604799897398</v>
      </c>
      <c r="P288">
        <v>36.331894851022597</v>
      </c>
      <c r="Q288">
        <v>40.9873107368022</v>
      </c>
      <c r="R288">
        <v>-0.10853323545864101</v>
      </c>
      <c r="S288">
        <v>0.58371653338691698</v>
      </c>
      <c r="T288">
        <f t="shared" si="4"/>
        <v>0.23379800541004772</v>
      </c>
    </row>
    <row r="289" spans="1:20" x14ac:dyDescent="0.2">
      <c r="A289" t="s">
        <v>288</v>
      </c>
      <c r="B289" t="s">
        <v>289</v>
      </c>
      <c r="C289" t="s">
        <v>290</v>
      </c>
      <c r="D289" t="s">
        <v>291</v>
      </c>
      <c r="E289">
        <v>113.56</v>
      </c>
      <c r="F289">
        <v>2</v>
      </c>
      <c r="G289" t="s">
        <v>288</v>
      </c>
      <c r="H289">
        <v>882.39436469509099</v>
      </c>
      <c r="I289">
        <v>234.88571745611301</v>
      </c>
      <c r="J289">
        <v>84.133093077739005</v>
      </c>
      <c r="K289">
        <v>237.65544114418</v>
      </c>
      <c r="L289">
        <v>184.17393464146301</v>
      </c>
      <c r="M289">
        <v>236.695643552869</v>
      </c>
      <c r="N289">
        <v>98.754224515719997</v>
      </c>
      <c r="O289">
        <v>296.35965893974202</v>
      </c>
      <c r="P289">
        <v>236.27057930014701</v>
      </c>
      <c r="Q289">
        <v>210.434789097166</v>
      </c>
      <c r="R289">
        <v>0.12112162135172599</v>
      </c>
      <c r="S289">
        <v>0.58378197868139303</v>
      </c>
      <c r="T289">
        <f t="shared" si="4"/>
        <v>0.23374931578861616</v>
      </c>
    </row>
    <row r="290" spans="1:20" x14ac:dyDescent="0.2">
      <c r="A290" t="s">
        <v>985</v>
      </c>
      <c r="B290" t="s">
        <v>986</v>
      </c>
      <c r="C290" t="s">
        <v>987</v>
      </c>
      <c r="D290" t="s">
        <v>988</v>
      </c>
      <c r="E290">
        <v>43.24</v>
      </c>
      <c r="F290">
        <v>1</v>
      </c>
      <c r="G290" t="s">
        <v>985</v>
      </c>
      <c r="H290">
        <v>4.2449871837434703</v>
      </c>
      <c r="I290">
        <v>9.9609713077602399E-2</v>
      </c>
      <c r="J290">
        <v>3.2271348579309</v>
      </c>
      <c r="K290">
        <v>3.93647161592297</v>
      </c>
      <c r="L290">
        <v>9.9609713077602399E-2</v>
      </c>
      <c r="M290">
        <v>9.9609713077602399E-2</v>
      </c>
      <c r="N290">
        <v>9.5319073489286499</v>
      </c>
      <c r="O290">
        <v>6.4570413080529301</v>
      </c>
      <c r="P290">
        <v>3.5818032369269299</v>
      </c>
      <c r="Q290">
        <v>3.2783255105652702</v>
      </c>
      <c r="R290">
        <v>0.35698509045350402</v>
      </c>
      <c r="S290">
        <v>0.58604836007291095</v>
      </c>
      <c r="T290">
        <f t="shared" si="4"/>
        <v>0.23206654499516263</v>
      </c>
    </row>
    <row r="291" spans="1:20" x14ac:dyDescent="0.2">
      <c r="A291" t="s">
        <v>492</v>
      </c>
      <c r="B291" t="s">
        <v>493</v>
      </c>
      <c r="C291" t="s">
        <v>494</v>
      </c>
      <c r="D291" t="s">
        <v>495</v>
      </c>
      <c r="E291">
        <v>134.11000000000001</v>
      </c>
      <c r="F291">
        <v>2</v>
      </c>
      <c r="G291" t="s">
        <v>492</v>
      </c>
      <c r="H291">
        <v>42.785878380856602</v>
      </c>
      <c r="I291">
        <v>420.43642485030102</v>
      </c>
      <c r="J291">
        <v>57.302867230951897</v>
      </c>
      <c r="K291">
        <v>76.652918059618301</v>
      </c>
      <c r="L291">
        <v>144.69253636976001</v>
      </c>
      <c r="M291">
        <v>33.906109943051298</v>
      </c>
      <c r="N291">
        <v>335.76121686442701</v>
      </c>
      <c r="O291">
        <v>364.76955791273701</v>
      </c>
      <c r="P291">
        <v>66.977892645285095</v>
      </c>
      <c r="Q291">
        <v>240.22687661709301</v>
      </c>
      <c r="R291">
        <v>2.0041783029106002</v>
      </c>
      <c r="S291">
        <v>0.58906164465945698</v>
      </c>
      <c r="T291">
        <f t="shared" si="4"/>
        <v>0.22983925439020708</v>
      </c>
    </row>
    <row r="292" spans="1:20" x14ac:dyDescent="0.2">
      <c r="A292" t="s">
        <v>1713</v>
      </c>
      <c r="B292" t="s">
        <v>1714</v>
      </c>
      <c r="C292" t="s">
        <v>1715</v>
      </c>
      <c r="D292" t="s">
        <v>1716</v>
      </c>
      <c r="E292">
        <v>51.26</v>
      </c>
      <c r="F292">
        <v>1</v>
      </c>
      <c r="G292" t="s">
        <v>1713</v>
      </c>
      <c r="H292">
        <v>26.1398831316883</v>
      </c>
      <c r="I292">
        <v>503.12986098877201</v>
      </c>
      <c r="J292">
        <v>476.77533897630002</v>
      </c>
      <c r="K292">
        <v>167.16041802259599</v>
      </c>
      <c r="L292">
        <v>127.096639074221</v>
      </c>
      <c r="M292">
        <v>131.27337294351901</v>
      </c>
      <c r="N292">
        <v>189.25977002822901</v>
      </c>
      <c r="O292">
        <v>77.209171301119696</v>
      </c>
      <c r="P292">
        <v>321.96787849944798</v>
      </c>
      <c r="Q292">
        <v>129.18500600887</v>
      </c>
      <c r="R292">
        <v>-1.22366548777305</v>
      </c>
      <c r="S292">
        <v>0.59314510337291504</v>
      </c>
      <c r="T292">
        <f t="shared" si="4"/>
        <v>0.2268390505051886</v>
      </c>
    </row>
    <row r="293" spans="1:20" x14ac:dyDescent="0.2">
      <c r="A293" t="s">
        <v>1491</v>
      </c>
      <c r="B293" t="s">
        <v>1492</v>
      </c>
      <c r="C293" t="s">
        <v>1493</v>
      </c>
      <c r="D293" t="s">
        <v>1494</v>
      </c>
      <c r="E293">
        <v>792.82</v>
      </c>
      <c r="F293">
        <v>12</v>
      </c>
      <c r="G293" t="s">
        <v>1491</v>
      </c>
      <c r="H293">
        <v>663.64920603186204</v>
      </c>
      <c r="I293">
        <v>579.46794325378096</v>
      </c>
      <c r="J293">
        <v>1173.28598562958</v>
      </c>
      <c r="K293">
        <v>830.17998258838895</v>
      </c>
      <c r="L293">
        <v>593.92244823480701</v>
      </c>
      <c r="M293">
        <v>451.59019836335801</v>
      </c>
      <c r="N293">
        <v>617.71639636341001</v>
      </c>
      <c r="O293">
        <v>931.52981033664003</v>
      </c>
      <c r="P293">
        <v>746.91459431012504</v>
      </c>
      <c r="Q293">
        <v>605.81942229910806</v>
      </c>
      <c r="R293">
        <v>-0.259930487358142</v>
      </c>
      <c r="S293">
        <v>0.600166833792249</v>
      </c>
      <c r="T293">
        <f t="shared" si="4"/>
        <v>0.22172800807643814</v>
      </c>
    </row>
    <row r="294" spans="1:20" x14ac:dyDescent="0.2">
      <c r="A294" t="s">
        <v>1333</v>
      </c>
      <c r="B294" t="s">
        <v>1334</v>
      </c>
      <c r="C294" t="s">
        <v>1335</v>
      </c>
      <c r="D294" t="s">
        <v>1336</v>
      </c>
      <c r="E294">
        <v>111.86</v>
      </c>
      <c r="F294">
        <v>2</v>
      </c>
      <c r="G294" t="s">
        <v>1333</v>
      </c>
      <c r="H294">
        <v>2473.7083701943902</v>
      </c>
      <c r="I294">
        <v>2883.7238495135798</v>
      </c>
      <c r="J294">
        <v>3820.6822332491902</v>
      </c>
      <c r="K294">
        <v>942.070651379541</v>
      </c>
      <c r="L294">
        <v>2803.43301396477</v>
      </c>
      <c r="M294">
        <v>4972.9648753065603</v>
      </c>
      <c r="N294">
        <v>5310.5422351960297</v>
      </c>
      <c r="O294">
        <v>827.72854968146703</v>
      </c>
      <c r="P294">
        <v>2678.71610985398</v>
      </c>
      <c r="Q294">
        <v>3888.1989446356702</v>
      </c>
      <c r="R294">
        <v>0.32777403579335002</v>
      </c>
      <c r="S294">
        <v>0.60375878224013202</v>
      </c>
      <c r="T294">
        <f t="shared" si="4"/>
        <v>0.21913653897221069</v>
      </c>
    </row>
    <row r="295" spans="1:20" x14ac:dyDescent="0.2">
      <c r="A295" t="s">
        <v>1637</v>
      </c>
      <c r="B295" t="s">
        <v>1638</v>
      </c>
      <c r="C295" t="s">
        <v>1639</v>
      </c>
      <c r="D295" t="s">
        <v>1640</v>
      </c>
      <c r="E295">
        <v>66.87</v>
      </c>
      <c r="F295">
        <v>2</v>
      </c>
      <c r="G295" t="s">
        <v>1637</v>
      </c>
      <c r="H295">
        <v>18.508236607561098</v>
      </c>
      <c r="I295">
        <v>0.19921942615520499</v>
      </c>
      <c r="J295">
        <v>5.0824448663598201</v>
      </c>
      <c r="K295">
        <v>0.19921942615520499</v>
      </c>
      <c r="L295">
        <v>3.0826852932981201</v>
      </c>
      <c r="M295">
        <v>4.4716386097555203</v>
      </c>
      <c r="N295">
        <v>0.19921942615520499</v>
      </c>
      <c r="O295">
        <v>46.579457661990403</v>
      </c>
      <c r="P295">
        <v>2.6408321462575102</v>
      </c>
      <c r="Q295">
        <v>3.77716195152682</v>
      </c>
      <c r="R295">
        <v>0.95123271515305596</v>
      </c>
      <c r="S295">
        <v>0.61371163200551004</v>
      </c>
      <c r="T295">
        <f t="shared" si="4"/>
        <v>0.21203564522196314</v>
      </c>
    </row>
    <row r="296" spans="1:20" x14ac:dyDescent="0.2">
      <c r="A296" t="s">
        <v>49</v>
      </c>
      <c r="B296" t="s">
        <v>50</v>
      </c>
      <c r="C296" t="s">
        <v>51</v>
      </c>
      <c r="D296" t="s">
        <v>52</v>
      </c>
      <c r="E296">
        <v>50.22</v>
      </c>
      <c r="F296">
        <v>1</v>
      </c>
      <c r="G296" t="s">
        <v>49</v>
      </c>
      <c r="H296">
        <v>108.90722464479499</v>
      </c>
      <c r="I296">
        <v>94.893491884837204</v>
      </c>
      <c r="J296">
        <v>29.588515708140601</v>
      </c>
      <c r="K296">
        <v>83.324294645544796</v>
      </c>
      <c r="L296">
        <v>95.729558893108901</v>
      </c>
      <c r="M296">
        <v>37.100893439974001</v>
      </c>
      <c r="N296">
        <v>76.372201219750394</v>
      </c>
      <c r="O296">
        <v>306.59908804219799</v>
      </c>
      <c r="P296">
        <v>89.108893265191</v>
      </c>
      <c r="Q296">
        <v>86.050880056429605</v>
      </c>
      <c r="R296">
        <v>0.59097349215426498</v>
      </c>
      <c r="S296">
        <v>0.61379873169333299</v>
      </c>
      <c r="T296">
        <f t="shared" si="4"/>
        <v>0.21197401329610877</v>
      </c>
    </row>
    <row r="297" spans="1:20" x14ac:dyDescent="0.2">
      <c r="A297" t="s">
        <v>320</v>
      </c>
      <c r="B297" t="s">
        <v>321</v>
      </c>
      <c r="C297" t="s">
        <v>322</v>
      </c>
      <c r="D297" t="s">
        <v>323</v>
      </c>
      <c r="E297">
        <v>924.11</v>
      </c>
      <c r="F297">
        <v>14</v>
      </c>
      <c r="G297" t="s">
        <v>320</v>
      </c>
      <c r="H297">
        <v>416.70216875976899</v>
      </c>
      <c r="I297">
        <v>764.23504366362602</v>
      </c>
      <c r="J297">
        <v>332.727497084991</v>
      </c>
      <c r="K297">
        <v>461.83099216899501</v>
      </c>
      <c r="L297">
        <v>524.84495132188601</v>
      </c>
      <c r="M297">
        <v>370.81830332886199</v>
      </c>
      <c r="N297">
        <v>310.437407120903</v>
      </c>
      <c r="O297">
        <v>2572.57361155729</v>
      </c>
      <c r="P297">
        <v>439.266580464382</v>
      </c>
      <c r="Q297">
        <v>447.83162732537397</v>
      </c>
      <c r="R297">
        <v>0.11641799566213901</v>
      </c>
      <c r="S297">
        <v>0.62324388586734902</v>
      </c>
      <c r="T297">
        <f t="shared" si="4"/>
        <v>0.20534197330890064</v>
      </c>
    </row>
    <row r="298" spans="1:20" x14ac:dyDescent="0.2">
      <c r="A298" t="s">
        <v>1673</v>
      </c>
      <c r="B298" t="s">
        <v>1674</v>
      </c>
      <c r="C298" t="s">
        <v>1675</v>
      </c>
      <c r="D298" t="s">
        <v>1676</v>
      </c>
      <c r="E298">
        <v>74.34</v>
      </c>
      <c r="F298">
        <v>1</v>
      </c>
      <c r="G298" t="s">
        <v>1673</v>
      </c>
      <c r="H298">
        <v>48.018165711094603</v>
      </c>
      <c r="I298">
        <v>7.0331871643883597</v>
      </c>
      <c r="J298">
        <v>9.9609713077602399E-2</v>
      </c>
      <c r="K298">
        <v>2646.2243500683999</v>
      </c>
      <c r="L298">
        <v>9.9609713077602399E-2</v>
      </c>
      <c r="M298">
        <v>45.759870488481297</v>
      </c>
      <c r="N298">
        <v>48.045180961611798</v>
      </c>
      <c r="O298">
        <v>2.0109899927299799</v>
      </c>
      <c r="P298">
        <v>27.525676437741499</v>
      </c>
      <c r="Q298">
        <v>23.885430240605601</v>
      </c>
      <c r="R298">
        <v>-3.1056228483008201</v>
      </c>
      <c r="S298">
        <v>0.62485248205968802</v>
      </c>
      <c r="T298">
        <f t="shared" si="4"/>
        <v>0.20422250071893833</v>
      </c>
    </row>
    <row r="299" spans="1:20" x14ac:dyDescent="0.2">
      <c r="A299" t="s">
        <v>804</v>
      </c>
      <c r="B299" t="s">
        <v>805</v>
      </c>
      <c r="C299" t="s">
        <v>806</v>
      </c>
      <c r="D299" t="s">
        <v>807</v>
      </c>
      <c r="E299">
        <v>107.91</v>
      </c>
      <c r="F299">
        <v>2</v>
      </c>
      <c r="G299" t="s">
        <v>2108</v>
      </c>
      <c r="H299">
        <v>54.2539071178876</v>
      </c>
      <c r="I299">
        <v>0.19921942615520499</v>
      </c>
      <c r="J299">
        <v>0.24329340167642699</v>
      </c>
      <c r="K299">
        <v>0.19921942615520499</v>
      </c>
      <c r="L299">
        <v>0.19921942615520499</v>
      </c>
      <c r="M299">
        <v>0.19921942615520499</v>
      </c>
      <c r="N299">
        <v>16.936579501576201</v>
      </c>
      <c r="O299">
        <v>47.040102428992498</v>
      </c>
      <c r="P299">
        <v>0.22125641391581599</v>
      </c>
      <c r="Q299">
        <v>8.5678994638657304</v>
      </c>
      <c r="R299">
        <v>3.0606507673008401</v>
      </c>
      <c r="S299">
        <v>0.62925600516972702</v>
      </c>
      <c r="T299">
        <f t="shared" si="4"/>
        <v>0.20117263116357934</v>
      </c>
    </row>
    <row r="300" spans="1:20" x14ac:dyDescent="0.2">
      <c r="A300" t="s">
        <v>744</v>
      </c>
      <c r="B300" t="s">
        <v>745</v>
      </c>
      <c r="C300" t="s">
        <v>746</v>
      </c>
      <c r="D300" t="s">
        <v>747</v>
      </c>
      <c r="E300">
        <v>37.06</v>
      </c>
      <c r="F300">
        <v>1</v>
      </c>
      <c r="G300" t="s">
        <v>744</v>
      </c>
      <c r="H300">
        <v>9.9609713077602399E-2</v>
      </c>
      <c r="I300">
        <v>1.59987892656776</v>
      </c>
      <c r="J300">
        <v>7.7874822341898096</v>
      </c>
      <c r="K300">
        <v>3.2604150223661899</v>
      </c>
      <c r="L300">
        <v>2.5030722800781899</v>
      </c>
      <c r="M300">
        <v>9.9609713077602399E-2</v>
      </c>
      <c r="N300">
        <v>9.9609713077602399E-2</v>
      </c>
      <c r="O300">
        <v>9.1592559855873894</v>
      </c>
      <c r="P300">
        <v>2.4301469744669699</v>
      </c>
      <c r="Q300">
        <v>1.3013409965778899</v>
      </c>
      <c r="R300">
        <v>-1.25767884968499</v>
      </c>
      <c r="S300">
        <v>0.63138785406051001</v>
      </c>
      <c r="T300">
        <f t="shared" si="4"/>
        <v>0.1997037768391676</v>
      </c>
    </row>
    <row r="301" spans="1:20" x14ac:dyDescent="0.2">
      <c r="A301" t="s">
        <v>935</v>
      </c>
      <c r="B301" t="s">
        <v>936</v>
      </c>
      <c r="C301" t="s">
        <v>937</v>
      </c>
      <c r="D301" t="s">
        <v>938</v>
      </c>
      <c r="E301">
        <v>96.68</v>
      </c>
      <c r="F301">
        <v>2</v>
      </c>
      <c r="G301" t="s">
        <v>935</v>
      </c>
      <c r="H301">
        <v>120.58783809619599</v>
      </c>
      <c r="I301">
        <v>238.517245698658</v>
      </c>
      <c r="J301">
        <v>351.44573729837799</v>
      </c>
      <c r="K301">
        <v>222.07428502882999</v>
      </c>
      <c r="L301">
        <v>210.72600349689199</v>
      </c>
      <c r="M301">
        <v>125.387027849586</v>
      </c>
      <c r="N301">
        <v>150.87702069200799</v>
      </c>
      <c r="O301">
        <v>224.05792653872399</v>
      </c>
      <c r="P301">
        <v>230.29576536374401</v>
      </c>
      <c r="Q301">
        <v>180.80151209445</v>
      </c>
      <c r="R301">
        <v>-0.457438031878795</v>
      </c>
      <c r="S301">
        <v>0.63204376715908295</v>
      </c>
      <c r="T301">
        <f t="shared" si="4"/>
        <v>0.19925284706960084</v>
      </c>
    </row>
    <row r="302" spans="1:20" x14ac:dyDescent="0.2">
      <c r="A302" t="s">
        <v>1057</v>
      </c>
      <c r="B302" t="s">
        <v>1058</v>
      </c>
      <c r="C302" t="s">
        <v>1059</v>
      </c>
      <c r="D302" t="s">
        <v>1060</v>
      </c>
      <c r="E302">
        <v>110.09</v>
      </c>
      <c r="F302">
        <v>3</v>
      </c>
      <c r="G302" t="s">
        <v>1057</v>
      </c>
      <c r="H302">
        <v>283.46600103422298</v>
      </c>
      <c r="I302">
        <v>193.072481189711</v>
      </c>
      <c r="J302">
        <v>572.45654379999405</v>
      </c>
      <c r="K302">
        <v>318.18865252151897</v>
      </c>
      <c r="L302">
        <v>382.56908442486002</v>
      </c>
      <c r="M302">
        <v>566.889066815153</v>
      </c>
      <c r="N302">
        <v>556.65498348078097</v>
      </c>
      <c r="O302">
        <v>207.32908914351901</v>
      </c>
      <c r="P302">
        <v>300.82732677787101</v>
      </c>
      <c r="Q302">
        <v>469.61203395282098</v>
      </c>
      <c r="R302">
        <v>0.19608091147769299</v>
      </c>
      <c r="S302">
        <v>0.63216682363034304</v>
      </c>
      <c r="T302">
        <f t="shared" si="4"/>
        <v>0.19916829984781848</v>
      </c>
    </row>
    <row r="303" spans="1:20" x14ac:dyDescent="0.2">
      <c r="A303" t="s">
        <v>536</v>
      </c>
      <c r="B303" t="s">
        <v>537</v>
      </c>
      <c r="C303" t="s">
        <v>538</v>
      </c>
      <c r="D303" t="s">
        <v>539</v>
      </c>
      <c r="E303">
        <v>153.09</v>
      </c>
      <c r="F303">
        <v>2</v>
      </c>
      <c r="G303" t="s">
        <v>536</v>
      </c>
      <c r="H303">
        <v>305.77311500917102</v>
      </c>
      <c r="I303">
        <v>137.95587719368899</v>
      </c>
      <c r="J303">
        <v>261.47251830881601</v>
      </c>
      <c r="K303">
        <v>188.74858627458499</v>
      </c>
      <c r="L303">
        <v>163.97472104600399</v>
      </c>
      <c r="M303">
        <v>166.61152538478399</v>
      </c>
      <c r="N303">
        <v>139.07910349030001</v>
      </c>
      <c r="O303">
        <v>233.387722051293</v>
      </c>
      <c r="P303">
        <v>225.110552291701</v>
      </c>
      <c r="Q303">
        <v>165.29312321539399</v>
      </c>
      <c r="R303">
        <v>-0.313353429946369</v>
      </c>
      <c r="S303">
        <v>0.633359404569527</v>
      </c>
      <c r="T303">
        <f t="shared" si="4"/>
        <v>0.19834977635476961</v>
      </c>
    </row>
    <row r="304" spans="1:20" x14ac:dyDescent="0.2">
      <c r="A304" t="s">
        <v>1511</v>
      </c>
      <c r="B304" t="s">
        <v>1512</v>
      </c>
      <c r="C304" t="s">
        <v>1513</v>
      </c>
      <c r="D304" t="s">
        <v>1514</v>
      </c>
      <c r="E304">
        <v>45.42</v>
      </c>
      <c r="F304">
        <v>1</v>
      </c>
      <c r="G304" t="s">
        <v>1511</v>
      </c>
      <c r="H304">
        <v>32.266778253423801</v>
      </c>
      <c r="I304">
        <v>9.9609713077602399E-2</v>
      </c>
      <c r="J304">
        <v>9.9609713077602399E-2</v>
      </c>
      <c r="K304">
        <v>0.20023221954068901</v>
      </c>
      <c r="L304">
        <v>0.37850072689104902</v>
      </c>
      <c r="M304">
        <v>2.5646002775758099</v>
      </c>
      <c r="N304">
        <v>9.9609713077602399E-2</v>
      </c>
      <c r="O304">
        <v>16.981770441430701</v>
      </c>
      <c r="P304">
        <v>0.149920966309146</v>
      </c>
      <c r="Q304">
        <v>1.4715505022334301</v>
      </c>
      <c r="R304">
        <v>2.3431518721170699</v>
      </c>
      <c r="S304">
        <v>0.63415934443866995</v>
      </c>
      <c r="T304">
        <f t="shared" si="4"/>
        <v>0.19780160376573458</v>
      </c>
    </row>
    <row r="305" spans="1:20" x14ac:dyDescent="0.2">
      <c r="A305" t="s">
        <v>1472</v>
      </c>
      <c r="B305" t="s">
        <v>1473</v>
      </c>
      <c r="C305" t="s">
        <v>1474</v>
      </c>
      <c r="D305" t="s">
        <v>1475</v>
      </c>
      <c r="E305">
        <v>126.83</v>
      </c>
      <c r="F305">
        <v>2</v>
      </c>
      <c r="G305" t="s">
        <v>2052</v>
      </c>
      <c r="H305">
        <v>3754.52254446806</v>
      </c>
      <c r="I305">
        <v>6912.40887182611</v>
      </c>
      <c r="J305">
        <v>9697.5644386536605</v>
      </c>
      <c r="K305">
        <v>3367.2208759693799</v>
      </c>
      <c r="L305">
        <v>5362.4690528956999</v>
      </c>
      <c r="M305">
        <v>3349.4436195314902</v>
      </c>
      <c r="N305">
        <v>6252.3878189486904</v>
      </c>
      <c r="O305">
        <v>3256.0547777266402</v>
      </c>
      <c r="P305">
        <v>5333.4657081470896</v>
      </c>
      <c r="Q305">
        <v>4355.9563362135896</v>
      </c>
      <c r="R305">
        <v>-0.34082428901661699</v>
      </c>
      <c r="S305">
        <v>0.63758722294020398</v>
      </c>
      <c r="T305">
        <f t="shared" si="4"/>
        <v>0.19546039465799836</v>
      </c>
    </row>
    <row r="306" spans="1:20" x14ac:dyDescent="0.2">
      <c r="A306" t="s">
        <v>950</v>
      </c>
      <c r="B306" t="s">
        <v>951</v>
      </c>
      <c r="C306" t="s">
        <v>8</v>
      </c>
      <c r="D306" t="s">
        <v>881</v>
      </c>
      <c r="E306">
        <v>46.3</v>
      </c>
      <c r="F306">
        <v>1</v>
      </c>
      <c r="G306" t="s">
        <v>950</v>
      </c>
      <c r="H306">
        <v>96.246881822965506</v>
      </c>
      <c r="I306">
        <v>110.80063193699</v>
      </c>
      <c r="J306">
        <v>81.849359024636797</v>
      </c>
      <c r="K306">
        <v>22.540659064444998</v>
      </c>
      <c r="L306">
        <v>101.697422675136</v>
      </c>
      <c r="M306">
        <v>33.967517600513503</v>
      </c>
      <c r="N306">
        <v>72.800657524838797</v>
      </c>
      <c r="O306">
        <v>350.14172395068402</v>
      </c>
      <c r="P306">
        <v>89.048120423801095</v>
      </c>
      <c r="Q306">
        <v>87.249040099987099</v>
      </c>
      <c r="R306">
        <v>-4.4774113655466199E-2</v>
      </c>
      <c r="S306">
        <v>0.64070588457434696</v>
      </c>
      <c r="T306">
        <f t="shared" si="4"/>
        <v>0.19334128720459481</v>
      </c>
    </row>
    <row r="307" spans="1:20" x14ac:dyDescent="0.2">
      <c r="A307" t="s">
        <v>520</v>
      </c>
      <c r="B307" t="s">
        <v>521</v>
      </c>
      <c r="C307" t="s">
        <v>522</v>
      </c>
      <c r="D307" t="s">
        <v>523</v>
      </c>
      <c r="E307">
        <v>143.6</v>
      </c>
      <c r="F307">
        <v>3</v>
      </c>
      <c r="G307" t="s">
        <v>520</v>
      </c>
      <c r="H307">
        <v>234.447530222887</v>
      </c>
      <c r="I307">
        <v>273.29159362026297</v>
      </c>
      <c r="J307">
        <v>224.675783112772</v>
      </c>
      <c r="K307">
        <v>240.69420278329699</v>
      </c>
      <c r="L307">
        <v>306.44315271942298</v>
      </c>
      <c r="M307">
        <v>313.72106073514499</v>
      </c>
      <c r="N307">
        <v>360.84123098496701</v>
      </c>
      <c r="O307">
        <v>213.041231484219</v>
      </c>
      <c r="P307">
        <v>237.57086650309199</v>
      </c>
      <c r="Q307">
        <v>310.08210672728399</v>
      </c>
      <c r="R307">
        <v>0.29269784389280701</v>
      </c>
      <c r="S307">
        <v>0.64684377592029896</v>
      </c>
      <c r="T307">
        <f t="shared" si="4"/>
        <v>0.18920059637649936</v>
      </c>
    </row>
    <row r="308" spans="1:20" x14ac:dyDescent="0.2">
      <c r="A308" t="s">
        <v>1464</v>
      </c>
      <c r="B308" t="s">
        <v>1465</v>
      </c>
      <c r="C308" t="s">
        <v>1466</v>
      </c>
      <c r="D308" t="s">
        <v>1467</v>
      </c>
      <c r="E308">
        <v>37.979999999999997</v>
      </c>
      <c r="F308">
        <v>1</v>
      </c>
      <c r="G308" t="s">
        <v>1464</v>
      </c>
      <c r="H308">
        <v>83.061312506102496</v>
      </c>
      <c r="I308">
        <v>143.25774057444201</v>
      </c>
      <c r="J308">
        <v>51.644882158232498</v>
      </c>
      <c r="K308">
        <v>89.016529974262397</v>
      </c>
      <c r="L308">
        <v>47.4743782790718</v>
      </c>
      <c r="M308">
        <v>47.368667903909397</v>
      </c>
      <c r="N308">
        <v>28.9521574455908</v>
      </c>
      <c r="O308">
        <v>294.72643516186099</v>
      </c>
      <c r="P308">
        <v>86.038921240182404</v>
      </c>
      <c r="Q308">
        <v>47.421523091490599</v>
      </c>
      <c r="R308">
        <v>-0.82099104658265498</v>
      </c>
      <c r="S308">
        <v>0.65089143174124997</v>
      </c>
      <c r="T308">
        <f t="shared" si="4"/>
        <v>0.1864914454223002</v>
      </c>
    </row>
    <row r="309" spans="1:20" x14ac:dyDescent="0.2">
      <c r="A309" t="s">
        <v>960</v>
      </c>
      <c r="B309" t="s">
        <v>961</v>
      </c>
      <c r="C309" t="s">
        <v>962</v>
      </c>
      <c r="D309" t="s">
        <v>963</v>
      </c>
      <c r="E309">
        <v>66.569999999999993</v>
      </c>
      <c r="F309">
        <v>1</v>
      </c>
      <c r="G309" t="s">
        <v>960</v>
      </c>
      <c r="H309">
        <v>489.01866453023098</v>
      </c>
      <c r="I309">
        <v>455.42105955985699</v>
      </c>
      <c r="J309">
        <v>539.18699848968004</v>
      </c>
      <c r="K309">
        <v>259.49870748636101</v>
      </c>
      <c r="L309">
        <v>449.00415793756599</v>
      </c>
      <c r="M309">
        <v>824.26386467267196</v>
      </c>
      <c r="N309">
        <v>1095.2150081356101</v>
      </c>
      <c r="O309">
        <v>174.30828224566201</v>
      </c>
      <c r="P309">
        <v>472.21986204504401</v>
      </c>
      <c r="Q309">
        <v>636.63401130511897</v>
      </c>
      <c r="R309">
        <v>0.366372259007054</v>
      </c>
      <c r="S309">
        <v>0.6544521813277</v>
      </c>
      <c r="T309">
        <f t="shared" si="4"/>
        <v>0.18412208042597664</v>
      </c>
    </row>
    <row r="310" spans="1:20" x14ac:dyDescent="0.2">
      <c r="A310" t="s">
        <v>1093</v>
      </c>
      <c r="B310" t="s">
        <v>1094</v>
      </c>
      <c r="C310" t="s">
        <v>1095</v>
      </c>
      <c r="D310" t="s">
        <v>1096</v>
      </c>
      <c r="E310">
        <v>35.42</v>
      </c>
      <c r="F310">
        <v>1</v>
      </c>
      <c r="G310" t="s">
        <v>1093</v>
      </c>
      <c r="H310">
        <v>2.7355140251866699</v>
      </c>
      <c r="I310">
        <v>108.640666029793</v>
      </c>
      <c r="J310">
        <v>136.81083864383999</v>
      </c>
      <c r="K310">
        <v>667.70400827198898</v>
      </c>
      <c r="L310">
        <v>775.67342064503305</v>
      </c>
      <c r="M310">
        <v>53.428502743405403</v>
      </c>
      <c r="N310">
        <v>17.5578210710039</v>
      </c>
      <c r="O310">
        <v>0.780208096789751</v>
      </c>
      <c r="P310">
        <v>122.725752336816</v>
      </c>
      <c r="Q310">
        <v>35.493161907204701</v>
      </c>
      <c r="R310">
        <v>-1.9929397718642099</v>
      </c>
      <c r="S310">
        <v>0.65512032033915801</v>
      </c>
      <c r="T310">
        <f t="shared" si="4"/>
        <v>0.18367892953417309</v>
      </c>
    </row>
    <row r="311" spans="1:20" x14ac:dyDescent="0.2">
      <c r="A311" t="s">
        <v>1384</v>
      </c>
      <c r="B311" t="s">
        <v>1385</v>
      </c>
      <c r="C311" t="s">
        <v>1386</v>
      </c>
      <c r="D311" t="s">
        <v>1387</v>
      </c>
      <c r="E311">
        <v>317.2</v>
      </c>
      <c r="F311">
        <v>6</v>
      </c>
      <c r="G311" t="s">
        <v>1384</v>
      </c>
      <c r="H311">
        <v>171.89883900520601</v>
      </c>
      <c r="I311">
        <v>211.34098018389801</v>
      </c>
      <c r="J311">
        <v>78.686318743339996</v>
      </c>
      <c r="K311">
        <v>152.51825742365199</v>
      </c>
      <c r="L311">
        <v>146.633335377782</v>
      </c>
      <c r="M311">
        <v>38.064977610724</v>
      </c>
      <c r="N311">
        <v>47.2532175570311</v>
      </c>
      <c r="O311">
        <v>524.18269441653001</v>
      </c>
      <c r="P311">
        <v>162.20854821442899</v>
      </c>
      <c r="Q311">
        <v>96.943276467406704</v>
      </c>
      <c r="R311">
        <v>-0.482523463434331</v>
      </c>
      <c r="S311">
        <v>0.65568061003244604</v>
      </c>
      <c r="T311">
        <f t="shared" si="4"/>
        <v>0.18330765921959899</v>
      </c>
    </row>
    <row r="312" spans="1:20" x14ac:dyDescent="0.2">
      <c r="A312" t="s">
        <v>1237</v>
      </c>
      <c r="B312" t="s">
        <v>1238</v>
      </c>
      <c r="C312" t="s">
        <v>1239</v>
      </c>
      <c r="D312" t="s">
        <v>1240</v>
      </c>
      <c r="E312">
        <v>92.47</v>
      </c>
      <c r="F312">
        <v>2</v>
      </c>
      <c r="G312" t="s">
        <v>1237</v>
      </c>
      <c r="H312">
        <v>10.918850993365499</v>
      </c>
      <c r="I312">
        <v>207.64435460498899</v>
      </c>
      <c r="J312">
        <v>102.253054232816</v>
      </c>
      <c r="K312">
        <v>30.0143347058534</v>
      </c>
      <c r="L312">
        <v>6.8458255234965701</v>
      </c>
      <c r="M312">
        <v>13.065773610939001</v>
      </c>
      <c r="N312">
        <v>103.03054884948099</v>
      </c>
      <c r="O312">
        <v>163.22763269337901</v>
      </c>
      <c r="P312">
        <v>66.133694469334898</v>
      </c>
      <c r="Q312">
        <v>58.048161230209899</v>
      </c>
      <c r="R312">
        <v>-0.33129819545743699</v>
      </c>
      <c r="S312">
        <v>0.65732827064511501</v>
      </c>
      <c r="T312">
        <f t="shared" si="4"/>
        <v>0.18221768900193031</v>
      </c>
    </row>
    <row r="313" spans="1:20" x14ac:dyDescent="0.2">
      <c r="A313" t="s">
        <v>704</v>
      </c>
      <c r="B313" t="s">
        <v>705</v>
      </c>
      <c r="C313" t="s">
        <v>706</v>
      </c>
      <c r="D313" t="s">
        <v>707</v>
      </c>
      <c r="E313">
        <v>47.68</v>
      </c>
      <c r="F313">
        <v>1</v>
      </c>
      <c r="G313" t="s">
        <v>2097</v>
      </c>
      <c r="H313">
        <v>9.9609713077602399E-2</v>
      </c>
      <c r="I313">
        <v>22.873341760041502</v>
      </c>
      <c r="J313">
        <v>10.305519748371999</v>
      </c>
      <c r="K313">
        <v>9.9609713077602399E-2</v>
      </c>
      <c r="L313">
        <v>9.9609713077602399E-2</v>
      </c>
      <c r="M313">
        <v>9.9609713077602399E-2</v>
      </c>
      <c r="N313">
        <v>9.9609713077602399E-2</v>
      </c>
      <c r="O313">
        <v>44.839879840879398</v>
      </c>
      <c r="P313">
        <v>5.2025647307248004</v>
      </c>
      <c r="Q313">
        <v>9.9609713077602399E-2</v>
      </c>
      <c r="R313">
        <v>-3.3464575619661998</v>
      </c>
      <c r="S313">
        <v>0.65842057296435696</v>
      </c>
      <c r="T313">
        <f t="shared" si="4"/>
        <v>0.18149660764799153</v>
      </c>
    </row>
    <row r="314" spans="1:20" x14ac:dyDescent="0.2">
      <c r="A314" t="s">
        <v>952</v>
      </c>
      <c r="B314" t="s">
        <v>953</v>
      </c>
      <c r="C314" t="s">
        <v>954</v>
      </c>
      <c r="D314" t="s">
        <v>955</v>
      </c>
      <c r="E314">
        <v>48</v>
      </c>
      <c r="F314">
        <v>1</v>
      </c>
      <c r="G314" t="s">
        <v>952</v>
      </c>
      <c r="H314">
        <v>55.714069450578997</v>
      </c>
      <c r="I314">
        <v>9.9609713077602399E-2</v>
      </c>
      <c r="J314">
        <v>9.9609713077602399E-2</v>
      </c>
      <c r="K314">
        <v>9.9609713077602399E-2</v>
      </c>
      <c r="L314">
        <v>9.9609713077602399E-2</v>
      </c>
      <c r="M314">
        <v>9.9609713077602399E-2</v>
      </c>
      <c r="N314">
        <v>17.785310837889</v>
      </c>
      <c r="O314">
        <v>17.234023516393702</v>
      </c>
      <c r="P314">
        <v>9.9609713077602399E-2</v>
      </c>
      <c r="Q314">
        <v>8.6668166147356303</v>
      </c>
      <c r="R314">
        <v>3.71737870698357</v>
      </c>
      <c r="S314">
        <v>0.66349783510301397</v>
      </c>
      <c r="T314">
        <f t="shared" si="4"/>
        <v>0.17816048983699675</v>
      </c>
    </row>
    <row r="315" spans="1:20" x14ac:dyDescent="0.2">
      <c r="A315" t="s">
        <v>264</v>
      </c>
      <c r="B315" t="s">
        <v>265</v>
      </c>
      <c r="C315" t="s">
        <v>266</v>
      </c>
      <c r="D315" t="s">
        <v>267</v>
      </c>
      <c r="E315">
        <v>276.56</v>
      </c>
      <c r="F315">
        <v>6</v>
      </c>
      <c r="G315" t="s">
        <v>264</v>
      </c>
      <c r="H315">
        <v>155.39442329734399</v>
      </c>
      <c r="I315">
        <v>189.44371687492901</v>
      </c>
      <c r="J315">
        <v>139.00133220316599</v>
      </c>
      <c r="K315">
        <v>336.29726336820801</v>
      </c>
      <c r="L315">
        <v>154.538712109139</v>
      </c>
      <c r="M315">
        <v>134.16549406843501</v>
      </c>
      <c r="N315">
        <v>208.19649618599101</v>
      </c>
      <c r="O315">
        <v>684.93480357305998</v>
      </c>
      <c r="P315">
        <v>172.419070086137</v>
      </c>
      <c r="Q315">
        <v>181.367604147565</v>
      </c>
      <c r="R315">
        <v>0.28744031458966801</v>
      </c>
      <c r="S315">
        <v>0.66633731595997503</v>
      </c>
      <c r="T315">
        <f t="shared" si="4"/>
        <v>0.17630586486226829</v>
      </c>
    </row>
    <row r="316" spans="1:20" x14ac:dyDescent="0.2">
      <c r="A316" t="s">
        <v>496</v>
      </c>
      <c r="B316" t="s">
        <v>497</v>
      </c>
      <c r="C316" t="s">
        <v>498</v>
      </c>
      <c r="D316" t="s">
        <v>499</v>
      </c>
      <c r="E316">
        <v>185.95</v>
      </c>
      <c r="F316">
        <v>2</v>
      </c>
      <c r="G316" t="s">
        <v>2085</v>
      </c>
      <c r="H316">
        <v>242.47392498561999</v>
      </c>
      <c r="I316">
        <v>447.35642144528498</v>
      </c>
      <c r="J316">
        <v>155.47846372696699</v>
      </c>
      <c r="K316">
        <v>308.49893102839701</v>
      </c>
      <c r="L316">
        <v>261.35156634424197</v>
      </c>
      <c r="M316">
        <v>243.98495399777801</v>
      </c>
      <c r="N316">
        <v>238.38420713467801</v>
      </c>
      <c r="O316">
        <v>778.72936024554099</v>
      </c>
      <c r="P316">
        <v>275.48642800700799</v>
      </c>
      <c r="Q316">
        <v>252.66826017100999</v>
      </c>
      <c r="R316">
        <v>0.36236804852529603</v>
      </c>
      <c r="S316">
        <v>0.66910006148475998</v>
      </c>
      <c r="T316">
        <f t="shared" si="4"/>
        <v>0.17450893021249744</v>
      </c>
    </row>
    <row r="317" spans="1:20" x14ac:dyDescent="0.2">
      <c r="A317" t="s">
        <v>1476</v>
      </c>
      <c r="B317" t="s">
        <v>1477</v>
      </c>
      <c r="C317" t="s">
        <v>1478</v>
      </c>
      <c r="D317" t="s">
        <v>1479</v>
      </c>
      <c r="E317">
        <v>118.48</v>
      </c>
      <c r="F317">
        <v>3</v>
      </c>
      <c r="G317" t="s">
        <v>1476</v>
      </c>
      <c r="H317">
        <v>287.81351703715097</v>
      </c>
      <c r="I317">
        <v>161.44531051925199</v>
      </c>
      <c r="J317">
        <v>630.39507182582895</v>
      </c>
      <c r="K317">
        <v>248.85368241119599</v>
      </c>
      <c r="L317">
        <v>437.37711388365</v>
      </c>
      <c r="M317">
        <v>223.55754775918501</v>
      </c>
      <c r="N317">
        <v>137.36510368572601</v>
      </c>
      <c r="O317">
        <v>213.73138076240801</v>
      </c>
      <c r="P317">
        <v>268.33359972417298</v>
      </c>
      <c r="Q317">
        <v>218.64446426079701</v>
      </c>
      <c r="R317">
        <v>0.125050864351126</v>
      </c>
      <c r="S317">
        <v>0.66968347210353696</v>
      </c>
      <c r="T317">
        <f t="shared" si="4"/>
        <v>0.1741304193896491</v>
      </c>
    </row>
    <row r="318" spans="1:20" x14ac:dyDescent="0.2">
      <c r="A318" t="s">
        <v>939</v>
      </c>
      <c r="B318" t="s">
        <v>940</v>
      </c>
      <c r="C318" s="1">
        <v>39326</v>
      </c>
      <c r="D318" t="s">
        <v>941</v>
      </c>
      <c r="E318">
        <v>59.1</v>
      </c>
      <c r="F318">
        <v>1</v>
      </c>
      <c r="G318" t="s">
        <v>939</v>
      </c>
      <c r="H318">
        <v>18.5079637044152</v>
      </c>
      <c r="I318">
        <v>41.332314612585797</v>
      </c>
      <c r="J318">
        <v>0.744064324210434</v>
      </c>
      <c r="K318">
        <v>9.1879335298282108</v>
      </c>
      <c r="L318">
        <v>14.616960962074501</v>
      </c>
      <c r="M318">
        <v>6.4415928208552398</v>
      </c>
      <c r="N318">
        <v>8.1447333098573207</v>
      </c>
      <c r="O318">
        <v>29.454168758967299</v>
      </c>
      <c r="P318">
        <v>13.8479486171217</v>
      </c>
      <c r="Q318">
        <v>11.380847135965899</v>
      </c>
      <c r="R318">
        <v>0.67007836415351896</v>
      </c>
      <c r="S318">
        <v>0.67040546729405803</v>
      </c>
      <c r="T318">
        <f t="shared" si="4"/>
        <v>0.17366245260278229</v>
      </c>
    </row>
    <row r="319" spans="1:20" x14ac:dyDescent="0.2">
      <c r="A319" t="s">
        <v>812</v>
      </c>
      <c r="B319" t="s">
        <v>813</v>
      </c>
      <c r="C319" t="s">
        <v>814</v>
      </c>
      <c r="D319" t="s">
        <v>815</v>
      </c>
      <c r="E319">
        <v>241.64</v>
      </c>
      <c r="F319">
        <v>5</v>
      </c>
      <c r="G319" t="s">
        <v>2016</v>
      </c>
      <c r="H319">
        <v>61.0372180835084</v>
      </c>
      <c r="I319">
        <v>90.565398583818407</v>
      </c>
      <c r="J319">
        <v>89.473118044664702</v>
      </c>
      <c r="K319">
        <v>79.376260758677802</v>
      </c>
      <c r="L319">
        <v>49.420632619349298</v>
      </c>
      <c r="M319">
        <v>25.751033319146799</v>
      </c>
      <c r="N319">
        <v>44.809241674172497</v>
      </c>
      <c r="O319">
        <v>254.32047019447199</v>
      </c>
      <c r="P319">
        <v>84.424689401671301</v>
      </c>
      <c r="Q319">
        <v>47.114937146760901</v>
      </c>
      <c r="R319">
        <v>-0.65111685670783304</v>
      </c>
      <c r="S319">
        <v>0.67140997379403999</v>
      </c>
      <c r="T319">
        <f t="shared" si="4"/>
        <v>0.17301221159628402</v>
      </c>
    </row>
    <row r="320" spans="1:20" x14ac:dyDescent="0.2">
      <c r="A320" t="s">
        <v>1583</v>
      </c>
      <c r="B320" t="s">
        <v>1584</v>
      </c>
      <c r="C320" t="s">
        <v>1585</v>
      </c>
      <c r="D320" t="s">
        <v>1586</v>
      </c>
      <c r="E320">
        <v>616.04</v>
      </c>
      <c r="F320">
        <v>7</v>
      </c>
      <c r="G320" t="s">
        <v>2057</v>
      </c>
      <c r="H320">
        <v>3402.9686016577398</v>
      </c>
      <c r="I320">
        <v>3203.5055766855999</v>
      </c>
      <c r="J320">
        <v>3679.73143070578</v>
      </c>
      <c r="K320">
        <v>2253.0872158604502</v>
      </c>
      <c r="L320">
        <v>2256.0001868695399</v>
      </c>
      <c r="M320">
        <v>3066.7964676588699</v>
      </c>
      <c r="N320">
        <v>3066.5867007513798</v>
      </c>
      <c r="O320">
        <v>10789.411746227701</v>
      </c>
      <c r="P320">
        <v>3303.23708917167</v>
      </c>
      <c r="Q320">
        <v>3066.6915842051199</v>
      </c>
      <c r="R320">
        <v>-0.162942905825362</v>
      </c>
      <c r="S320">
        <v>0.67146534151924597</v>
      </c>
      <c r="T320">
        <f t="shared" si="4"/>
        <v>0.17297639904202539</v>
      </c>
    </row>
    <row r="321" spans="1:20" x14ac:dyDescent="0.2">
      <c r="A321" t="s">
        <v>1141</v>
      </c>
      <c r="B321" t="s">
        <v>1142</v>
      </c>
      <c r="C321" t="s">
        <v>1143</v>
      </c>
      <c r="D321" t="s">
        <v>1144</v>
      </c>
      <c r="E321">
        <v>129.88999999999999</v>
      </c>
      <c r="F321">
        <v>3</v>
      </c>
      <c r="G321" t="s">
        <v>1141</v>
      </c>
      <c r="H321">
        <v>80.135420319324595</v>
      </c>
      <c r="I321">
        <v>68.960249417126406</v>
      </c>
      <c r="J321">
        <v>57.445866344801402</v>
      </c>
      <c r="K321">
        <v>113.007306788853</v>
      </c>
      <c r="L321">
        <v>52.297332120643397</v>
      </c>
      <c r="M321">
        <v>163.23325025467099</v>
      </c>
      <c r="N321">
        <v>67.468024736835005</v>
      </c>
      <c r="O321">
        <v>134.60594448839501</v>
      </c>
      <c r="P321">
        <v>74.547834868225493</v>
      </c>
      <c r="Q321">
        <v>101.036984612615</v>
      </c>
      <c r="R321">
        <v>0.24216345376744899</v>
      </c>
      <c r="S321">
        <v>0.67231156846653295</v>
      </c>
      <c r="T321">
        <f t="shared" si="4"/>
        <v>0.17242941577494456</v>
      </c>
    </row>
    <row r="322" spans="1:20" x14ac:dyDescent="0.2">
      <c r="A322" t="s">
        <v>788</v>
      </c>
      <c r="B322" t="s">
        <v>789</v>
      </c>
      <c r="C322" t="s">
        <v>790</v>
      </c>
      <c r="D322" t="s">
        <v>791</v>
      </c>
      <c r="E322">
        <v>44.28</v>
      </c>
      <c r="F322">
        <v>1</v>
      </c>
      <c r="G322" t="s">
        <v>788</v>
      </c>
      <c r="H322">
        <v>163.77789443597899</v>
      </c>
      <c r="I322">
        <v>76.662891793650999</v>
      </c>
      <c r="J322">
        <v>150.62322748306201</v>
      </c>
      <c r="K322">
        <v>181.64634338586399</v>
      </c>
      <c r="L322">
        <v>320.21678262611499</v>
      </c>
      <c r="M322">
        <v>46.819641676086199</v>
      </c>
      <c r="N322">
        <v>221.573675997518</v>
      </c>
      <c r="O322">
        <v>39.192173548974701</v>
      </c>
      <c r="P322">
        <v>157.20056095952</v>
      </c>
      <c r="Q322">
        <v>134.19665883680199</v>
      </c>
      <c r="R322">
        <v>-7.7286148598581406E-2</v>
      </c>
      <c r="S322">
        <v>0.67273023528324105</v>
      </c>
      <c r="T322">
        <f t="shared" ref="T322:T385" si="5">LOG10(S322)*-1</f>
        <v>0.17215905288567587</v>
      </c>
    </row>
    <row r="323" spans="1:20" x14ac:dyDescent="0.2">
      <c r="A323" t="s">
        <v>468</v>
      </c>
      <c r="B323" t="s">
        <v>469</v>
      </c>
      <c r="C323" t="s">
        <v>470</v>
      </c>
      <c r="D323" t="s">
        <v>471</v>
      </c>
      <c r="E323">
        <v>441.88</v>
      </c>
      <c r="F323">
        <v>6</v>
      </c>
      <c r="G323" t="s">
        <v>468</v>
      </c>
      <c r="H323">
        <v>1324.92497545781</v>
      </c>
      <c r="I323">
        <v>2023.7057754494699</v>
      </c>
      <c r="J323">
        <v>1219.6734387711599</v>
      </c>
      <c r="K323">
        <v>470.86863791745299</v>
      </c>
      <c r="L323">
        <v>1135.24306529471</v>
      </c>
      <c r="M323">
        <v>1001.09048984169</v>
      </c>
      <c r="N323">
        <v>1001.04728065471</v>
      </c>
      <c r="O323">
        <v>4089.5941372979901</v>
      </c>
      <c r="P323">
        <v>1272.2992071144799</v>
      </c>
      <c r="Q323">
        <v>1068.1667775681999</v>
      </c>
      <c r="R323">
        <v>-0.25394712703112599</v>
      </c>
      <c r="S323">
        <v>0.67778360732175502</v>
      </c>
      <c r="T323">
        <f t="shared" si="5"/>
        <v>0.16890893909232124</v>
      </c>
    </row>
    <row r="324" spans="1:20" x14ac:dyDescent="0.2">
      <c r="A324" t="s">
        <v>712</v>
      </c>
      <c r="B324" t="s">
        <v>713</v>
      </c>
      <c r="C324" t="s">
        <v>714</v>
      </c>
      <c r="D324" t="s">
        <v>715</v>
      </c>
      <c r="E324">
        <v>92.26</v>
      </c>
      <c r="F324">
        <v>2</v>
      </c>
      <c r="G324" t="s">
        <v>712</v>
      </c>
      <c r="H324">
        <v>149.88104320689001</v>
      </c>
      <c r="I324">
        <v>62.801804211110202</v>
      </c>
      <c r="J324">
        <v>3255.2264642325899</v>
      </c>
      <c r="K324">
        <v>109.38260023941901</v>
      </c>
      <c r="L324">
        <v>148.74756476563601</v>
      </c>
      <c r="M324">
        <v>143.571574980056</v>
      </c>
      <c r="N324">
        <v>86.254204974448101</v>
      </c>
      <c r="O324">
        <v>348.14620289336898</v>
      </c>
      <c r="P324">
        <v>129.63182172315501</v>
      </c>
      <c r="Q324">
        <v>146.15956987284599</v>
      </c>
      <c r="R324">
        <v>0.590970179511909</v>
      </c>
      <c r="S324">
        <v>0.67845977347246</v>
      </c>
      <c r="T324">
        <f t="shared" si="5"/>
        <v>0.16847589697526508</v>
      </c>
    </row>
    <row r="325" spans="1:20" x14ac:dyDescent="0.2">
      <c r="A325" t="s">
        <v>1480</v>
      </c>
      <c r="B325" t="s">
        <v>1481</v>
      </c>
      <c r="C325" t="s">
        <v>8</v>
      </c>
      <c r="D325" t="s">
        <v>1482</v>
      </c>
      <c r="E325">
        <v>56.51</v>
      </c>
      <c r="F325">
        <v>1</v>
      </c>
      <c r="G325" t="s">
        <v>1480</v>
      </c>
      <c r="H325">
        <v>8.0455429899177204</v>
      </c>
      <c r="I325">
        <v>20.057686078975902</v>
      </c>
      <c r="J325">
        <v>27.6846558969076</v>
      </c>
      <c r="K325">
        <v>26.4119066612236</v>
      </c>
      <c r="L325">
        <v>11.9902895277247</v>
      </c>
      <c r="M325">
        <v>23.7192952332238</v>
      </c>
      <c r="N325">
        <v>28.572863125263002</v>
      </c>
      <c r="O325">
        <v>28.256847499977699</v>
      </c>
      <c r="P325">
        <v>23.234796370099801</v>
      </c>
      <c r="Q325">
        <v>25.9880713666007</v>
      </c>
      <c r="R325">
        <v>0.169659014500605</v>
      </c>
      <c r="S325">
        <v>0.68113671054196001</v>
      </c>
      <c r="T325">
        <f t="shared" si="5"/>
        <v>0.16676571235260451</v>
      </c>
    </row>
    <row r="326" spans="1:20" x14ac:dyDescent="0.2">
      <c r="A326" t="s">
        <v>568</v>
      </c>
      <c r="B326" t="s">
        <v>569</v>
      </c>
      <c r="C326" t="s">
        <v>570</v>
      </c>
      <c r="D326" t="s">
        <v>571</v>
      </c>
      <c r="E326">
        <v>222.61</v>
      </c>
      <c r="F326">
        <v>4</v>
      </c>
      <c r="G326" t="s">
        <v>568</v>
      </c>
      <c r="H326">
        <v>312.034100060968</v>
      </c>
      <c r="I326">
        <v>74.127059582537299</v>
      </c>
      <c r="J326">
        <v>330.85204982933499</v>
      </c>
      <c r="K326">
        <v>699.307845683251</v>
      </c>
      <c r="L326">
        <v>253.236896937127</v>
      </c>
      <c r="M326">
        <v>567.75273045285098</v>
      </c>
      <c r="N326">
        <v>543.38969497359801</v>
      </c>
      <c r="O326">
        <v>212.65290559213901</v>
      </c>
      <c r="P326">
        <v>321.44307494515198</v>
      </c>
      <c r="Q326">
        <v>398.313295955363</v>
      </c>
      <c r="R326">
        <v>0.20729245538160199</v>
      </c>
      <c r="S326">
        <v>0.68183633209105998</v>
      </c>
      <c r="T326">
        <f t="shared" si="5"/>
        <v>0.16631986082748054</v>
      </c>
    </row>
    <row r="327" spans="1:20" x14ac:dyDescent="0.2">
      <c r="A327" t="s">
        <v>380</v>
      </c>
      <c r="B327" t="s">
        <v>381</v>
      </c>
      <c r="C327" t="s">
        <v>382</v>
      </c>
      <c r="D327" t="s">
        <v>383</v>
      </c>
      <c r="E327">
        <v>179.79</v>
      </c>
      <c r="F327">
        <v>3</v>
      </c>
      <c r="G327" t="s">
        <v>380</v>
      </c>
      <c r="H327">
        <v>38.350789725025798</v>
      </c>
      <c r="I327">
        <v>71.265964589960703</v>
      </c>
      <c r="J327">
        <v>90.440545878813296</v>
      </c>
      <c r="K327">
        <v>212.56467798569599</v>
      </c>
      <c r="L327">
        <v>129.19371793826301</v>
      </c>
      <c r="M327">
        <v>78.479398066321394</v>
      </c>
      <c r="N327">
        <v>42.561903388211299</v>
      </c>
      <c r="O327">
        <v>284.10214031012998</v>
      </c>
      <c r="P327">
        <v>80.853255234387007</v>
      </c>
      <c r="Q327">
        <v>103.83655800229199</v>
      </c>
      <c r="R327">
        <v>0.27880427933243601</v>
      </c>
      <c r="S327">
        <v>0.68448156407917005</v>
      </c>
      <c r="T327">
        <f t="shared" si="5"/>
        <v>0.16463824471992541</v>
      </c>
    </row>
    <row r="328" spans="1:20" x14ac:dyDescent="0.2">
      <c r="A328" t="s">
        <v>1392</v>
      </c>
      <c r="B328" t="s">
        <v>1393</v>
      </c>
      <c r="C328" t="s">
        <v>1394</v>
      </c>
      <c r="D328" t="s">
        <v>1395</v>
      </c>
      <c r="E328">
        <v>103.79</v>
      </c>
      <c r="F328">
        <v>2</v>
      </c>
      <c r="G328" t="s">
        <v>1392</v>
      </c>
      <c r="H328">
        <v>7.8025525695624696</v>
      </c>
      <c r="I328">
        <v>82.484657862925204</v>
      </c>
      <c r="J328">
        <v>7.4077361701961602</v>
      </c>
      <c r="K328">
        <v>45.050436861446201</v>
      </c>
      <c r="L328">
        <v>36.190501390832701</v>
      </c>
      <c r="M328">
        <v>20.119933991238501</v>
      </c>
      <c r="N328">
        <v>5.3871184132574204</v>
      </c>
      <c r="O328">
        <v>172.31703119960201</v>
      </c>
      <c r="P328">
        <v>26.426494715504401</v>
      </c>
      <c r="Q328">
        <v>28.155217691035599</v>
      </c>
      <c r="R328">
        <v>0.73796667900631696</v>
      </c>
      <c r="S328">
        <v>0.68500573195043402</v>
      </c>
      <c r="T328">
        <f t="shared" si="5"/>
        <v>0.16430579442870016</v>
      </c>
    </row>
    <row r="329" spans="1:20" x14ac:dyDescent="0.2">
      <c r="A329" t="s">
        <v>636</v>
      </c>
      <c r="B329" t="s">
        <v>637</v>
      </c>
      <c r="C329" t="s">
        <v>638</v>
      </c>
      <c r="D329" t="s">
        <v>639</v>
      </c>
      <c r="E329">
        <v>126.08</v>
      </c>
      <c r="F329">
        <v>3</v>
      </c>
      <c r="G329" t="s">
        <v>636</v>
      </c>
      <c r="H329">
        <v>155.97344917809701</v>
      </c>
      <c r="I329">
        <v>47.694181003047902</v>
      </c>
      <c r="J329">
        <v>106.695129379167</v>
      </c>
      <c r="K329">
        <v>88.804660620581103</v>
      </c>
      <c r="L329">
        <v>86.500269877788497</v>
      </c>
      <c r="M329">
        <v>50.491823902742098</v>
      </c>
      <c r="N329">
        <v>82.5546646125905</v>
      </c>
      <c r="O329">
        <v>99.339886347727003</v>
      </c>
      <c r="P329">
        <v>97.749894999874002</v>
      </c>
      <c r="Q329">
        <v>84.527467245189499</v>
      </c>
      <c r="R329">
        <v>-0.143918072826902</v>
      </c>
      <c r="S329">
        <v>0.68773350509829301</v>
      </c>
      <c r="T329">
        <f t="shared" si="5"/>
        <v>0.16257981712250016</v>
      </c>
    </row>
    <row r="330" spans="1:20" x14ac:dyDescent="0.2">
      <c r="A330" t="s">
        <v>1503</v>
      </c>
      <c r="B330" t="s">
        <v>1504</v>
      </c>
      <c r="C330" t="s">
        <v>1505</v>
      </c>
      <c r="D330" t="s">
        <v>1506</v>
      </c>
      <c r="E330">
        <v>212.58</v>
      </c>
      <c r="F330">
        <v>5</v>
      </c>
      <c r="G330" t="s">
        <v>2053</v>
      </c>
      <c r="H330">
        <v>254.94294039753399</v>
      </c>
      <c r="I330">
        <v>245.44492392728</v>
      </c>
      <c r="J330">
        <v>366.33607436800298</v>
      </c>
      <c r="K330">
        <v>164.35639187056199</v>
      </c>
      <c r="L330">
        <v>119.51673874204801</v>
      </c>
      <c r="M330">
        <v>275.269728049702</v>
      </c>
      <c r="N330">
        <v>275.573512975553</v>
      </c>
      <c r="O330">
        <v>205.27320424710001</v>
      </c>
      <c r="P330">
        <v>250.19393216240701</v>
      </c>
      <c r="Q330">
        <v>240.271466148401</v>
      </c>
      <c r="R330">
        <v>-0.12264195717927701</v>
      </c>
      <c r="S330">
        <v>0.688364809645446</v>
      </c>
      <c r="T330">
        <f t="shared" si="5"/>
        <v>0.16218133963360862</v>
      </c>
    </row>
    <row r="331" spans="1:20" x14ac:dyDescent="0.2">
      <c r="A331" t="s">
        <v>592</v>
      </c>
      <c r="B331" t="s">
        <v>593</v>
      </c>
      <c r="C331" t="s">
        <v>594</v>
      </c>
      <c r="D331" t="s">
        <v>595</v>
      </c>
      <c r="E331">
        <v>219.72</v>
      </c>
      <c r="F331">
        <v>5</v>
      </c>
      <c r="G331" t="s">
        <v>592</v>
      </c>
      <c r="H331">
        <v>198.43518493817399</v>
      </c>
      <c r="I331">
        <v>31.257591252082101</v>
      </c>
      <c r="J331">
        <v>197.314224214332</v>
      </c>
      <c r="K331">
        <v>220.41233966905801</v>
      </c>
      <c r="L331">
        <v>36.047023078473202</v>
      </c>
      <c r="M331">
        <v>92.2458228800527</v>
      </c>
      <c r="N331">
        <v>87.806140147060802</v>
      </c>
      <c r="O331">
        <v>332.66659736965698</v>
      </c>
      <c r="P331">
        <v>197.87470457625301</v>
      </c>
      <c r="Q331">
        <v>90.0259815135568</v>
      </c>
      <c r="R331">
        <v>-0.28711460450938397</v>
      </c>
      <c r="S331">
        <v>0.69546845882712405</v>
      </c>
      <c r="T331">
        <f t="shared" si="5"/>
        <v>0.15772256152808192</v>
      </c>
    </row>
    <row r="332" spans="1:20" x14ac:dyDescent="0.2">
      <c r="A332" t="s">
        <v>13</v>
      </c>
      <c r="B332" t="s">
        <v>14</v>
      </c>
      <c r="C332" t="s">
        <v>15</v>
      </c>
      <c r="D332" t="s">
        <v>16</v>
      </c>
      <c r="E332">
        <v>40.93</v>
      </c>
      <c r="F332">
        <v>1</v>
      </c>
      <c r="G332" t="s">
        <v>13</v>
      </c>
      <c r="H332">
        <v>134.76199337322899</v>
      </c>
      <c r="I332">
        <v>92.826218661414103</v>
      </c>
      <c r="J332">
        <v>44.841174881235503</v>
      </c>
      <c r="K332">
        <v>43.965488848913303</v>
      </c>
      <c r="L332">
        <v>90.3035180429614</v>
      </c>
      <c r="M332">
        <v>101.884914788134</v>
      </c>
      <c r="N332">
        <v>104.546612772689</v>
      </c>
      <c r="O332">
        <v>51.445363097212201</v>
      </c>
      <c r="P332">
        <v>68.833696771324796</v>
      </c>
      <c r="Q332">
        <v>96.094216415547905</v>
      </c>
      <c r="R332">
        <v>0.18050287176016899</v>
      </c>
      <c r="S332">
        <v>0.70005561043502995</v>
      </c>
      <c r="T332">
        <f t="shared" si="5"/>
        <v>0.15486745949175931</v>
      </c>
    </row>
    <row r="333" spans="1:20" x14ac:dyDescent="0.2">
      <c r="A333" t="s">
        <v>1341</v>
      </c>
      <c r="B333" t="s">
        <v>1342</v>
      </c>
      <c r="C333" t="s">
        <v>1343</v>
      </c>
      <c r="D333" t="s">
        <v>1344</v>
      </c>
      <c r="E333">
        <v>36.99</v>
      </c>
      <c r="F333">
        <v>1</v>
      </c>
      <c r="G333" t="s">
        <v>1341</v>
      </c>
      <c r="H333">
        <v>20.2255693150734</v>
      </c>
      <c r="I333">
        <v>30.050972698473402</v>
      </c>
      <c r="J333">
        <v>74.139000741466702</v>
      </c>
      <c r="K333">
        <v>29.3458779592955</v>
      </c>
      <c r="L333">
        <v>75.395514971717503</v>
      </c>
      <c r="M333">
        <v>77.060456985983706</v>
      </c>
      <c r="N333">
        <v>37.452704583315104</v>
      </c>
      <c r="O333">
        <v>15.0212284342121</v>
      </c>
      <c r="P333">
        <v>29.6984253288845</v>
      </c>
      <c r="Q333">
        <v>56.4241097775163</v>
      </c>
      <c r="R333">
        <v>0.196211991293745</v>
      </c>
      <c r="S333">
        <v>0.70207006277267203</v>
      </c>
      <c r="T333">
        <f t="shared" si="5"/>
        <v>0.15361954548096454</v>
      </c>
    </row>
    <row r="334" spans="1:20" x14ac:dyDescent="0.2">
      <c r="A334" t="s">
        <v>236</v>
      </c>
      <c r="B334" t="s">
        <v>237</v>
      </c>
      <c r="C334" t="s">
        <v>238</v>
      </c>
      <c r="D334" t="s">
        <v>239</v>
      </c>
      <c r="E334">
        <v>92.62</v>
      </c>
      <c r="F334">
        <v>2</v>
      </c>
      <c r="G334" t="s">
        <v>236</v>
      </c>
      <c r="H334">
        <v>247.43770276886301</v>
      </c>
      <c r="I334">
        <v>121.932302359866</v>
      </c>
      <c r="J334">
        <v>4.9235609508367499</v>
      </c>
      <c r="K334">
        <v>360.685498125359</v>
      </c>
      <c r="L334">
        <v>76.839853458319496</v>
      </c>
      <c r="M334">
        <v>134.747163298315</v>
      </c>
      <c r="N334">
        <v>56.410830249458797</v>
      </c>
      <c r="O334">
        <v>287.73250775605999</v>
      </c>
      <c r="P334">
        <v>184.68500256436499</v>
      </c>
      <c r="Q334">
        <v>105.793508378317</v>
      </c>
      <c r="R334">
        <v>-9.0919334199320204E-2</v>
      </c>
      <c r="S334">
        <v>0.70330233589478797</v>
      </c>
      <c r="T334">
        <f t="shared" si="5"/>
        <v>0.15285794015159873</v>
      </c>
    </row>
    <row r="335" spans="1:20" x14ac:dyDescent="0.2">
      <c r="A335" t="s">
        <v>832</v>
      </c>
      <c r="B335" t="s">
        <v>833</v>
      </c>
      <c r="C335" t="s">
        <v>834</v>
      </c>
      <c r="D335" t="s">
        <v>835</v>
      </c>
      <c r="E335">
        <v>52.62</v>
      </c>
      <c r="F335">
        <v>1</v>
      </c>
      <c r="G335" t="s">
        <v>832</v>
      </c>
      <c r="H335">
        <v>8.4102052253386894</v>
      </c>
      <c r="I335">
        <v>32.272567810171999</v>
      </c>
      <c r="J335">
        <v>9.9609713077602399E-2</v>
      </c>
      <c r="K335">
        <v>9.9609713077602399E-2</v>
      </c>
      <c r="L335">
        <v>8.9737573384967195</v>
      </c>
      <c r="M335">
        <v>0.30875346482376198</v>
      </c>
      <c r="N335">
        <v>0.88523169420953896</v>
      </c>
      <c r="O335">
        <v>15.5868911206604</v>
      </c>
      <c r="P335">
        <v>4.2549074692081499</v>
      </c>
      <c r="Q335">
        <v>4.9294945163531301</v>
      </c>
      <c r="R335">
        <v>1.6226339693510701</v>
      </c>
      <c r="S335">
        <v>0.70342158528125498</v>
      </c>
      <c r="T335">
        <f t="shared" si="5"/>
        <v>0.15278430900072765</v>
      </c>
    </row>
    <row r="336" spans="1:20" x14ac:dyDescent="0.2">
      <c r="A336" t="s">
        <v>177</v>
      </c>
      <c r="B336" t="s">
        <v>178</v>
      </c>
      <c r="C336" t="s">
        <v>179</v>
      </c>
      <c r="D336" t="s">
        <v>180</v>
      </c>
      <c r="E336">
        <v>99.41</v>
      </c>
      <c r="F336">
        <v>2</v>
      </c>
      <c r="G336" t="s">
        <v>2066</v>
      </c>
      <c r="H336">
        <v>101.92606943631</v>
      </c>
      <c r="I336">
        <v>182.140540437949</v>
      </c>
      <c r="J336">
        <v>110.799225862323</v>
      </c>
      <c r="K336">
        <v>489.72170344755602</v>
      </c>
      <c r="L336">
        <v>557.29909198836901</v>
      </c>
      <c r="M336">
        <v>199.51451345667999</v>
      </c>
      <c r="N336">
        <v>180.89996150145001</v>
      </c>
      <c r="O336">
        <v>133.78308158760399</v>
      </c>
      <c r="P336">
        <v>146.46988315013601</v>
      </c>
      <c r="Q336">
        <v>190.20723747906499</v>
      </c>
      <c r="R336">
        <v>0.41934296347870598</v>
      </c>
      <c r="S336">
        <v>0.70508211835361501</v>
      </c>
      <c r="T336">
        <f t="shared" si="5"/>
        <v>0.15176029936185603</v>
      </c>
    </row>
    <row r="337" spans="1:20" x14ac:dyDescent="0.2">
      <c r="A337" t="s">
        <v>185</v>
      </c>
      <c r="B337" t="s">
        <v>186</v>
      </c>
      <c r="C337" t="s">
        <v>187</v>
      </c>
      <c r="D337" t="s">
        <v>188</v>
      </c>
      <c r="E337">
        <v>324.51</v>
      </c>
      <c r="F337">
        <v>3</v>
      </c>
      <c r="G337" t="s">
        <v>185</v>
      </c>
      <c r="H337">
        <v>2737.4017532925</v>
      </c>
      <c r="I337">
        <v>750.54010801792901</v>
      </c>
      <c r="J337">
        <v>1501.77959740901</v>
      </c>
      <c r="K337">
        <v>390.72241863497601</v>
      </c>
      <c r="L337">
        <v>1705.8360111996999</v>
      </c>
      <c r="M337">
        <v>337.02441609784802</v>
      </c>
      <c r="N337">
        <v>448.962762559971</v>
      </c>
      <c r="O337">
        <v>1788.5111172035799</v>
      </c>
      <c r="P337">
        <v>1126.1598527134699</v>
      </c>
      <c r="Q337">
        <v>1077.39938687984</v>
      </c>
      <c r="R337">
        <v>-0.91870214120100202</v>
      </c>
      <c r="S337">
        <v>0.70826421367929104</v>
      </c>
      <c r="T337">
        <f t="shared" si="5"/>
        <v>0.14980470115550526</v>
      </c>
    </row>
    <row r="338" spans="1:20" x14ac:dyDescent="0.2">
      <c r="A338" t="s">
        <v>868</v>
      </c>
      <c r="B338" t="s">
        <v>869</v>
      </c>
      <c r="C338" t="s">
        <v>870</v>
      </c>
      <c r="D338" t="s">
        <v>871</v>
      </c>
      <c r="E338">
        <v>36.4</v>
      </c>
      <c r="F338">
        <v>1</v>
      </c>
      <c r="G338" t="s">
        <v>868</v>
      </c>
      <c r="H338">
        <v>67.768922579137893</v>
      </c>
      <c r="I338">
        <v>9.9609713077602399E-2</v>
      </c>
      <c r="J338">
        <v>9.9609713077602399E-2</v>
      </c>
      <c r="K338">
        <v>9.9609713077602399E-2</v>
      </c>
      <c r="L338">
        <v>9.9609713077602399E-2</v>
      </c>
      <c r="M338">
        <v>9.9609713077602399E-2</v>
      </c>
      <c r="N338">
        <v>9.8032087242714692</v>
      </c>
      <c r="O338">
        <v>21.422475978100199</v>
      </c>
      <c r="P338">
        <v>9.9609713077602399E-2</v>
      </c>
      <c r="Q338">
        <v>4.95140921867453</v>
      </c>
      <c r="R338">
        <v>3.3104119009109398</v>
      </c>
      <c r="S338">
        <v>0.70858381292447503</v>
      </c>
      <c r="T338">
        <f t="shared" si="5"/>
        <v>0.14960877302722081</v>
      </c>
    </row>
    <row r="339" spans="1:20" x14ac:dyDescent="0.2">
      <c r="A339" t="s">
        <v>1021</v>
      </c>
      <c r="B339" t="s">
        <v>1022</v>
      </c>
      <c r="C339" t="s">
        <v>1023</v>
      </c>
      <c r="D339" t="s">
        <v>1024</v>
      </c>
      <c r="E339">
        <v>290.35000000000002</v>
      </c>
      <c r="F339">
        <v>5</v>
      </c>
      <c r="G339" t="s">
        <v>2030</v>
      </c>
      <c r="H339">
        <v>282.19423948347998</v>
      </c>
      <c r="I339">
        <v>92.842567211963001</v>
      </c>
      <c r="J339">
        <v>141.303050277496</v>
      </c>
      <c r="K339">
        <v>41.269360381323096</v>
      </c>
      <c r="L339">
        <v>86.693652380006398</v>
      </c>
      <c r="M339">
        <v>75.639974684800407</v>
      </c>
      <c r="N339">
        <v>32.101912728750897</v>
      </c>
      <c r="O339">
        <v>249.64267850019499</v>
      </c>
      <c r="P339">
        <v>117.072808744729</v>
      </c>
      <c r="Q339">
        <v>81.166813532403395</v>
      </c>
      <c r="R339">
        <v>-0.99916390168805902</v>
      </c>
      <c r="S339">
        <v>0.71548603284812295</v>
      </c>
      <c r="T339">
        <f t="shared" si="5"/>
        <v>0.14539883977449716</v>
      </c>
    </row>
    <row r="340" spans="1:20" x14ac:dyDescent="0.2">
      <c r="A340" t="s">
        <v>1661</v>
      </c>
      <c r="B340" t="s">
        <v>1662</v>
      </c>
      <c r="C340" t="s">
        <v>1663</v>
      </c>
      <c r="D340" t="s">
        <v>1664</v>
      </c>
      <c r="E340">
        <v>38.659999999999997</v>
      </c>
      <c r="F340">
        <v>1</v>
      </c>
      <c r="G340" t="s">
        <v>1661</v>
      </c>
      <c r="H340">
        <v>61.841325643679902</v>
      </c>
      <c r="I340">
        <v>47.103080058799598</v>
      </c>
      <c r="J340">
        <v>48.155907787685202</v>
      </c>
      <c r="K340">
        <v>21.313334524063201</v>
      </c>
      <c r="L340">
        <v>31.952906151180301</v>
      </c>
      <c r="M340">
        <v>23.872348910600099</v>
      </c>
      <c r="N340">
        <v>31.9033206359133</v>
      </c>
      <c r="O340">
        <v>58.012941293587602</v>
      </c>
      <c r="P340">
        <v>47.6294939232424</v>
      </c>
      <c r="Q340">
        <v>31.928113393546798</v>
      </c>
      <c r="R340">
        <v>-0.77331514966239501</v>
      </c>
      <c r="S340">
        <v>0.71765156800239005</v>
      </c>
      <c r="T340">
        <f t="shared" si="5"/>
        <v>0.14408636191738949</v>
      </c>
    </row>
    <row r="341" spans="1:20" x14ac:dyDescent="0.2">
      <c r="A341" t="s">
        <v>244</v>
      </c>
      <c r="B341" t="s">
        <v>245</v>
      </c>
      <c r="C341" t="s">
        <v>246</v>
      </c>
      <c r="D341" t="s">
        <v>247</v>
      </c>
      <c r="E341">
        <v>132.71</v>
      </c>
      <c r="F341">
        <v>3</v>
      </c>
      <c r="G341" t="s">
        <v>244</v>
      </c>
      <c r="H341">
        <v>107.937712257877</v>
      </c>
      <c r="I341">
        <v>74.829651333747194</v>
      </c>
      <c r="J341">
        <v>107.523815994635</v>
      </c>
      <c r="K341">
        <v>48.091338095628998</v>
      </c>
      <c r="L341">
        <v>57.885727525354604</v>
      </c>
      <c r="M341">
        <v>26.665380489190401</v>
      </c>
      <c r="N341">
        <v>36.241425913555503</v>
      </c>
      <c r="O341">
        <v>276.834508357564</v>
      </c>
      <c r="P341">
        <v>91.176733664191303</v>
      </c>
      <c r="Q341">
        <v>47.063576719455</v>
      </c>
      <c r="R341">
        <v>-1.1937807858257901</v>
      </c>
      <c r="S341">
        <v>0.71774081578655502</v>
      </c>
      <c r="T341">
        <f t="shared" si="5"/>
        <v>0.14403235602928163</v>
      </c>
    </row>
    <row r="342" spans="1:20" x14ac:dyDescent="0.2">
      <c r="A342" t="s">
        <v>372</v>
      </c>
      <c r="B342" t="s">
        <v>373</v>
      </c>
      <c r="C342" t="s">
        <v>374</v>
      </c>
      <c r="D342" t="s">
        <v>375</v>
      </c>
      <c r="E342">
        <v>71.98</v>
      </c>
      <c r="F342">
        <v>2</v>
      </c>
      <c r="G342" t="s">
        <v>372</v>
      </c>
      <c r="H342">
        <v>51.783884089499601</v>
      </c>
      <c r="I342">
        <v>47.559524735318298</v>
      </c>
      <c r="J342">
        <v>66.640877941593999</v>
      </c>
      <c r="K342">
        <v>29.662492937611201</v>
      </c>
      <c r="L342">
        <v>36.486869233425502</v>
      </c>
      <c r="M342">
        <v>23.398759115350099</v>
      </c>
      <c r="N342">
        <v>11.003899050516999</v>
      </c>
      <c r="O342">
        <v>178.768430723796</v>
      </c>
      <c r="P342">
        <v>49.671704412408999</v>
      </c>
      <c r="Q342">
        <v>29.942814174387799</v>
      </c>
      <c r="R342">
        <v>-0.76421404493673695</v>
      </c>
      <c r="S342">
        <v>0.71940736081823897</v>
      </c>
      <c r="T342">
        <f t="shared" si="5"/>
        <v>0.14302512288894342</v>
      </c>
    </row>
    <row r="343" spans="1:20" x14ac:dyDescent="0.2">
      <c r="A343" t="s">
        <v>436</v>
      </c>
      <c r="B343" t="s">
        <v>437</v>
      </c>
      <c r="C343" t="s">
        <v>438</v>
      </c>
      <c r="D343" t="s">
        <v>439</v>
      </c>
      <c r="E343">
        <v>128.1</v>
      </c>
      <c r="F343">
        <v>3</v>
      </c>
      <c r="G343" t="s">
        <v>2080</v>
      </c>
      <c r="H343">
        <v>264.32672053969901</v>
      </c>
      <c r="I343">
        <v>369.96185803094397</v>
      </c>
      <c r="J343">
        <v>151.69045460056199</v>
      </c>
      <c r="K343">
        <v>344.98019200839099</v>
      </c>
      <c r="L343">
        <v>288.030844991707</v>
      </c>
      <c r="M343">
        <v>87.313207585558899</v>
      </c>
      <c r="N343">
        <v>211.021443006878</v>
      </c>
      <c r="O343">
        <v>454.10637010627102</v>
      </c>
      <c r="P343">
        <v>304.65345627404503</v>
      </c>
      <c r="Q343">
        <v>249.526143999293</v>
      </c>
      <c r="R343">
        <v>0.26020889536574499</v>
      </c>
      <c r="S343">
        <v>0.72235193761925898</v>
      </c>
      <c r="T343">
        <f t="shared" si="5"/>
        <v>0.14125115793422069</v>
      </c>
    </row>
    <row r="344" spans="1:20" x14ac:dyDescent="0.2">
      <c r="A344" t="s">
        <v>724</v>
      </c>
      <c r="B344" t="s">
        <v>725</v>
      </c>
      <c r="C344" t="s">
        <v>726</v>
      </c>
      <c r="D344" t="s">
        <v>727</v>
      </c>
      <c r="E344">
        <v>275.52</v>
      </c>
      <c r="F344">
        <v>5</v>
      </c>
      <c r="G344" t="s">
        <v>724</v>
      </c>
      <c r="H344">
        <v>229.570023615884</v>
      </c>
      <c r="I344">
        <v>133.85193208842799</v>
      </c>
      <c r="J344">
        <v>239.01162980159501</v>
      </c>
      <c r="K344">
        <v>373.52196792043497</v>
      </c>
      <c r="L344">
        <v>89.386140792139599</v>
      </c>
      <c r="M344">
        <v>563.61332019728297</v>
      </c>
      <c r="N344">
        <v>56.775041353174998</v>
      </c>
      <c r="O344">
        <v>381.854871816198</v>
      </c>
      <c r="P344">
        <v>234.29082670873899</v>
      </c>
      <c r="Q344">
        <v>235.620506304169</v>
      </c>
      <c r="R344">
        <v>-0.66448993565080405</v>
      </c>
      <c r="S344">
        <v>0.72661503110362502</v>
      </c>
      <c r="T344">
        <f t="shared" si="5"/>
        <v>0.13869562235846664</v>
      </c>
    </row>
    <row r="345" spans="1:20" x14ac:dyDescent="0.2">
      <c r="A345" t="s">
        <v>1799</v>
      </c>
      <c r="B345" t="s">
        <v>1800</v>
      </c>
      <c r="C345" t="s">
        <v>1801</v>
      </c>
      <c r="D345" t="s">
        <v>1802</v>
      </c>
      <c r="E345">
        <v>120.13</v>
      </c>
      <c r="F345">
        <v>2</v>
      </c>
      <c r="G345" t="s">
        <v>1799</v>
      </c>
      <c r="H345">
        <v>8099.9705004785001</v>
      </c>
      <c r="I345">
        <v>8839.2111873857193</v>
      </c>
      <c r="J345">
        <v>8380.55622500151</v>
      </c>
      <c r="K345">
        <v>5085.4090164368699</v>
      </c>
      <c r="L345">
        <v>9532.1213139447209</v>
      </c>
      <c r="M345">
        <v>8662.2934263603602</v>
      </c>
      <c r="N345">
        <v>14218.542429651299</v>
      </c>
      <c r="O345">
        <v>1289.5261541078701</v>
      </c>
      <c r="P345">
        <v>8240.2633627399991</v>
      </c>
      <c r="Q345">
        <v>9097.2073701525405</v>
      </c>
      <c r="R345">
        <v>0.102856036418334</v>
      </c>
      <c r="S345">
        <v>0.73889206642752603</v>
      </c>
      <c r="T345">
        <f t="shared" si="5"/>
        <v>0.13141899648798569</v>
      </c>
    </row>
    <row r="346" spans="1:20" x14ac:dyDescent="0.2">
      <c r="A346" t="s">
        <v>344</v>
      </c>
      <c r="B346" t="s">
        <v>345</v>
      </c>
      <c r="C346" t="s">
        <v>346</v>
      </c>
      <c r="D346" t="s">
        <v>347</v>
      </c>
      <c r="E346">
        <v>51.12</v>
      </c>
      <c r="F346">
        <v>1</v>
      </c>
      <c r="G346" t="s">
        <v>344</v>
      </c>
      <c r="H346">
        <v>9.9609713077602399E-2</v>
      </c>
      <c r="I346">
        <v>9.9609713077602399E-2</v>
      </c>
      <c r="J346">
        <v>12.192007014715299</v>
      </c>
      <c r="K346">
        <v>14.042136199734299</v>
      </c>
      <c r="L346">
        <v>3.9718304473922199</v>
      </c>
      <c r="M346">
        <v>7.4083648499772599</v>
      </c>
      <c r="N346">
        <v>9.9609713077602399E-2</v>
      </c>
      <c r="O346">
        <v>6.3701569827444802</v>
      </c>
      <c r="P346">
        <v>6.1458083638964496</v>
      </c>
      <c r="Q346">
        <v>5.1709937150683496</v>
      </c>
      <c r="R346">
        <v>2.0885061016986599</v>
      </c>
      <c r="S346">
        <v>0.74025975699557001</v>
      </c>
      <c r="T346">
        <f t="shared" si="5"/>
        <v>0.13061585968143891</v>
      </c>
    </row>
    <row r="347" spans="1:20" x14ac:dyDescent="0.2">
      <c r="A347" t="s">
        <v>416</v>
      </c>
      <c r="B347" t="s">
        <v>417</v>
      </c>
      <c r="C347" t="s">
        <v>418</v>
      </c>
      <c r="D347" t="s">
        <v>419</v>
      </c>
      <c r="E347">
        <v>85.18</v>
      </c>
      <c r="F347">
        <v>2</v>
      </c>
      <c r="G347" t="s">
        <v>2079</v>
      </c>
      <c r="H347">
        <v>239.648388068841</v>
      </c>
      <c r="I347">
        <v>123.718633471695</v>
      </c>
      <c r="J347">
        <v>128.20153199881801</v>
      </c>
      <c r="K347">
        <v>156.262646548182</v>
      </c>
      <c r="L347">
        <v>128.76031005267299</v>
      </c>
      <c r="M347">
        <v>92.162738693102099</v>
      </c>
      <c r="N347">
        <v>139.86511173574499</v>
      </c>
      <c r="O347">
        <v>202.56433707064099</v>
      </c>
      <c r="P347">
        <v>142.23208927350001</v>
      </c>
      <c r="Q347">
        <v>134.312710894209</v>
      </c>
      <c r="R347">
        <v>-0.149592336910783</v>
      </c>
      <c r="S347">
        <v>0.74077763381405104</v>
      </c>
      <c r="T347">
        <f t="shared" si="5"/>
        <v>0.13031213871512945</v>
      </c>
    </row>
    <row r="348" spans="1:20" x14ac:dyDescent="0.2">
      <c r="A348" t="s">
        <v>864</v>
      </c>
      <c r="B348" t="s">
        <v>865</v>
      </c>
      <c r="C348" t="s">
        <v>866</v>
      </c>
      <c r="D348" t="s">
        <v>867</v>
      </c>
      <c r="E348">
        <v>173.76</v>
      </c>
      <c r="F348">
        <v>4</v>
      </c>
      <c r="G348" t="s">
        <v>864</v>
      </c>
      <c r="H348">
        <v>665.39295606287101</v>
      </c>
      <c r="I348">
        <v>650.02935834196603</v>
      </c>
      <c r="J348">
        <v>382.43688964078899</v>
      </c>
      <c r="K348">
        <v>571.44839739292399</v>
      </c>
      <c r="L348">
        <v>512.26821311098001</v>
      </c>
      <c r="M348">
        <v>682.41756161440401</v>
      </c>
      <c r="N348">
        <v>781.06830785970101</v>
      </c>
      <c r="O348">
        <v>607.724225454715</v>
      </c>
      <c r="P348">
        <v>610.73887786744501</v>
      </c>
      <c r="Q348">
        <v>645.07089353455899</v>
      </c>
      <c r="R348">
        <v>7.9471735651832603E-2</v>
      </c>
      <c r="S348">
        <v>0.744979947508845</v>
      </c>
      <c r="T348">
        <f t="shared" si="5"/>
        <v>0.12785541692078239</v>
      </c>
    </row>
    <row r="349" spans="1:20" x14ac:dyDescent="0.2">
      <c r="A349" t="s">
        <v>1535</v>
      </c>
      <c r="B349" t="s">
        <v>1536</v>
      </c>
      <c r="C349" t="s">
        <v>1537</v>
      </c>
      <c r="D349" t="s">
        <v>1538</v>
      </c>
      <c r="E349">
        <v>793.95</v>
      </c>
      <c r="F349">
        <v>10</v>
      </c>
      <c r="G349" t="s">
        <v>2054</v>
      </c>
      <c r="H349">
        <v>1911.00533548929</v>
      </c>
      <c r="I349">
        <v>2635.9698962213902</v>
      </c>
      <c r="J349">
        <v>2021.0309731822299</v>
      </c>
      <c r="K349">
        <v>4879.7134127375002</v>
      </c>
      <c r="L349">
        <v>2419.9034019227902</v>
      </c>
      <c r="M349">
        <v>2170.3693141810199</v>
      </c>
      <c r="N349">
        <v>1786.90543559926</v>
      </c>
      <c r="O349">
        <v>3101.5785973581001</v>
      </c>
      <c r="P349">
        <v>2328.5004347018098</v>
      </c>
      <c r="Q349">
        <v>2295.1363580519001</v>
      </c>
      <c r="R349">
        <v>-0.22901074147943801</v>
      </c>
      <c r="S349">
        <v>0.74730827390589905</v>
      </c>
      <c r="T349">
        <f t="shared" si="5"/>
        <v>0.12650020937800235</v>
      </c>
    </row>
    <row r="350" spans="1:20" x14ac:dyDescent="0.2">
      <c r="A350" t="s">
        <v>1065</v>
      </c>
      <c r="B350" t="s">
        <v>1066</v>
      </c>
      <c r="C350" t="s">
        <v>1067</v>
      </c>
      <c r="D350" t="s">
        <v>1068</v>
      </c>
      <c r="E350">
        <v>73.959999999999994</v>
      </c>
      <c r="F350">
        <v>2</v>
      </c>
      <c r="G350" t="s">
        <v>1065</v>
      </c>
      <c r="H350">
        <v>2047.4812158684499</v>
      </c>
      <c r="I350">
        <v>3209.3412941855099</v>
      </c>
      <c r="J350">
        <v>5312.2748648012002</v>
      </c>
      <c r="K350">
        <v>1318.6618623101001</v>
      </c>
      <c r="L350">
        <v>2098.9756051402101</v>
      </c>
      <c r="M350">
        <v>5603.1458901472997</v>
      </c>
      <c r="N350">
        <v>8383.4839757098907</v>
      </c>
      <c r="O350">
        <v>217.64523422776199</v>
      </c>
      <c r="P350">
        <v>2628.4112550269801</v>
      </c>
      <c r="Q350">
        <v>3851.0607476437499</v>
      </c>
      <c r="R350">
        <v>0.34702765273290798</v>
      </c>
      <c r="S350">
        <v>0.75201656491150104</v>
      </c>
      <c r="T350">
        <f t="shared" si="5"/>
        <v>0.12377259295832489</v>
      </c>
    </row>
    <row r="351" spans="1:20" x14ac:dyDescent="0.2">
      <c r="A351" t="s">
        <v>1781</v>
      </c>
      <c r="B351" t="s">
        <v>1782</v>
      </c>
      <c r="C351" t="s">
        <v>1783</v>
      </c>
      <c r="D351" t="s">
        <v>1784</v>
      </c>
      <c r="E351">
        <v>759.07</v>
      </c>
      <c r="F351">
        <v>13</v>
      </c>
      <c r="G351" t="s">
        <v>2104</v>
      </c>
      <c r="H351">
        <v>846.95990677505904</v>
      </c>
      <c r="I351">
        <v>533.11749560542705</v>
      </c>
      <c r="J351">
        <v>623.19468822124702</v>
      </c>
      <c r="K351">
        <v>546.66316764786495</v>
      </c>
      <c r="L351">
        <v>649.18986304909504</v>
      </c>
      <c r="M351">
        <v>1104.0025779821699</v>
      </c>
      <c r="N351">
        <v>528.56406912484999</v>
      </c>
      <c r="O351">
        <v>705.61212094284997</v>
      </c>
      <c r="P351">
        <v>584.92892793455599</v>
      </c>
      <c r="Q351">
        <v>677.40099199597205</v>
      </c>
      <c r="R351">
        <v>6.5309294246361602E-2</v>
      </c>
      <c r="S351">
        <v>0.75335323547744104</v>
      </c>
      <c r="T351">
        <f t="shared" si="5"/>
        <v>0.12300134219545782</v>
      </c>
    </row>
    <row r="352" spans="1:20" x14ac:dyDescent="0.2">
      <c r="A352" t="s">
        <v>404</v>
      </c>
      <c r="B352" t="s">
        <v>405</v>
      </c>
      <c r="C352" t="s">
        <v>406</v>
      </c>
      <c r="D352" t="s">
        <v>407</v>
      </c>
      <c r="E352">
        <v>52.03</v>
      </c>
      <c r="F352">
        <v>1</v>
      </c>
      <c r="G352" t="s">
        <v>2078</v>
      </c>
      <c r="H352">
        <v>9.9609713077602399E-2</v>
      </c>
      <c r="I352">
        <v>15.975383604630901</v>
      </c>
      <c r="J352">
        <v>9.9609713077602399E-2</v>
      </c>
      <c r="K352">
        <v>27.4818066439435</v>
      </c>
      <c r="L352">
        <v>1.9067707641831899</v>
      </c>
      <c r="M352">
        <v>9.9609713077602399E-2</v>
      </c>
      <c r="N352">
        <v>9.9609713077602399E-2</v>
      </c>
      <c r="O352">
        <v>38.789138040612599</v>
      </c>
      <c r="P352">
        <v>8.0374966588542307</v>
      </c>
      <c r="Q352">
        <v>1.0031902386303999</v>
      </c>
      <c r="R352">
        <v>0.24858793380725999</v>
      </c>
      <c r="S352">
        <v>0.75788177589809202</v>
      </c>
      <c r="T352">
        <f t="shared" si="5"/>
        <v>0.12039853589767134</v>
      </c>
    </row>
    <row r="353" spans="1:20" x14ac:dyDescent="0.2">
      <c r="A353" t="s">
        <v>672</v>
      </c>
      <c r="B353" t="s">
        <v>673</v>
      </c>
      <c r="C353" t="s">
        <v>674</v>
      </c>
      <c r="D353" t="s">
        <v>675</v>
      </c>
      <c r="E353">
        <v>48.92</v>
      </c>
      <c r="F353">
        <v>1</v>
      </c>
      <c r="G353" t="s">
        <v>672</v>
      </c>
      <c r="H353">
        <v>37.009531013397897</v>
      </c>
      <c r="I353">
        <v>9.9609713077602399E-2</v>
      </c>
      <c r="J353">
        <v>9.9609713077602399E-2</v>
      </c>
      <c r="K353">
        <v>24.028513982736399</v>
      </c>
      <c r="L353">
        <v>7.6106901925153903</v>
      </c>
      <c r="M353">
        <v>1.3175904082576599</v>
      </c>
      <c r="N353">
        <v>9.9609713077602399E-2</v>
      </c>
      <c r="O353">
        <v>23.925492372522399</v>
      </c>
      <c r="P353">
        <v>12.064061847907</v>
      </c>
      <c r="Q353">
        <v>4.4641403003865197</v>
      </c>
      <c r="R353">
        <v>-3.09940724699542E-3</v>
      </c>
      <c r="S353">
        <v>0.76028624207639905</v>
      </c>
      <c r="T353">
        <f t="shared" si="5"/>
        <v>0.1190228683115668</v>
      </c>
    </row>
    <row r="354" spans="1:20" x14ac:dyDescent="0.2">
      <c r="A354" t="s">
        <v>1795</v>
      </c>
      <c r="B354" t="s">
        <v>1796</v>
      </c>
      <c r="C354" t="s">
        <v>1797</v>
      </c>
      <c r="D354" t="s">
        <v>1798</v>
      </c>
      <c r="E354">
        <v>81.47</v>
      </c>
      <c r="F354">
        <v>2</v>
      </c>
      <c r="G354" t="s">
        <v>2107</v>
      </c>
      <c r="H354">
        <v>32.327983263073499</v>
      </c>
      <c r="I354">
        <v>36.2716453302261</v>
      </c>
      <c r="J354">
        <v>30.548993583234399</v>
      </c>
      <c r="K354">
        <v>275.56507905068702</v>
      </c>
      <c r="L354">
        <v>53.928031456263099</v>
      </c>
      <c r="M354">
        <v>23.6901063551087</v>
      </c>
      <c r="N354">
        <v>90.096428251913906</v>
      </c>
      <c r="O354">
        <v>39.165820073448998</v>
      </c>
      <c r="P354">
        <v>34.299814296649799</v>
      </c>
      <c r="Q354">
        <v>46.546925764855999</v>
      </c>
      <c r="R354">
        <v>6.1847174133671703E-2</v>
      </c>
      <c r="S354">
        <v>0.77211428676569205</v>
      </c>
      <c r="T354">
        <f t="shared" si="5"/>
        <v>0.1123184115319531</v>
      </c>
    </row>
    <row r="355" spans="1:20" x14ac:dyDescent="0.2">
      <c r="A355" t="s">
        <v>528</v>
      </c>
      <c r="B355" t="s">
        <v>529</v>
      </c>
      <c r="C355" t="s">
        <v>530</v>
      </c>
      <c r="D355" t="s">
        <v>531</v>
      </c>
      <c r="E355">
        <v>405.08</v>
      </c>
      <c r="F355">
        <v>7</v>
      </c>
      <c r="G355" t="s">
        <v>528</v>
      </c>
      <c r="H355">
        <v>16103.849366147</v>
      </c>
      <c r="I355">
        <v>23054.084275228601</v>
      </c>
      <c r="J355">
        <v>24262.760719786798</v>
      </c>
      <c r="K355">
        <v>11150.622308480801</v>
      </c>
      <c r="L355">
        <v>16140.778222148299</v>
      </c>
      <c r="M355">
        <v>25219.676674948299</v>
      </c>
      <c r="N355">
        <v>28397.475067132</v>
      </c>
      <c r="O355">
        <v>5313.5644970370004</v>
      </c>
      <c r="P355">
        <v>19578.966820687801</v>
      </c>
      <c r="Q355">
        <v>20680.227448548299</v>
      </c>
      <c r="R355">
        <v>6.6415987332721499E-2</v>
      </c>
      <c r="S355">
        <v>0.77644969194549496</v>
      </c>
      <c r="T355">
        <f t="shared" si="5"/>
        <v>0.10988667801431574</v>
      </c>
    </row>
    <row r="356" spans="1:20" x14ac:dyDescent="0.2">
      <c r="A356" t="s">
        <v>1717</v>
      </c>
      <c r="B356" t="s">
        <v>1718</v>
      </c>
      <c r="C356" t="s">
        <v>1719</v>
      </c>
      <c r="D356" t="s">
        <v>1720</v>
      </c>
      <c r="E356">
        <v>142.28</v>
      </c>
      <c r="F356">
        <v>3</v>
      </c>
      <c r="G356" t="s">
        <v>1717</v>
      </c>
      <c r="H356">
        <v>482.87961372217597</v>
      </c>
      <c r="I356">
        <v>411.25144520884101</v>
      </c>
      <c r="J356">
        <v>397.99579594040102</v>
      </c>
      <c r="K356">
        <v>106.11586008490301</v>
      </c>
      <c r="L356">
        <v>265.46479270525998</v>
      </c>
      <c r="M356">
        <v>500.71025505437802</v>
      </c>
      <c r="N356">
        <v>910.13577309856703</v>
      </c>
      <c r="O356">
        <v>115.83053520234699</v>
      </c>
      <c r="P356">
        <v>404.62362057462099</v>
      </c>
      <c r="Q356">
        <v>383.087523879819</v>
      </c>
      <c r="R356">
        <v>0.20516529167779601</v>
      </c>
      <c r="S356">
        <v>0.78241830348653196</v>
      </c>
      <c r="T356">
        <f t="shared" si="5"/>
        <v>0.10656099844256502</v>
      </c>
    </row>
    <row r="357" spans="1:20" x14ac:dyDescent="0.2">
      <c r="A357" t="s">
        <v>956</v>
      </c>
      <c r="B357" t="s">
        <v>957</v>
      </c>
      <c r="C357" t="s">
        <v>958</v>
      </c>
      <c r="D357" t="s">
        <v>959</v>
      </c>
      <c r="E357">
        <v>72.06</v>
      </c>
      <c r="F357">
        <v>1</v>
      </c>
      <c r="G357" t="s">
        <v>2024</v>
      </c>
      <c r="H357">
        <v>320.62899449180401</v>
      </c>
      <c r="I357">
        <v>169.30250004541799</v>
      </c>
      <c r="J357">
        <v>223.51341174624801</v>
      </c>
      <c r="K357">
        <v>25.696345767983999</v>
      </c>
      <c r="L357">
        <v>181.37387231954099</v>
      </c>
      <c r="M357">
        <v>120.858876348899</v>
      </c>
      <c r="N357">
        <v>84.553782537323798</v>
      </c>
      <c r="O357">
        <v>90.270475913856302</v>
      </c>
      <c r="P357">
        <v>196.407955895833</v>
      </c>
      <c r="Q357">
        <v>105.564676131377</v>
      </c>
      <c r="R357">
        <v>-0.65410904651268398</v>
      </c>
      <c r="S357">
        <v>0.78349068449585602</v>
      </c>
      <c r="T357">
        <f t="shared" si="5"/>
        <v>0.10596616281516999</v>
      </c>
    </row>
    <row r="358" spans="1:20" x14ac:dyDescent="0.2">
      <c r="A358" t="s">
        <v>968</v>
      </c>
      <c r="B358" t="s">
        <v>969</v>
      </c>
      <c r="C358" t="s">
        <v>970</v>
      </c>
      <c r="D358" t="s">
        <v>971</v>
      </c>
      <c r="E358">
        <v>43.4</v>
      </c>
      <c r="F358">
        <v>1</v>
      </c>
      <c r="G358" t="s">
        <v>2026</v>
      </c>
      <c r="H358">
        <v>38.886967835256797</v>
      </c>
      <c r="I358">
        <v>77.870152887882497</v>
      </c>
      <c r="J358">
        <v>32.374610217744802</v>
      </c>
      <c r="K358">
        <v>64.7978559076534</v>
      </c>
      <c r="L358">
        <v>47.523127467817503</v>
      </c>
      <c r="M358">
        <v>46.245451449309002</v>
      </c>
      <c r="N358">
        <v>13.665499929746099</v>
      </c>
      <c r="O358">
        <v>123.80216789162699</v>
      </c>
      <c r="P358">
        <v>51.842411871455099</v>
      </c>
      <c r="Q358">
        <v>46.884289458563202</v>
      </c>
      <c r="R358">
        <v>-0.23120797477742899</v>
      </c>
      <c r="S358">
        <v>0.78350838568653203</v>
      </c>
      <c r="T358">
        <f t="shared" si="5"/>
        <v>0.10595635102959804</v>
      </c>
    </row>
    <row r="359" spans="1:20" x14ac:dyDescent="0.2">
      <c r="A359" t="s">
        <v>1261</v>
      </c>
      <c r="B359" t="s">
        <v>1262</v>
      </c>
      <c r="C359" t="s">
        <v>1263</v>
      </c>
      <c r="D359" t="s">
        <v>1264</v>
      </c>
      <c r="E359">
        <v>42.54</v>
      </c>
      <c r="F359">
        <v>1</v>
      </c>
      <c r="G359" t="s">
        <v>1261</v>
      </c>
      <c r="H359">
        <v>126.55466490742801</v>
      </c>
      <c r="I359">
        <v>670.24970253393997</v>
      </c>
      <c r="J359">
        <v>696.48215864055805</v>
      </c>
      <c r="K359">
        <v>138.72716502346401</v>
      </c>
      <c r="L359">
        <v>237.958247185521</v>
      </c>
      <c r="M359">
        <v>798.04482268933702</v>
      </c>
      <c r="N359">
        <v>1410.4981882361801</v>
      </c>
      <c r="O359">
        <v>14.2270940439008</v>
      </c>
      <c r="P359">
        <v>404.48843377870202</v>
      </c>
      <c r="Q359">
        <v>518.00153493742903</v>
      </c>
      <c r="R359">
        <v>0.58135943690212899</v>
      </c>
      <c r="S359">
        <v>0.78597517789019999</v>
      </c>
      <c r="T359">
        <f t="shared" si="5"/>
        <v>0.10459116932387247</v>
      </c>
    </row>
    <row r="360" spans="1:20" x14ac:dyDescent="0.2">
      <c r="A360" t="s">
        <v>145</v>
      </c>
      <c r="B360" t="s">
        <v>146</v>
      </c>
      <c r="C360" t="s">
        <v>147</v>
      </c>
      <c r="D360" t="s">
        <v>148</v>
      </c>
      <c r="E360">
        <v>549.65</v>
      </c>
      <c r="F360">
        <v>10</v>
      </c>
      <c r="G360" t="s">
        <v>2065</v>
      </c>
      <c r="H360">
        <v>2223.9382597099402</v>
      </c>
      <c r="I360">
        <v>1594.04432154964</v>
      </c>
      <c r="J360">
        <v>1742.2766531923301</v>
      </c>
      <c r="K360">
        <v>1934.5750306714799</v>
      </c>
      <c r="L360">
        <v>1172.1879379490199</v>
      </c>
      <c r="M360">
        <v>1589.73764549455</v>
      </c>
      <c r="N360">
        <v>1738.46214241285</v>
      </c>
      <c r="O360">
        <v>2326.9232089173702</v>
      </c>
      <c r="P360">
        <v>1838.4258419319101</v>
      </c>
      <c r="Q360">
        <v>1664.0998939537001</v>
      </c>
      <c r="R360">
        <v>-3.5325604104530198E-3</v>
      </c>
      <c r="S360">
        <v>0.78600746724958304</v>
      </c>
      <c r="T360">
        <f t="shared" si="5"/>
        <v>0.10457332804470876</v>
      </c>
    </row>
    <row r="361" spans="1:20" x14ac:dyDescent="0.2">
      <c r="A361" t="s">
        <v>1499</v>
      </c>
      <c r="B361" t="s">
        <v>1500</v>
      </c>
      <c r="C361" t="s">
        <v>1501</v>
      </c>
      <c r="D361" t="s">
        <v>1502</v>
      </c>
      <c r="E361">
        <v>237.51</v>
      </c>
      <c r="F361">
        <v>5</v>
      </c>
      <c r="G361" t="s">
        <v>1499</v>
      </c>
      <c r="H361">
        <v>80.631087563784803</v>
      </c>
      <c r="I361">
        <v>148.584117236156</v>
      </c>
      <c r="J361">
        <v>186.85874833909199</v>
      </c>
      <c r="K361">
        <v>157.96748791824101</v>
      </c>
      <c r="L361">
        <v>184.45776323925099</v>
      </c>
      <c r="M361">
        <v>156.303265354003</v>
      </c>
      <c r="N361">
        <v>77.175512839343298</v>
      </c>
      <c r="O361">
        <v>270.37545515751702</v>
      </c>
      <c r="P361">
        <v>153.27580257719799</v>
      </c>
      <c r="Q361">
        <v>170.38051429662701</v>
      </c>
      <c r="R361">
        <v>0.42420226893642399</v>
      </c>
      <c r="S361">
        <v>0.79192902354066297</v>
      </c>
      <c r="T361">
        <f t="shared" si="5"/>
        <v>0.10131374021091247</v>
      </c>
    </row>
    <row r="362" spans="1:20" x14ac:dyDescent="0.2">
      <c r="A362" t="s">
        <v>137</v>
      </c>
      <c r="B362" t="s">
        <v>138</v>
      </c>
      <c r="C362" t="s">
        <v>139</v>
      </c>
      <c r="D362" t="s">
        <v>140</v>
      </c>
      <c r="E362">
        <v>231.16</v>
      </c>
      <c r="F362">
        <v>4</v>
      </c>
      <c r="G362" t="s">
        <v>137</v>
      </c>
      <c r="H362">
        <v>1103.6600387466699</v>
      </c>
      <c r="I362">
        <v>343.35442540548098</v>
      </c>
      <c r="J362">
        <v>228.417188003614</v>
      </c>
      <c r="K362">
        <v>378.480817769834</v>
      </c>
      <c r="L362">
        <v>335.208503549108</v>
      </c>
      <c r="M362">
        <v>286.01258978956298</v>
      </c>
      <c r="N362">
        <v>622.05531116239899</v>
      </c>
      <c r="O362">
        <v>1012.79192763445</v>
      </c>
      <c r="P362">
        <v>360.91762158765698</v>
      </c>
      <c r="Q362">
        <v>478.63190735575398</v>
      </c>
      <c r="R362">
        <v>0.57821290896841504</v>
      </c>
      <c r="S362">
        <v>0.79512790377419695</v>
      </c>
      <c r="T362">
        <f t="shared" si="5"/>
        <v>9.9563005387041187E-2</v>
      </c>
    </row>
    <row r="363" spans="1:20" x14ac:dyDescent="0.2">
      <c r="A363" t="s">
        <v>656</v>
      </c>
      <c r="B363" t="s">
        <v>657</v>
      </c>
      <c r="C363" t="s">
        <v>658</v>
      </c>
      <c r="D363" t="s">
        <v>659</v>
      </c>
      <c r="E363">
        <v>48.13</v>
      </c>
      <c r="F363">
        <v>1</v>
      </c>
      <c r="G363" t="s">
        <v>656</v>
      </c>
      <c r="H363">
        <v>69.217670778512897</v>
      </c>
      <c r="I363">
        <v>39.856747460217903</v>
      </c>
      <c r="J363">
        <v>9.9609713077602399E-2</v>
      </c>
      <c r="K363">
        <v>479.61700345342001</v>
      </c>
      <c r="L363">
        <v>9.9609713077602399E-2</v>
      </c>
      <c r="M363">
        <v>83.314504591246106</v>
      </c>
      <c r="N363">
        <v>52.856562271809402</v>
      </c>
      <c r="O363">
        <v>28.585574205399901</v>
      </c>
      <c r="P363">
        <v>54.5372091193654</v>
      </c>
      <c r="Q363">
        <v>40.721068238604701</v>
      </c>
      <c r="R363">
        <v>-1.50238996549826</v>
      </c>
      <c r="S363">
        <v>0.79709914689567496</v>
      </c>
      <c r="T363">
        <f t="shared" si="5"/>
        <v>9.8487655678364053E-2</v>
      </c>
    </row>
    <row r="364" spans="1:20" x14ac:dyDescent="0.2">
      <c r="A364" t="s">
        <v>316</v>
      </c>
      <c r="B364" t="s">
        <v>317</v>
      </c>
      <c r="C364" t="s">
        <v>318</v>
      </c>
      <c r="D364" t="s">
        <v>319</v>
      </c>
      <c r="E364">
        <v>268.82</v>
      </c>
      <c r="F364">
        <v>5</v>
      </c>
      <c r="G364" t="s">
        <v>316</v>
      </c>
      <c r="H364">
        <v>1209.19565284277</v>
      </c>
      <c r="I364">
        <v>1157.5201832094499</v>
      </c>
      <c r="J364">
        <v>1129.8257431050499</v>
      </c>
      <c r="K364">
        <v>558.76138722611802</v>
      </c>
      <c r="L364">
        <v>832.18403469621001</v>
      </c>
      <c r="M364">
        <v>718.30984824562302</v>
      </c>
      <c r="N364">
        <v>931.61438405824401</v>
      </c>
      <c r="O364">
        <v>2847.1128610897399</v>
      </c>
      <c r="P364">
        <v>1143.67296315725</v>
      </c>
      <c r="Q364">
        <v>881.89920937722695</v>
      </c>
      <c r="R364">
        <v>-0.40868431981478498</v>
      </c>
      <c r="S364">
        <v>0.79805731722139805</v>
      </c>
      <c r="T364">
        <f t="shared" si="5"/>
        <v>9.7965916094074332E-2</v>
      </c>
    </row>
    <row r="365" spans="1:20" x14ac:dyDescent="0.2">
      <c r="A365" t="s">
        <v>165</v>
      </c>
      <c r="B365" t="s">
        <v>166</v>
      </c>
      <c r="C365" t="s">
        <v>167</v>
      </c>
      <c r="D365" t="s">
        <v>168</v>
      </c>
      <c r="E365">
        <v>200.1</v>
      </c>
      <c r="F365">
        <v>4</v>
      </c>
      <c r="G365" t="s">
        <v>165</v>
      </c>
      <c r="H365">
        <v>5208.1013417705299</v>
      </c>
      <c r="I365">
        <v>1112.47905917916</v>
      </c>
      <c r="J365">
        <v>1392.7245070956401</v>
      </c>
      <c r="K365">
        <v>2754.20525488761</v>
      </c>
      <c r="L365">
        <v>4175.1730776617596</v>
      </c>
      <c r="M365">
        <v>1921.89073358719</v>
      </c>
      <c r="N365">
        <v>1818.9027495170601</v>
      </c>
      <c r="O365">
        <v>2329.5522954482799</v>
      </c>
      <c r="P365">
        <v>2073.4648809916298</v>
      </c>
      <c r="Q365">
        <v>2125.7215145177402</v>
      </c>
      <c r="R365">
        <v>7.1787569379845095E-2</v>
      </c>
      <c r="S365">
        <v>0.80233604189337004</v>
      </c>
      <c r="T365">
        <f t="shared" si="5"/>
        <v>9.564369833242764E-2</v>
      </c>
    </row>
    <row r="366" spans="1:20" x14ac:dyDescent="0.2">
      <c r="A366" t="s">
        <v>476</v>
      </c>
      <c r="B366" t="s">
        <v>477</v>
      </c>
      <c r="C366" t="s">
        <v>478</v>
      </c>
      <c r="D366" t="s">
        <v>479</v>
      </c>
      <c r="E366">
        <v>185.83</v>
      </c>
      <c r="F366">
        <v>2</v>
      </c>
      <c r="G366" t="s">
        <v>476</v>
      </c>
      <c r="H366">
        <v>33.463209824909697</v>
      </c>
      <c r="I366">
        <v>64.360170921253598</v>
      </c>
      <c r="J366">
        <v>83.321244142747204</v>
      </c>
      <c r="K366">
        <v>23.491213882686701</v>
      </c>
      <c r="L366">
        <v>7.6880204303890203</v>
      </c>
      <c r="M366">
        <v>62.811146927933699</v>
      </c>
      <c r="N366">
        <v>18.2477100717174</v>
      </c>
      <c r="O366">
        <v>211.43626452501499</v>
      </c>
      <c r="P366">
        <v>48.911690373081598</v>
      </c>
      <c r="Q366">
        <v>40.529428499825599</v>
      </c>
      <c r="R366">
        <v>-1.07851965300536</v>
      </c>
      <c r="S366">
        <v>0.80394474412026096</v>
      </c>
      <c r="T366">
        <f t="shared" si="5"/>
        <v>9.4773799694737565E-2</v>
      </c>
    </row>
    <row r="367" spans="1:20" x14ac:dyDescent="0.2">
      <c r="A367" t="s">
        <v>584</v>
      </c>
      <c r="B367" t="s">
        <v>585</v>
      </c>
      <c r="C367" t="s">
        <v>586</v>
      </c>
      <c r="D367" t="s">
        <v>587</v>
      </c>
      <c r="E367">
        <v>52.43</v>
      </c>
      <c r="F367">
        <v>1</v>
      </c>
      <c r="G367" t="s">
        <v>584</v>
      </c>
      <c r="H367">
        <v>9.9609713077602399E-2</v>
      </c>
      <c r="I367">
        <v>4.9028065876813098</v>
      </c>
      <c r="J367">
        <v>9.9609713077602399E-2</v>
      </c>
      <c r="K367">
        <v>9.9609713077602399E-2</v>
      </c>
      <c r="L367">
        <v>9.9609713077602399E-2</v>
      </c>
      <c r="M367">
        <v>9.9609713077602399E-2</v>
      </c>
      <c r="N367">
        <v>9.9609713077602399E-2</v>
      </c>
      <c r="O367">
        <v>24.858921921219</v>
      </c>
      <c r="P367">
        <v>9.9609713077602399E-2</v>
      </c>
      <c r="Q367">
        <v>9.9609713077602399E-2</v>
      </c>
      <c r="R367">
        <v>0</v>
      </c>
      <c r="S367">
        <v>0.80536069658101495</v>
      </c>
      <c r="T367">
        <f t="shared" si="5"/>
        <v>9.4009568761971293E-2</v>
      </c>
    </row>
    <row r="368" spans="1:20" x14ac:dyDescent="0.2">
      <c r="A368" t="s">
        <v>1169</v>
      </c>
      <c r="B368" t="s">
        <v>1170</v>
      </c>
      <c r="C368" t="s">
        <v>1171</v>
      </c>
      <c r="D368" t="s">
        <v>1172</v>
      </c>
      <c r="E368">
        <v>52.8</v>
      </c>
      <c r="F368">
        <v>1</v>
      </c>
      <c r="G368" t="s">
        <v>1169</v>
      </c>
      <c r="H368">
        <v>1765.2808310902601</v>
      </c>
      <c r="I368">
        <v>1601.1686638803501</v>
      </c>
      <c r="J368">
        <v>1577.64189089353</v>
      </c>
      <c r="K368">
        <v>1380.4316249322001</v>
      </c>
      <c r="L368">
        <v>1379.13910163522</v>
      </c>
      <c r="M368">
        <v>4058.9393905722</v>
      </c>
      <c r="N368">
        <v>4364.1281722323902</v>
      </c>
      <c r="O368">
        <v>446.04047816585501</v>
      </c>
      <c r="P368">
        <v>1589.40527738694</v>
      </c>
      <c r="Q368">
        <v>2719.03924610371</v>
      </c>
      <c r="R368">
        <v>0.49292388653659802</v>
      </c>
      <c r="S368">
        <v>0.80564582082131198</v>
      </c>
      <c r="T368">
        <f t="shared" si="5"/>
        <v>9.3855841406838753E-2</v>
      </c>
    </row>
    <row r="369" spans="1:20" x14ac:dyDescent="0.2">
      <c r="A369" t="s">
        <v>220</v>
      </c>
      <c r="B369" t="s">
        <v>221</v>
      </c>
      <c r="C369" t="s">
        <v>222</v>
      </c>
      <c r="D369" t="s">
        <v>223</v>
      </c>
      <c r="E369">
        <v>145.47</v>
      </c>
      <c r="F369">
        <v>3</v>
      </c>
      <c r="G369" t="s">
        <v>220</v>
      </c>
      <c r="H369">
        <v>225.67342799510101</v>
      </c>
      <c r="I369">
        <v>848.05316562679297</v>
      </c>
      <c r="J369">
        <v>484.87302684286601</v>
      </c>
      <c r="K369">
        <v>418.53777026267699</v>
      </c>
      <c r="L369">
        <v>369.27581478075899</v>
      </c>
      <c r="M369">
        <v>468.953441096868</v>
      </c>
      <c r="N369">
        <v>622.38112537229404</v>
      </c>
      <c r="O369">
        <v>551.74956083396796</v>
      </c>
      <c r="P369">
        <v>451.70539855277201</v>
      </c>
      <c r="Q369">
        <v>510.35150096541798</v>
      </c>
      <c r="R369">
        <v>0.37942353158499098</v>
      </c>
      <c r="S369">
        <v>0.81007709075429402</v>
      </c>
      <c r="T369">
        <f t="shared" si="5"/>
        <v>9.1473649644703878E-2</v>
      </c>
    </row>
    <row r="370" spans="1:20" x14ac:dyDescent="0.2">
      <c r="A370" t="s">
        <v>392</v>
      </c>
      <c r="B370" t="s">
        <v>393</v>
      </c>
      <c r="C370" t="s">
        <v>394</v>
      </c>
      <c r="D370" t="s">
        <v>395</v>
      </c>
      <c r="E370">
        <v>216.73</v>
      </c>
      <c r="F370">
        <v>4</v>
      </c>
      <c r="G370" t="s">
        <v>2077</v>
      </c>
      <c r="H370">
        <v>1448.44032102184</v>
      </c>
      <c r="I370">
        <v>2128.41582622447</v>
      </c>
      <c r="J370">
        <v>1729.08072194327</v>
      </c>
      <c r="K370">
        <v>2786.8539061189599</v>
      </c>
      <c r="L370">
        <v>3400.4769445629399</v>
      </c>
      <c r="M370">
        <v>1084.58438677305</v>
      </c>
      <c r="N370">
        <v>1541.21424180744</v>
      </c>
      <c r="O370">
        <v>1697.0283718344599</v>
      </c>
      <c r="P370">
        <v>1928.74827408387</v>
      </c>
      <c r="Q370">
        <v>1619.1213068209499</v>
      </c>
      <c r="R370">
        <v>-0.44078224495231799</v>
      </c>
      <c r="S370">
        <v>0.82429415329087496</v>
      </c>
      <c r="T370">
        <f t="shared" si="5"/>
        <v>8.3917780591230562E-2</v>
      </c>
    </row>
    <row r="371" spans="1:20" x14ac:dyDescent="0.2">
      <c r="A371" t="s">
        <v>1388</v>
      </c>
      <c r="B371" t="s">
        <v>1389</v>
      </c>
      <c r="C371" t="s">
        <v>1390</v>
      </c>
      <c r="D371" t="s">
        <v>1391</v>
      </c>
      <c r="E371">
        <v>40.36</v>
      </c>
      <c r="F371">
        <v>1</v>
      </c>
      <c r="G371" t="s">
        <v>1388</v>
      </c>
      <c r="H371">
        <v>7.9744425816794102</v>
      </c>
      <c r="I371">
        <v>8.0031112932921094</v>
      </c>
      <c r="J371">
        <v>9.9609713077602399E-2</v>
      </c>
      <c r="K371">
        <v>9.9609713077602399E-2</v>
      </c>
      <c r="L371">
        <v>8.1923254471438298</v>
      </c>
      <c r="M371">
        <v>9.9609713077602399E-2</v>
      </c>
      <c r="N371">
        <v>9.9609713077602399E-2</v>
      </c>
      <c r="O371">
        <v>38.331994975914597</v>
      </c>
      <c r="P371">
        <v>4.0370261473785103</v>
      </c>
      <c r="Q371">
        <v>4.1459675801107201</v>
      </c>
      <c r="R371">
        <v>1.9444675809618901E-2</v>
      </c>
      <c r="S371">
        <v>0.82439150064084599</v>
      </c>
      <c r="T371">
        <f t="shared" si="5"/>
        <v>8.3866494384101112E-2</v>
      </c>
    </row>
    <row r="372" spans="1:20" x14ac:dyDescent="0.2">
      <c r="A372" t="s">
        <v>45</v>
      </c>
      <c r="B372" t="s">
        <v>46</v>
      </c>
      <c r="C372" t="s">
        <v>47</v>
      </c>
      <c r="D372" t="s">
        <v>48</v>
      </c>
      <c r="E372">
        <v>41.86</v>
      </c>
      <c r="F372">
        <v>1</v>
      </c>
      <c r="G372" t="s">
        <v>2041</v>
      </c>
      <c r="H372">
        <v>47.309796334061097</v>
      </c>
      <c r="I372">
        <v>9.9609713077602399E-2</v>
      </c>
      <c r="J372">
        <v>12.8188946505767</v>
      </c>
      <c r="K372">
        <v>14.045807498723599</v>
      </c>
      <c r="L372">
        <v>10.331720363465299</v>
      </c>
      <c r="M372">
        <v>9.9609713077602399E-2</v>
      </c>
      <c r="N372">
        <v>22.456672545882402</v>
      </c>
      <c r="O372">
        <v>65.759152997864504</v>
      </c>
      <c r="P372">
        <v>13.4323510746502</v>
      </c>
      <c r="Q372">
        <v>16.394196454673899</v>
      </c>
      <c r="R372">
        <v>0.40443615494672502</v>
      </c>
      <c r="S372">
        <v>0.82548675458917697</v>
      </c>
      <c r="T372">
        <f t="shared" si="5"/>
        <v>8.3289890850589243E-2</v>
      </c>
    </row>
    <row r="373" spans="1:20" x14ac:dyDescent="0.2">
      <c r="A373" t="s">
        <v>1201</v>
      </c>
      <c r="B373" t="s">
        <v>1202</v>
      </c>
      <c r="C373" t="s">
        <v>1203</v>
      </c>
      <c r="D373" t="s">
        <v>1204</v>
      </c>
      <c r="E373">
        <v>36.159999999999997</v>
      </c>
      <c r="F373">
        <v>1</v>
      </c>
      <c r="G373" t="s">
        <v>1201</v>
      </c>
      <c r="H373">
        <v>21.954716624381</v>
      </c>
      <c r="I373">
        <v>39.423878347567602</v>
      </c>
      <c r="J373">
        <v>9.9609713077602399E-2</v>
      </c>
      <c r="K373">
        <v>0.39540048679702999</v>
      </c>
      <c r="L373">
        <v>6.7664467915954303</v>
      </c>
      <c r="M373">
        <v>4.7755476428741401</v>
      </c>
      <c r="N373">
        <v>9.9609713077602399E-2</v>
      </c>
      <c r="O373">
        <v>31.683843170758401</v>
      </c>
      <c r="P373">
        <v>11.175058555589001</v>
      </c>
      <c r="Q373">
        <v>5.7709972172347896</v>
      </c>
      <c r="R373">
        <v>-0.84903028305611505</v>
      </c>
      <c r="S373">
        <v>0.82646519495017301</v>
      </c>
      <c r="T373">
        <f t="shared" si="5"/>
        <v>8.2775431214568027E-2</v>
      </c>
    </row>
    <row r="374" spans="1:20" x14ac:dyDescent="0.2">
      <c r="A374" t="s">
        <v>942</v>
      </c>
      <c r="B374" t="s">
        <v>943</v>
      </c>
      <c r="C374" t="s">
        <v>944</v>
      </c>
      <c r="D374" t="s">
        <v>945</v>
      </c>
      <c r="E374">
        <v>578.59</v>
      </c>
      <c r="F374">
        <v>10</v>
      </c>
      <c r="G374" t="s">
        <v>2023</v>
      </c>
      <c r="H374">
        <v>676.67629097328199</v>
      </c>
      <c r="I374">
        <v>805.11312487171699</v>
      </c>
      <c r="J374">
        <v>1001.29162649271</v>
      </c>
      <c r="K374">
        <v>441.08753371678</v>
      </c>
      <c r="L374">
        <v>651.73555359348597</v>
      </c>
      <c r="M374">
        <v>694.80843340885303</v>
      </c>
      <c r="N374">
        <v>319.35002765499098</v>
      </c>
      <c r="O374">
        <v>1060.7009515207901</v>
      </c>
      <c r="P374">
        <v>740.89470792249904</v>
      </c>
      <c r="Q374">
        <v>673.27199350116905</v>
      </c>
      <c r="R374">
        <v>-0.133377692148824</v>
      </c>
      <c r="S374">
        <v>0.82954619964680099</v>
      </c>
      <c r="T374">
        <f t="shared" si="5"/>
        <v>8.1159421944689517E-2</v>
      </c>
    </row>
    <row r="375" spans="1:20" x14ac:dyDescent="0.2">
      <c r="A375" t="s">
        <v>1289</v>
      </c>
      <c r="B375" t="s">
        <v>1290</v>
      </c>
      <c r="C375" t="s">
        <v>1291</v>
      </c>
      <c r="D375" t="s">
        <v>1292</v>
      </c>
      <c r="E375">
        <v>52.69</v>
      </c>
      <c r="F375">
        <v>1</v>
      </c>
      <c r="G375" t="s">
        <v>1289</v>
      </c>
      <c r="H375">
        <v>12.727774004599</v>
      </c>
      <c r="I375">
        <v>9.9609713077602399E-2</v>
      </c>
      <c r="J375">
        <v>9.9609713077602399E-2</v>
      </c>
      <c r="K375">
        <v>9.9609713077602399E-2</v>
      </c>
      <c r="L375">
        <v>9.9609713077602399E-2</v>
      </c>
      <c r="M375">
        <v>9.9609713077602399E-2</v>
      </c>
      <c r="N375">
        <v>9.9609713077602399E-2</v>
      </c>
      <c r="O375">
        <v>66.699507912149897</v>
      </c>
      <c r="P375">
        <v>9.9609713077602399E-2</v>
      </c>
      <c r="Q375">
        <v>9.9609713077602399E-2</v>
      </c>
      <c r="R375">
        <v>0</v>
      </c>
      <c r="S375">
        <v>0.83290026495765501</v>
      </c>
      <c r="T375">
        <f t="shared" si="5"/>
        <v>7.9406999759795649E-2</v>
      </c>
    </row>
    <row r="376" spans="1:20" x14ac:dyDescent="0.2">
      <c r="A376" t="s">
        <v>1689</v>
      </c>
      <c r="B376" t="s">
        <v>1690</v>
      </c>
      <c r="C376" t="s">
        <v>1691</v>
      </c>
      <c r="D376" t="s">
        <v>1692</v>
      </c>
      <c r="E376">
        <v>63.64</v>
      </c>
      <c r="F376">
        <v>1</v>
      </c>
      <c r="G376" t="s">
        <v>2093</v>
      </c>
      <c r="H376">
        <v>9.9609713077602399E-2</v>
      </c>
      <c r="I376">
        <v>700.35260087027802</v>
      </c>
      <c r="J376">
        <v>88.205532729308004</v>
      </c>
      <c r="K376">
        <v>417.89222393784701</v>
      </c>
      <c r="L376">
        <v>92.394141921335205</v>
      </c>
      <c r="M376">
        <v>9.9609713077602399E-2</v>
      </c>
      <c r="N376">
        <v>275.81901532650301</v>
      </c>
      <c r="O376">
        <v>104.035648943369</v>
      </c>
      <c r="P376">
        <v>253.04887833357799</v>
      </c>
      <c r="Q376">
        <v>98.214895432351994</v>
      </c>
      <c r="R376">
        <v>-0.180636040565061</v>
      </c>
      <c r="S376">
        <v>0.83389924281924799</v>
      </c>
      <c r="T376">
        <f t="shared" si="5"/>
        <v>7.8886420502654625E-2</v>
      </c>
    </row>
    <row r="377" spans="1:20" x14ac:dyDescent="0.2">
      <c r="A377" t="s">
        <v>1681</v>
      </c>
      <c r="B377" t="s">
        <v>1682</v>
      </c>
      <c r="C377" t="s">
        <v>1683</v>
      </c>
      <c r="D377" t="s">
        <v>1684</v>
      </c>
      <c r="E377">
        <v>93</v>
      </c>
      <c r="F377">
        <v>2</v>
      </c>
      <c r="G377" t="s">
        <v>1681</v>
      </c>
      <c r="H377">
        <v>59.835667017147998</v>
      </c>
      <c r="I377">
        <v>16.042164943445201</v>
      </c>
      <c r="J377">
        <v>16.635529681243501</v>
      </c>
      <c r="K377">
        <v>26.567110813004401</v>
      </c>
      <c r="L377">
        <v>10.4105676923965</v>
      </c>
      <c r="M377">
        <v>20.7313303096625</v>
      </c>
      <c r="N377">
        <v>46.068875544526698</v>
      </c>
      <c r="O377">
        <v>74.383968800419595</v>
      </c>
      <c r="P377">
        <v>21.601320247123901</v>
      </c>
      <c r="Q377">
        <v>33.400102927094601</v>
      </c>
      <c r="R377">
        <v>0.91973421317625703</v>
      </c>
      <c r="S377">
        <v>0.83567531734751299</v>
      </c>
      <c r="T377">
        <f t="shared" si="5"/>
        <v>7.7962425041249533E-2</v>
      </c>
    </row>
    <row r="378" spans="1:20" x14ac:dyDescent="0.2">
      <c r="A378" t="s">
        <v>628</v>
      </c>
      <c r="B378" t="s">
        <v>629</v>
      </c>
      <c r="C378" t="s">
        <v>630</v>
      </c>
      <c r="D378" t="s">
        <v>631</v>
      </c>
      <c r="E378">
        <v>551.94000000000005</v>
      </c>
      <c r="F378">
        <v>9</v>
      </c>
      <c r="G378" t="s">
        <v>628</v>
      </c>
      <c r="H378">
        <v>1202.1778046582899</v>
      </c>
      <c r="I378">
        <v>5674.7931101044596</v>
      </c>
      <c r="J378">
        <v>2352.0217532935799</v>
      </c>
      <c r="K378">
        <v>7557.7040150653102</v>
      </c>
      <c r="L378">
        <v>2945.9188300717301</v>
      </c>
      <c r="M378">
        <v>2683.1681284459901</v>
      </c>
      <c r="N378">
        <v>2344.6476904660499</v>
      </c>
      <c r="O378">
        <v>4331.3493993530601</v>
      </c>
      <c r="P378">
        <v>4013.40743169902</v>
      </c>
      <c r="Q378">
        <v>2814.5434792588599</v>
      </c>
      <c r="R378">
        <v>-0.40383085429423698</v>
      </c>
      <c r="S378">
        <v>0.83644168362543603</v>
      </c>
      <c r="T378">
        <f t="shared" si="5"/>
        <v>7.7564332481064452E-2</v>
      </c>
    </row>
    <row r="379" spans="1:20" x14ac:dyDescent="0.2">
      <c r="A379" t="s">
        <v>89</v>
      </c>
      <c r="B379" t="s">
        <v>90</v>
      </c>
      <c r="C379" t="s">
        <v>91</v>
      </c>
      <c r="D379" t="s">
        <v>92</v>
      </c>
      <c r="E379">
        <v>81.349999999999994</v>
      </c>
      <c r="F379">
        <v>2</v>
      </c>
      <c r="G379" t="s">
        <v>89</v>
      </c>
      <c r="H379">
        <v>41.503829111798098</v>
      </c>
      <c r="I379">
        <v>32.340533288669</v>
      </c>
      <c r="J379">
        <v>21.905181629456401</v>
      </c>
      <c r="K379">
        <v>31.0968182138086</v>
      </c>
      <c r="L379">
        <v>108.070972412364</v>
      </c>
      <c r="M379">
        <v>46.436230950059397</v>
      </c>
      <c r="N379">
        <v>2.7137752885722399</v>
      </c>
      <c r="O379">
        <v>124.02674300447499</v>
      </c>
      <c r="P379">
        <v>31.718675751238798</v>
      </c>
      <c r="Q379">
        <v>77.253601681211904</v>
      </c>
      <c r="R379">
        <v>0.95128506572057003</v>
      </c>
      <c r="S379">
        <v>0.83849164150391897</v>
      </c>
      <c r="T379">
        <f t="shared" si="5"/>
        <v>7.6501262296795866E-2</v>
      </c>
    </row>
    <row r="380" spans="1:20" x14ac:dyDescent="0.2">
      <c r="A380" t="s">
        <v>632</v>
      </c>
      <c r="B380" t="s">
        <v>633</v>
      </c>
      <c r="C380" t="s">
        <v>634</v>
      </c>
      <c r="D380" t="s">
        <v>635</v>
      </c>
      <c r="E380">
        <v>344.89</v>
      </c>
      <c r="F380">
        <v>6</v>
      </c>
      <c r="G380" t="s">
        <v>632</v>
      </c>
      <c r="H380">
        <v>235.25985634953199</v>
      </c>
      <c r="I380">
        <v>150.303564015955</v>
      </c>
      <c r="J380">
        <v>67.449627430221796</v>
      </c>
      <c r="K380">
        <v>409.70498508500401</v>
      </c>
      <c r="L380">
        <v>89.1910711844113</v>
      </c>
      <c r="M380">
        <v>83.626283951964894</v>
      </c>
      <c r="N380">
        <v>338.76828071938701</v>
      </c>
      <c r="O380">
        <v>233.57392610393501</v>
      </c>
      <c r="P380">
        <v>192.78171018274301</v>
      </c>
      <c r="Q380">
        <v>161.38249864417301</v>
      </c>
      <c r="R380">
        <v>-0.82827853481441105</v>
      </c>
      <c r="S380">
        <v>0.84039688799087897</v>
      </c>
      <c r="T380">
        <f t="shared" si="5"/>
        <v>7.5515564465622464E-2</v>
      </c>
    </row>
    <row r="381" spans="1:20" x14ac:dyDescent="0.2">
      <c r="A381" t="s">
        <v>917</v>
      </c>
      <c r="B381" t="s">
        <v>918</v>
      </c>
      <c r="C381" t="s">
        <v>8</v>
      </c>
      <c r="D381" t="s">
        <v>881</v>
      </c>
      <c r="E381">
        <v>44.25</v>
      </c>
      <c r="F381">
        <v>1</v>
      </c>
      <c r="G381" t="s">
        <v>917</v>
      </c>
      <c r="H381">
        <v>75.921804837873694</v>
      </c>
      <c r="I381">
        <v>19.5345406839728</v>
      </c>
      <c r="J381">
        <v>14.6514788528034</v>
      </c>
      <c r="K381">
        <v>20.563352185294299</v>
      </c>
      <c r="L381">
        <v>14.964137876954799</v>
      </c>
      <c r="M381">
        <v>16.881705404253001</v>
      </c>
      <c r="N381">
        <v>26.1070455543789</v>
      </c>
      <c r="O381">
        <v>118.89937203756099</v>
      </c>
      <c r="P381">
        <v>20.048946434633599</v>
      </c>
      <c r="Q381">
        <v>21.494375479315998</v>
      </c>
      <c r="R381">
        <v>0.31141311544332301</v>
      </c>
      <c r="S381">
        <v>0.84185722046175404</v>
      </c>
      <c r="T381">
        <f t="shared" si="5"/>
        <v>7.4761558884699028E-2</v>
      </c>
    </row>
    <row r="382" spans="1:20" x14ac:dyDescent="0.2">
      <c r="A382" t="s">
        <v>1317</v>
      </c>
      <c r="B382" t="s">
        <v>1318</v>
      </c>
      <c r="C382" t="s">
        <v>1319</v>
      </c>
      <c r="D382" t="s">
        <v>1320</v>
      </c>
      <c r="E382">
        <v>46.51</v>
      </c>
      <c r="F382">
        <v>1</v>
      </c>
      <c r="G382" t="s">
        <v>2044</v>
      </c>
      <c r="H382">
        <v>21.178283313906899</v>
      </c>
      <c r="I382">
        <v>150.957808211393</v>
      </c>
      <c r="J382">
        <v>66.774135335174194</v>
      </c>
      <c r="K382">
        <v>9.9609713077602399E-2</v>
      </c>
      <c r="L382">
        <v>39.608236575388098</v>
      </c>
      <c r="M382">
        <v>10.6597203538955</v>
      </c>
      <c r="N382">
        <v>9.9609713077602399E-2</v>
      </c>
      <c r="O382">
        <v>80.457245378508802</v>
      </c>
      <c r="P382">
        <v>43.976209324540598</v>
      </c>
      <c r="Q382">
        <v>25.1339784646418</v>
      </c>
      <c r="R382">
        <v>-1.46034453234433</v>
      </c>
      <c r="S382">
        <v>0.84421013329924899</v>
      </c>
      <c r="T382">
        <f t="shared" si="5"/>
        <v>7.3549439187610491E-2</v>
      </c>
    </row>
    <row r="383" spans="1:20" x14ac:dyDescent="0.2">
      <c r="A383" t="s">
        <v>1173</v>
      </c>
      <c r="B383" t="s">
        <v>1174</v>
      </c>
      <c r="C383" t="s">
        <v>1175</v>
      </c>
      <c r="D383" t="s">
        <v>1176</v>
      </c>
      <c r="E383">
        <v>40.61</v>
      </c>
      <c r="F383">
        <v>1</v>
      </c>
      <c r="G383" t="s">
        <v>1173</v>
      </c>
      <c r="H383">
        <v>1727.9859724560199</v>
      </c>
      <c r="I383">
        <v>1502.18118901298</v>
      </c>
      <c r="J383">
        <v>1180.8327297630999</v>
      </c>
      <c r="K383">
        <v>757.24132613555901</v>
      </c>
      <c r="L383">
        <v>3893.4391003552801</v>
      </c>
      <c r="M383">
        <v>867.98296311975002</v>
      </c>
      <c r="N383">
        <v>792.48311480063398</v>
      </c>
      <c r="O383">
        <v>1266.8420237441801</v>
      </c>
      <c r="P383">
        <v>1341.5069593880401</v>
      </c>
      <c r="Q383">
        <v>1067.41249343196</v>
      </c>
      <c r="R383">
        <v>8.3529532122959396E-2</v>
      </c>
      <c r="S383">
        <v>0.84427859174355602</v>
      </c>
      <c r="T383">
        <f t="shared" si="5"/>
        <v>7.3514222932769629E-2</v>
      </c>
    </row>
    <row r="384" spans="1:20" x14ac:dyDescent="0.2">
      <c r="A384" t="s">
        <v>1531</v>
      </c>
      <c r="B384" t="s">
        <v>1532</v>
      </c>
      <c r="C384" t="s">
        <v>1533</v>
      </c>
      <c r="D384" t="s">
        <v>1534</v>
      </c>
      <c r="E384">
        <v>49.19</v>
      </c>
      <c r="F384">
        <v>1</v>
      </c>
      <c r="G384" t="s">
        <v>1531</v>
      </c>
      <c r="H384">
        <v>24.372543413457201</v>
      </c>
      <c r="I384">
        <v>152.02911994615599</v>
      </c>
      <c r="J384">
        <v>62.161321456810597</v>
      </c>
      <c r="K384">
        <v>46.771656298303498</v>
      </c>
      <c r="L384">
        <v>22.152154034940299</v>
      </c>
      <c r="M384">
        <v>75.043001335112095</v>
      </c>
      <c r="N384">
        <v>143.804111387338</v>
      </c>
      <c r="O384">
        <v>31.6372790058638</v>
      </c>
      <c r="P384">
        <v>54.466488877557097</v>
      </c>
      <c r="Q384">
        <v>53.340140170487899</v>
      </c>
      <c r="R384">
        <v>-0.35090940796630399</v>
      </c>
      <c r="S384">
        <v>0.85445143906988796</v>
      </c>
      <c r="T384">
        <f t="shared" si="5"/>
        <v>6.8312614445020556E-2</v>
      </c>
    </row>
    <row r="385" spans="1:20" x14ac:dyDescent="0.2">
      <c r="A385" t="s">
        <v>324</v>
      </c>
      <c r="B385" t="s">
        <v>325</v>
      </c>
      <c r="C385" t="s">
        <v>326</v>
      </c>
      <c r="D385" t="s">
        <v>327</v>
      </c>
      <c r="E385">
        <v>654.34</v>
      </c>
      <c r="F385">
        <v>12</v>
      </c>
      <c r="G385" t="s">
        <v>2074</v>
      </c>
      <c r="H385">
        <v>2872.5144103954099</v>
      </c>
      <c r="I385">
        <v>3457.2515005808</v>
      </c>
      <c r="J385">
        <v>3831.2941503576799</v>
      </c>
      <c r="K385">
        <v>1191.0091423455999</v>
      </c>
      <c r="L385">
        <v>2352.97127828368</v>
      </c>
      <c r="M385">
        <v>2375.77977430287</v>
      </c>
      <c r="N385">
        <v>2611.9158558439799</v>
      </c>
      <c r="O385">
        <v>2252.0890148548901</v>
      </c>
      <c r="P385">
        <v>3164.8829554881099</v>
      </c>
      <c r="Q385">
        <v>2364.37552629327</v>
      </c>
      <c r="R385">
        <v>-0.41452743374862899</v>
      </c>
      <c r="S385">
        <v>0.856647513543911</v>
      </c>
      <c r="T385">
        <f t="shared" si="5"/>
        <v>6.7197841336047573E-2</v>
      </c>
    </row>
    <row r="386" spans="1:20" x14ac:dyDescent="0.2">
      <c r="A386" t="s">
        <v>208</v>
      </c>
      <c r="B386" t="s">
        <v>209</v>
      </c>
      <c r="C386" t="s">
        <v>210</v>
      </c>
      <c r="D386" t="s">
        <v>211</v>
      </c>
      <c r="E386">
        <v>660.47</v>
      </c>
      <c r="F386">
        <v>9</v>
      </c>
      <c r="G386" t="s">
        <v>2071</v>
      </c>
      <c r="H386">
        <v>3739.8954938454699</v>
      </c>
      <c r="I386">
        <v>1743.1646277208999</v>
      </c>
      <c r="J386">
        <v>1524.2159750189701</v>
      </c>
      <c r="K386">
        <v>4566.2884418659296</v>
      </c>
      <c r="L386">
        <v>2908.9684124668602</v>
      </c>
      <c r="M386">
        <v>2879.1211843301298</v>
      </c>
      <c r="N386">
        <v>2363.9029448210199</v>
      </c>
      <c r="O386">
        <v>1628.0607218832299</v>
      </c>
      <c r="P386">
        <v>2741.53006078319</v>
      </c>
      <c r="Q386">
        <v>2621.5120645755701</v>
      </c>
      <c r="R386">
        <v>0.135306568390091</v>
      </c>
      <c r="S386">
        <v>0.86264934973238805</v>
      </c>
      <c r="T386">
        <f t="shared" ref="T386:T449" si="6">LOG10(S386)*-1</f>
        <v>6.4165700718925578E-2</v>
      </c>
    </row>
    <row r="387" spans="1:20" x14ac:dyDescent="0.2">
      <c r="A387" t="s">
        <v>1609</v>
      </c>
      <c r="B387" t="s">
        <v>1610</v>
      </c>
      <c r="C387" t="s">
        <v>1611</v>
      </c>
      <c r="D387" t="s">
        <v>1612</v>
      </c>
      <c r="E387">
        <v>131.94999999999999</v>
      </c>
      <c r="F387">
        <v>2</v>
      </c>
      <c r="G387" t="s">
        <v>1609</v>
      </c>
      <c r="H387">
        <v>353.94572928624899</v>
      </c>
      <c r="I387">
        <v>264.85493367001698</v>
      </c>
      <c r="J387">
        <v>513.466762085607</v>
      </c>
      <c r="K387">
        <v>155.838020472696</v>
      </c>
      <c r="L387">
        <v>268.95201607470602</v>
      </c>
      <c r="M387">
        <v>423.16235036124499</v>
      </c>
      <c r="N387">
        <v>230.62239912736399</v>
      </c>
      <c r="O387">
        <v>403.61124971665703</v>
      </c>
      <c r="P387">
        <v>309.40033147813301</v>
      </c>
      <c r="Q387">
        <v>336.28163289568198</v>
      </c>
      <c r="R387">
        <v>0.13991476296352001</v>
      </c>
      <c r="S387">
        <v>0.86545039526109502</v>
      </c>
      <c r="T387">
        <f t="shared" si="6"/>
        <v>6.2757819390851108E-2</v>
      </c>
    </row>
    <row r="388" spans="1:20" x14ac:dyDescent="0.2">
      <c r="A388" t="s">
        <v>420</v>
      </c>
      <c r="B388" t="s">
        <v>421</v>
      </c>
      <c r="C388" t="s">
        <v>422</v>
      </c>
      <c r="D388" t="s">
        <v>423</v>
      </c>
      <c r="E388">
        <v>46.86</v>
      </c>
      <c r="F388">
        <v>1</v>
      </c>
      <c r="G388" t="s">
        <v>420</v>
      </c>
      <c r="H388">
        <v>26.846792559262401</v>
      </c>
      <c r="I388">
        <v>0.44810292617001102</v>
      </c>
      <c r="J388">
        <v>19.5481416850029</v>
      </c>
      <c r="K388">
        <v>53.743829592303399</v>
      </c>
      <c r="L388">
        <v>14.6150462905629</v>
      </c>
      <c r="M388">
        <v>18.115673923762301</v>
      </c>
      <c r="N388">
        <v>0.94939316680778396</v>
      </c>
      <c r="O388">
        <v>22.628453503778001</v>
      </c>
      <c r="P388">
        <v>23.1974671221327</v>
      </c>
      <c r="Q388">
        <v>16.365360107162601</v>
      </c>
      <c r="R388">
        <v>-1.0626282372884699</v>
      </c>
      <c r="S388">
        <v>0.87067249974924998</v>
      </c>
      <c r="T388">
        <f t="shared" si="6"/>
        <v>6.0145172544927183E-2</v>
      </c>
    </row>
    <row r="389" spans="1:20" x14ac:dyDescent="0.2">
      <c r="A389" t="s">
        <v>620</v>
      </c>
      <c r="B389" t="s">
        <v>621</v>
      </c>
      <c r="C389" t="s">
        <v>622</v>
      </c>
      <c r="D389" t="s">
        <v>623</v>
      </c>
      <c r="E389">
        <v>160.85</v>
      </c>
      <c r="F389">
        <v>3</v>
      </c>
      <c r="G389" t="s">
        <v>620</v>
      </c>
      <c r="H389">
        <v>152.52729275175099</v>
      </c>
      <c r="I389">
        <v>199.09599632401401</v>
      </c>
      <c r="J389">
        <v>157.046342885836</v>
      </c>
      <c r="K389">
        <v>117.459811071223</v>
      </c>
      <c r="L389">
        <v>143.653501926084</v>
      </c>
      <c r="M389">
        <v>95.752579678169894</v>
      </c>
      <c r="N389">
        <v>110.424750033138</v>
      </c>
      <c r="O389">
        <v>271.62253988744499</v>
      </c>
      <c r="P389">
        <v>154.786817818793</v>
      </c>
      <c r="Q389">
        <v>127.039125979611</v>
      </c>
      <c r="R389">
        <v>-0.29730051766374599</v>
      </c>
      <c r="S389">
        <v>0.87408216131237504</v>
      </c>
      <c r="T389">
        <f t="shared" si="6"/>
        <v>5.8447742963396221E-2</v>
      </c>
    </row>
    <row r="390" spans="1:20" x14ac:dyDescent="0.2">
      <c r="A390" t="s">
        <v>688</v>
      </c>
      <c r="B390" t="s">
        <v>689</v>
      </c>
      <c r="C390" t="s">
        <v>690</v>
      </c>
      <c r="D390" t="s">
        <v>691</v>
      </c>
      <c r="E390">
        <v>238.93</v>
      </c>
      <c r="F390">
        <v>5</v>
      </c>
      <c r="G390" t="s">
        <v>688</v>
      </c>
      <c r="H390">
        <v>254.02942628509601</v>
      </c>
      <c r="I390">
        <v>86.121687887320206</v>
      </c>
      <c r="J390">
        <v>168.04269226352801</v>
      </c>
      <c r="K390">
        <v>245.13974294927101</v>
      </c>
      <c r="L390">
        <v>213.334998136</v>
      </c>
      <c r="M390">
        <v>137.78675326119</v>
      </c>
      <c r="N390">
        <v>98.245418456280206</v>
      </c>
      <c r="O390">
        <v>413.80529417924902</v>
      </c>
      <c r="P390">
        <v>206.591217606399</v>
      </c>
      <c r="Q390">
        <v>175.560875698595</v>
      </c>
      <c r="R390">
        <v>0.213056865917225</v>
      </c>
      <c r="S390">
        <v>0.87518840168169898</v>
      </c>
      <c r="T390">
        <f t="shared" si="6"/>
        <v>5.7898446402570858E-2</v>
      </c>
    </row>
    <row r="391" spans="1:20" x14ac:dyDescent="0.2">
      <c r="A391" t="s">
        <v>708</v>
      </c>
      <c r="B391" t="s">
        <v>709</v>
      </c>
      <c r="C391" t="s">
        <v>710</v>
      </c>
      <c r="D391" t="s">
        <v>711</v>
      </c>
      <c r="E391">
        <v>170.87</v>
      </c>
      <c r="F391">
        <v>2</v>
      </c>
      <c r="G391" t="s">
        <v>2098</v>
      </c>
      <c r="H391">
        <v>705.01235612510698</v>
      </c>
      <c r="I391">
        <v>201.93165696403099</v>
      </c>
      <c r="J391">
        <v>269.34739315931699</v>
      </c>
      <c r="K391">
        <v>429.272191562785</v>
      </c>
      <c r="L391">
        <v>209.79137714263601</v>
      </c>
      <c r="M391">
        <v>374.50872384285202</v>
      </c>
      <c r="N391">
        <v>541.11432121405301</v>
      </c>
      <c r="O391">
        <v>540.12088704123903</v>
      </c>
      <c r="P391">
        <v>349.309792361051</v>
      </c>
      <c r="Q391">
        <v>457.31480544204499</v>
      </c>
      <c r="R391">
        <v>0.61126092357902395</v>
      </c>
      <c r="S391">
        <v>0.87726544946253504</v>
      </c>
      <c r="T391">
        <f t="shared" si="6"/>
        <v>5.6868974714442008E-2</v>
      </c>
    </row>
    <row r="392" spans="1:20" x14ac:dyDescent="0.2">
      <c r="A392" t="s">
        <v>300</v>
      </c>
      <c r="B392" t="s">
        <v>301</v>
      </c>
      <c r="C392" t="s">
        <v>302</v>
      </c>
      <c r="D392" t="s">
        <v>303</v>
      </c>
      <c r="E392">
        <v>41.14</v>
      </c>
      <c r="F392">
        <v>1</v>
      </c>
      <c r="G392" t="s">
        <v>300</v>
      </c>
      <c r="H392">
        <v>101.038265089212</v>
      </c>
      <c r="I392">
        <v>16.212356287403399</v>
      </c>
      <c r="J392">
        <v>84.524105497037894</v>
      </c>
      <c r="K392">
        <v>69.383065189180797</v>
      </c>
      <c r="L392">
        <v>59.302608054646797</v>
      </c>
      <c r="M392">
        <v>52.593715564230301</v>
      </c>
      <c r="N392">
        <v>174.58834034589401</v>
      </c>
      <c r="O392">
        <v>25.221390209869899</v>
      </c>
      <c r="P392">
        <v>76.953585343109395</v>
      </c>
      <c r="Q392">
        <v>55.948161809438602</v>
      </c>
      <c r="R392">
        <v>0.138894076084561</v>
      </c>
      <c r="S392">
        <v>0.877683310806739</v>
      </c>
      <c r="T392">
        <f t="shared" si="6"/>
        <v>5.6662159696788603E-2</v>
      </c>
    </row>
    <row r="393" spans="1:20" x14ac:dyDescent="0.2">
      <c r="A393" t="s">
        <v>1053</v>
      </c>
      <c r="B393" t="s">
        <v>1054</v>
      </c>
      <c r="C393" t="s">
        <v>1055</v>
      </c>
      <c r="D393" t="s">
        <v>1056</v>
      </c>
      <c r="E393">
        <v>62.08</v>
      </c>
      <c r="F393">
        <v>1</v>
      </c>
      <c r="G393" t="s">
        <v>1053</v>
      </c>
      <c r="H393">
        <v>9.9609713077602399E-2</v>
      </c>
      <c r="I393">
        <v>63.4744390714825</v>
      </c>
      <c r="J393">
        <v>9.9609713077602399E-2</v>
      </c>
      <c r="K393">
        <v>50.188262662508301</v>
      </c>
      <c r="L393">
        <v>32.579234904111402</v>
      </c>
      <c r="M393">
        <v>9.9609713077602399E-2</v>
      </c>
      <c r="N393">
        <v>9.9609713077602399E-2</v>
      </c>
      <c r="O393">
        <v>26.883038154102302</v>
      </c>
      <c r="P393">
        <v>25.1439361877929</v>
      </c>
      <c r="Q393">
        <v>13.4913239335899</v>
      </c>
      <c r="R393">
        <v>-0.45032690713474699</v>
      </c>
      <c r="S393">
        <v>0.87783042922091603</v>
      </c>
      <c r="T393">
        <f t="shared" si="6"/>
        <v>5.6589368793298428E-2</v>
      </c>
    </row>
    <row r="394" spans="1:20" x14ac:dyDescent="0.2">
      <c r="A394" t="s">
        <v>1396</v>
      </c>
      <c r="B394" t="s">
        <v>1397</v>
      </c>
      <c r="C394" t="s">
        <v>1398</v>
      </c>
      <c r="D394" t="s">
        <v>1399</v>
      </c>
      <c r="E394">
        <v>42.03</v>
      </c>
      <c r="F394">
        <v>1</v>
      </c>
      <c r="G394" t="s">
        <v>1396</v>
      </c>
      <c r="H394">
        <v>40.652812342433599</v>
      </c>
      <c r="I394">
        <v>17.1504383719302</v>
      </c>
      <c r="J394">
        <v>9.9609713077602399E-2</v>
      </c>
      <c r="K394">
        <v>40.483566830212297</v>
      </c>
      <c r="L394">
        <v>39.794470420452598</v>
      </c>
      <c r="M394">
        <v>9.9609713077602399E-2</v>
      </c>
      <c r="N394">
        <v>183.785038303319</v>
      </c>
      <c r="O394">
        <v>14.9683834904842</v>
      </c>
      <c r="P394">
        <v>28.817002601071302</v>
      </c>
      <c r="Q394">
        <v>27.381426955468399</v>
      </c>
      <c r="R394">
        <v>-0.733102581312845</v>
      </c>
      <c r="S394">
        <v>0.87814840664954996</v>
      </c>
      <c r="T394">
        <f t="shared" si="6"/>
        <v>5.6432082337090683E-2</v>
      </c>
    </row>
    <row r="395" spans="1:20" x14ac:dyDescent="0.2">
      <c r="A395" t="s">
        <v>1765</v>
      </c>
      <c r="B395" t="s">
        <v>1766</v>
      </c>
      <c r="C395" t="s">
        <v>1767</v>
      </c>
      <c r="D395" t="s">
        <v>1768</v>
      </c>
      <c r="E395">
        <v>45.19</v>
      </c>
      <c r="F395">
        <v>1</v>
      </c>
      <c r="G395" t="s">
        <v>1765</v>
      </c>
      <c r="H395">
        <v>9.9609713077602399E-2</v>
      </c>
      <c r="I395">
        <v>32.116046113956401</v>
      </c>
      <c r="J395">
        <v>9.9609713077602399E-2</v>
      </c>
      <c r="K395">
        <v>26.528402620407402</v>
      </c>
      <c r="L395">
        <v>9.5188961344903191</v>
      </c>
      <c r="M395">
        <v>9.9609713077602399E-2</v>
      </c>
      <c r="N395">
        <v>9.9609713077602399E-2</v>
      </c>
      <c r="O395">
        <v>30.354555314294998</v>
      </c>
      <c r="P395">
        <v>13.3140061667425</v>
      </c>
      <c r="Q395">
        <v>4.8092529237839603</v>
      </c>
      <c r="R395">
        <v>9.7187615217252193E-2</v>
      </c>
      <c r="S395">
        <v>0.879953587170209</v>
      </c>
      <c r="T395">
        <f t="shared" si="6"/>
        <v>5.5540233949195994E-2</v>
      </c>
    </row>
    <row r="396" spans="1:20" x14ac:dyDescent="0.2">
      <c r="A396" t="s">
        <v>840</v>
      </c>
      <c r="B396" t="s">
        <v>841</v>
      </c>
      <c r="C396" t="s">
        <v>842</v>
      </c>
      <c r="D396" t="s">
        <v>843</v>
      </c>
      <c r="E396">
        <v>41.44</v>
      </c>
      <c r="F396">
        <v>1</v>
      </c>
      <c r="G396" t="s">
        <v>840</v>
      </c>
      <c r="H396">
        <v>60.283842253485197</v>
      </c>
      <c r="I396">
        <v>288.90957713366203</v>
      </c>
      <c r="J396">
        <v>625.47454929360504</v>
      </c>
      <c r="K396">
        <v>534.00465996131902</v>
      </c>
      <c r="L396">
        <v>162.906292538359</v>
      </c>
      <c r="M396">
        <v>1310.5528979318001</v>
      </c>
      <c r="N396">
        <v>1871.1328847689599</v>
      </c>
      <c r="O396">
        <v>26.004646648334798</v>
      </c>
      <c r="P396">
        <v>411.45711854749101</v>
      </c>
      <c r="Q396">
        <v>736.72959523507905</v>
      </c>
      <c r="R396">
        <v>1.50754399391492</v>
      </c>
      <c r="S396">
        <v>0.879978458953808</v>
      </c>
      <c r="T396">
        <f t="shared" si="6"/>
        <v>5.5527958840737524E-2</v>
      </c>
    </row>
    <row r="397" spans="1:20" x14ac:dyDescent="0.2">
      <c r="A397" t="s">
        <v>882</v>
      </c>
      <c r="B397" t="s">
        <v>883</v>
      </c>
      <c r="C397" t="s">
        <v>8</v>
      </c>
      <c r="D397" t="s">
        <v>884</v>
      </c>
      <c r="E397">
        <v>52.95</v>
      </c>
      <c r="F397">
        <v>1</v>
      </c>
      <c r="G397" t="s">
        <v>882</v>
      </c>
      <c r="H397">
        <v>61.700252870909097</v>
      </c>
      <c r="I397">
        <v>10.5284142199895</v>
      </c>
      <c r="J397">
        <v>43.7103796055762</v>
      </c>
      <c r="K397">
        <v>286.90020536127201</v>
      </c>
      <c r="L397">
        <v>101.58323791470001</v>
      </c>
      <c r="M397">
        <v>46.6398790273158</v>
      </c>
      <c r="N397">
        <v>24.1495295396039</v>
      </c>
      <c r="O397">
        <v>101.104624221471</v>
      </c>
      <c r="P397">
        <v>52.705316238242702</v>
      </c>
      <c r="Q397">
        <v>73.8722516243933</v>
      </c>
      <c r="R397">
        <v>-6.8333382796848904E-2</v>
      </c>
      <c r="S397">
        <v>0.88627366014236997</v>
      </c>
      <c r="T397">
        <f t="shared" si="6"/>
        <v>5.2432157640061143E-2</v>
      </c>
    </row>
    <row r="398" spans="1:20" x14ac:dyDescent="0.2">
      <c r="A398" t="s">
        <v>1117</v>
      </c>
      <c r="B398" t="s">
        <v>1118</v>
      </c>
      <c r="C398" t="s">
        <v>1119</v>
      </c>
      <c r="D398" t="s">
        <v>1120</v>
      </c>
      <c r="E398">
        <v>52.24</v>
      </c>
      <c r="F398">
        <v>1</v>
      </c>
      <c r="G398" t="s">
        <v>2031</v>
      </c>
      <c r="H398">
        <v>38.6569484276596</v>
      </c>
      <c r="I398">
        <v>143.90797109294601</v>
      </c>
      <c r="J398">
        <v>282.12080611758398</v>
      </c>
      <c r="K398">
        <v>10.516864360833999</v>
      </c>
      <c r="L398">
        <v>65.456012647530997</v>
      </c>
      <c r="M398">
        <v>85.875589183632599</v>
      </c>
      <c r="N398">
        <v>36.542168584062601</v>
      </c>
      <c r="O398">
        <v>132.60556891898199</v>
      </c>
      <c r="P398">
        <v>91.282459760302899</v>
      </c>
      <c r="Q398">
        <v>75.665800915581798</v>
      </c>
      <c r="R398">
        <v>7.4857284597253902E-3</v>
      </c>
      <c r="S398">
        <v>0.88748099495342503</v>
      </c>
      <c r="T398">
        <f t="shared" si="6"/>
        <v>5.1840938413973595E-2</v>
      </c>
    </row>
    <row r="399" spans="1:20" x14ac:dyDescent="0.2">
      <c r="A399" t="s">
        <v>1587</v>
      </c>
      <c r="B399" t="s">
        <v>1588</v>
      </c>
      <c r="C399" t="s">
        <v>1589</v>
      </c>
      <c r="D399" t="s">
        <v>1590</v>
      </c>
      <c r="E399">
        <v>43.29</v>
      </c>
      <c r="F399">
        <v>1</v>
      </c>
      <c r="G399" t="s">
        <v>1587</v>
      </c>
      <c r="H399">
        <v>11616.572654552299</v>
      </c>
      <c r="I399">
        <v>14829.233752596099</v>
      </c>
      <c r="J399">
        <v>14723.7547396306</v>
      </c>
      <c r="K399">
        <v>7262.91558469958</v>
      </c>
      <c r="L399">
        <v>7541.9553879674404</v>
      </c>
      <c r="M399">
        <v>33705.395523275904</v>
      </c>
      <c r="N399">
        <v>33433.787425663199</v>
      </c>
      <c r="O399">
        <v>1533.6127521666201</v>
      </c>
      <c r="P399">
        <v>13170.163697091401</v>
      </c>
      <c r="Q399">
        <v>20487.871406815299</v>
      </c>
      <c r="R399">
        <v>0.279993606664446</v>
      </c>
      <c r="S399">
        <v>0.88819976096110298</v>
      </c>
      <c r="T399">
        <f t="shared" si="6"/>
        <v>5.1489348042874167E-2</v>
      </c>
    </row>
    <row r="400" spans="1:20" x14ac:dyDescent="0.2">
      <c r="A400" t="s">
        <v>252</v>
      </c>
      <c r="B400" t="s">
        <v>253</v>
      </c>
      <c r="C400" t="s">
        <v>254</v>
      </c>
      <c r="D400" t="s">
        <v>255</v>
      </c>
      <c r="E400">
        <v>74.72</v>
      </c>
      <c r="F400">
        <v>2</v>
      </c>
      <c r="G400" t="s">
        <v>252</v>
      </c>
      <c r="H400">
        <v>2443.1116908785898</v>
      </c>
      <c r="I400">
        <v>3835.0578092463302</v>
      </c>
      <c r="J400">
        <v>2532.7111031733598</v>
      </c>
      <c r="K400">
        <v>1987.4057141851499</v>
      </c>
      <c r="L400">
        <v>2594.2591247155301</v>
      </c>
      <c r="M400">
        <v>4079.1687844491598</v>
      </c>
      <c r="N400">
        <v>4320.6908289060502</v>
      </c>
      <c r="O400">
        <v>794.84915871405497</v>
      </c>
      <c r="P400">
        <v>2487.91139702597</v>
      </c>
      <c r="Q400">
        <v>3336.7139545823502</v>
      </c>
      <c r="R400">
        <v>8.7814823287789806E-2</v>
      </c>
      <c r="S400">
        <v>0.88948913691370401</v>
      </c>
      <c r="T400">
        <f t="shared" si="6"/>
        <v>5.0859351466782554E-2</v>
      </c>
    </row>
    <row r="401" spans="1:20" x14ac:dyDescent="0.2">
      <c r="A401" t="s">
        <v>808</v>
      </c>
      <c r="B401" t="s">
        <v>809</v>
      </c>
      <c r="C401" t="s">
        <v>810</v>
      </c>
      <c r="D401" t="s">
        <v>811</v>
      </c>
      <c r="E401">
        <v>447.13</v>
      </c>
      <c r="F401">
        <v>6</v>
      </c>
      <c r="G401" t="s">
        <v>808</v>
      </c>
      <c r="H401">
        <v>493.17301372947998</v>
      </c>
      <c r="I401">
        <v>340.98692181603599</v>
      </c>
      <c r="J401">
        <v>404.74153725207901</v>
      </c>
      <c r="K401">
        <v>248.838469612529</v>
      </c>
      <c r="L401">
        <v>247.39817468640101</v>
      </c>
      <c r="M401">
        <v>475.63889728709802</v>
      </c>
      <c r="N401">
        <v>297.275850956569</v>
      </c>
      <c r="O401">
        <v>636.54427700044596</v>
      </c>
      <c r="P401">
        <v>372.86422953405798</v>
      </c>
      <c r="Q401">
        <v>386.45737412183399</v>
      </c>
      <c r="R401">
        <v>1.7475825373429298E-2</v>
      </c>
      <c r="S401">
        <v>0.88988077411718203</v>
      </c>
      <c r="T401">
        <f t="shared" si="6"/>
        <v>5.0668176064669002E-2</v>
      </c>
    </row>
    <row r="402" spans="1:20" x14ac:dyDescent="0.2">
      <c r="A402" t="s">
        <v>844</v>
      </c>
      <c r="B402" t="s">
        <v>845</v>
      </c>
      <c r="C402" t="s">
        <v>846</v>
      </c>
      <c r="D402" t="s">
        <v>847</v>
      </c>
      <c r="E402">
        <v>227.23</v>
      </c>
      <c r="F402">
        <v>4</v>
      </c>
      <c r="G402" t="s">
        <v>2017</v>
      </c>
      <c r="H402">
        <v>704.98313269814901</v>
      </c>
      <c r="I402">
        <v>580.35716760244304</v>
      </c>
      <c r="J402">
        <v>127.134781845871</v>
      </c>
      <c r="K402">
        <v>80.664841011614101</v>
      </c>
      <c r="L402">
        <v>505.82610499212302</v>
      </c>
      <c r="M402">
        <v>125.696259381855</v>
      </c>
      <c r="N402">
        <v>138.984255036756</v>
      </c>
      <c r="O402">
        <v>693.23492410566996</v>
      </c>
      <c r="P402">
        <v>353.74597472415701</v>
      </c>
      <c r="Q402">
        <v>322.405180014439</v>
      </c>
      <c r="R402">
        <v>-0.175192285544441</v>
      </c>
      <c r="S402">
        <v>0.89895579258260605</v>
      </c>
      <c r="T402">
        <f t="shared" si="6"/>
        <v>4.6261664784563783E-2</v>
      </c>
    </row>
    <row r="403" spans="1:20" x14ac:dyDescent="0.2">
      <c r="A403" t="s">
        <v>1571</v>
      </c>
      <c r="B403" t="s">
        <v>1572</v>
      </c>
      <c r="C403" t="s">
        <v>1573</v>
      </c>
      <c r="D403" t="s">
        <v>1574</v>
      </c>
      <c r="E403">
        <v>98.01</v>
      </c>
      <c r="F403">
        <v>2</v>
      </c>
      <c r="G403" t="s">
        <v>2056</v>
      </c>
      <c r="H403">
        <v>85.244610142476304</v>
      </c>
      <c r="I403">
        <v>82.915914738442595</v>
      </c>
      <c r="J403">
        <v>227.51517314878299</v>
      </c>
      <c r="K403">
        <v>166.14232826248701</v>
      </c>
      <c r="L403">
        <v>135.23288235599</v>
      </c>
      <c r="M403">
        <v>131.24588035966099</v>
      </c>
      <c r="N403">
        <v>260.22865206089</v>
      </c>
      <c r="O403">
        <v>73.102444551340398</v>
      </c>
      <c r="P403">
        <v>125.69346920248201</v>
      </c>
      <c r="Q403">
        <v>133.23938135782501</v>
      </c>
      <c r="R403">
        <v>0.42818412543705398</v>
      </c>
      <c r="S403">
        <v>0.90047258629772897</v>
      </c>
      <c r="T403">
        <f t="shared" si="6"/>
        <v>4.5529504166878149E-2</v>
      </c>
    </row>
    <row r="404" spans="1:20" x14ac:dyDescent="0.2">
      <c r="A404" t="s">
        <v>848</v>
      </c>
      <c r="B404" t="s">
        <v>849</v>
      </c>
      <c r="C404" t="s">
        <v>850</v>
      </c>
      <c r="D404" t="s">
        <v>851</v>
      </c>
      <c r="E404">
        <v>144.41999999999999</v>
      </c>
      <c r="F404">
        <v>2</v>
      </c>
      <c r="G404" t="s">
        <v>848</v>
      </c>
      <c r="H404">
        <v>207.38742062109799</v>
      </c>
      <c r="I404">
        <v>86.973047589326995</v>
      </c>
      <c r="J404">
        <v>56.368955564129102</v>
      </c>
      <c r="K404">
        <v>78.297795621006699</v>
      </c>
      <c r="L404">
        <v>52.989646255479997</v>
      </c>
      <c r="M404">
        <v>73.350748184408801</v>
      </c>
      <c r="N404">
        <v>103.567368662408</v>
      </c>
      <c r="O404">
        <v>263.91441445886602</v>
      </c>
      <c r="P404">
        <v>82.635421605166897</v>
      </c>
      <c r="Q404">
        <v>88.459058423408493</v>
      </c>
      <c r="R404">
        <v>0.31592003573880501</v>
      </c>
      <c r="S404">
        <v>0.90516007904038498</v>
      </c>
      <c r="T404">
        <f t="shared" si="6"/>
        <v>4.3274608312968393E-2</v>
      </c>
    </row>
    <row r="405" spans="1:20" x14ac:dyDescent="0.2">
      <c r="A405" t="s">
        <v>816</v>
      </c>
      <c r="B405" t="s">
        <v>817</v>
      </c>
      <c r="C405" t="s">
        <v>818</v>
      </c>
      <c r="D405" t="s">
        <v>819</v>
      </c>
      <c r="E405">
        <v>146.31</v>
      </c>
      <c r="F405">
        <v>3</v>
      </c>
      <c r="G405" t="s">
        <v>816</v>
      </c>
      <c r="H405">
        <v>0.29882913923280702</v>
      </c>
      <c r="I405">
        <v>9.7337183678948591</v>
      </c>
      <c r="J405">
        <v>77.383316689213302</v>
      </c>
      <c r="K405">
        <v>0.29882913923280702</v>
      </c>
      <c r="L405">
        <v>0.29882913923280702</v>
      </c>
      <c r="M405">
        <v>22.810930176926501</v>
      </c>
      <c r="N405">
        <v>0.29882913923280702</v>
      </c>
      <c r="O405">
        <v>81.994690842019097</v>
      </c>
      <c r="P405">
        <v>5.01627375356383</v>
      </c>
      <c r="Q405">
        <v>11.554879658079701</v>
      </c>
      <c r="R405">
        <v>0.614331169864761</v>
      </c>
      <c r="S405">
        <v>0.90604826061506105</v>
      </c>
      <c r="T405">
        <f t="shared" si="6"/>
        <v>4.2848669033335021E-2</v>
      </c>
    </row>
    <row r="406" spans="1:20" x14ac:dyDescent="0.2">
      <c r="A406" t="s">
        <v>1404</v>
      </c>
      <c r="B406" t="s">
        <v>1405</v>
      </c>
      <c r="C406" t="s">
        <v>1406</v>
      </c>
      <c r="D406" t="s">
        <v>1407</v>
      </c>
      <c r="E406">
        <v>42.18</v>
      </c>
      <c r="F406">
        <v>1</v>
      </c>
      <c r="G406" t="s">
        <v>1404</v>
      </c>
      <c r="H406">
        <v>241.03124096513099</v>
      </c>
      <c r="I406">
        <v>292.62580088226599</v>
      </c>
      <c r="J406">
        <v>287.92536535373802</v>
      </c>
      <c r="K406">
        <v>186.79613095491499</v>
      </c>
      <c r="L406">
        <v>195.338188326497</v>
      </c>
      <c r="M406">
        <v>258.06286150624197</v>
      </c>
      <c r="N406">
        <v>217.475781490782</v>
      </c>
      <c r="O406">
        <v>420.22503395234702</v>
      </c>
      <c r="P406">
        <v>264.47830315943401</v>
      </c>
      <c r="Q406">
        <v>237.769321498512</v>
      </c>
      <c r="R406">
        <v>-0.242290286796424</v>
      </c>
      <c r="S406">
        <v>0.91373826616746301</v>
      </c>
      <c r="T406">
        <f t="shared" si="6"/>
        <v>3.9178187020613556E-2</v>
      </c>
    </row>
    <row r="407" spans="1:20" x14ac:dyDescent="0.2">
      <c r="A407" t="s">
        <v>1125</v>
      </c>
      <c r="B407" t="s">
        <v>1126</v>
      </c>
      <c r="C407" t="s">
        <v>1127</v>
      </c>
      <c r="D407" t="s">
        <v>1128</v>
      </c>
      <c r="E407">
        <v>207.62</v>
      </c>
      <c r="F407">
        <v>4</v>
      </c>
      <c r="G407" t="s">
        <v>2032</v>
      </c>
      <c r="H407">
        <v>130.98079569747199</v>
      </c>
      <c r="I407">
        <v>331.16559034321301</v>
      </c>
      <c r="J407">
        <v>266.28475775950398</v>
      </c>
      <c r="K407">
        <v>930.51260314093804</v>
      </c>
      <c r="L407">
        <v>287.61004991365098</v>
      </c>
      <c r="M407">
        <v>344.71329858983802</v>
      </c>
      <c r="N407">
        <v>269.43904020426299</v>
      </c>
      <c r="O407">
        <v>491.06615665040403</v>
      </c>
      <c r="P407">
        <v>298.72517405135898</v>
      </c>
      <c r="Q407">
        <v>316.16167425174501</v>
      </c>
      <c r="R407">
        <v>3.7416616540854299E-2</v>
      </c>
      <c r="S407">
        <v>0.91427192401042501</v>
      </c>
      <c r="T407">
        <f t="shared" si="6"/>
        <v>3.8924616592776601E-2</v>
      </c>
    </row>
    <row r="408" spans="1:20" x14ac:dyDescent="0.2">
      <c r="A408" t="s">
        <v>488</v>
      </c>
      <c r="B408" t="s">
        <v>489</v>
      </c>
      <c r="C408" t="s">
        <v>490</v>
      </c>
      <c r="D408" t="s">
        <v>491</v>
      </c>
      <c r="E408">
        <v>116.47</v>
      </c>
      <c r="F408">
        <v>2</v>
      </c>
      <c r="G408" t="s">
        <v>488</v>
      </c>
      <c r="H408">
        <v>17.880000694136498</v>
      </c>
      <c r="I408">
        <v>134.877742233053</v>
      </c>
      <c r="J408">
        <v>111.68881013453201</v>
      </c>
      <c r="K408">
        <v>51.402543144252398</v>
      </c>
      <c r="L408">
        <v>39.479835008400201</v>
      </c>
      <c r="M408">
        <v>100.436295970027</v>
      </c>
      <c r="N408">
        <v>12.891474942030399</v>
      </c>
      <c r="O408">
        <v>196.975852074893</v>
      </c>
      <c r="P408">
        <v>81.545676639392397</v>
      </c>
      <c r="Q408">
        <v>69.958065489213695</v>
      </c>
      <c r="R408">
        <v>0.35869880261745601</v>
      </c>
      <c r="S408">
        <v>0.91532218973708401</v>
      </c>
      <c r="T408">
        <f t="shared" si="6"/>
        <v>3.8426009107876684E-2</v>
      </c>
    </row>
    <row r="409" spans="1:20" x14ac:dyDescent="0.2">
      <c r="A409" t="s">
        <v>169</v>
      </c>
      <c r="B409" t="s">
        <v>170</v>
      </c>
      <c r="C409" t="s">
        <v>171</v>
      </c>
      <c r="D409" t="s">
        <v>172</v>
      </c>
      <c r="E409">
        <v>36.82</v>
      </c>
      <c r="F409">
        <v>1</v>
      </c>
      <c r="G409" t="s">
        <v>169</v>
      </c>
      <c r="H409">
        <v>0.66958382027226604</v>
      </c>
      <c r="I409">
        <v>0.69151064520852301</v>
      </c>
      <c r="J409">
        <v>129.46433260247201</v>
      </c>
      <c r="K409">
        <v>2.4034220227541701</v>
      </c>
      <c r="L409">
        <v>0.45734763228411501</v>
      </c>
      <c r="M409">
        <v>46.888675948106197</v>
      </c>
      <c r="N409">
        <v>9.9609713077602399E-2</v>
      </c>
      <c r="O409">
        <v>27.643361866691802</v>
      </c>
      <c r="P409">
        <v>1.5474663339813499</v>
      </c>
      <c r="Q409">
        <v>14.0503547494879</v>
      </c>
      <c r="R409">
        <v>1.48689884675916</v>
      </c>
      <c r="S409">
        <v>0.91532585415518697</v>
      </c>
      <c r="T409">
        <f t="shared" si="6"/>
        <v>3.842427044864416E-2</v>
      </c>
    </row>
    <row r="410" spans="1:20" x14ac:dyDescent="0.2">
      <c r="A410" t="s">
        <v>1420</v>
      </c>
      <c r="B410" t="s">
        <v>1421</v>
      </c>
      <c r="C410" t="s">
        <v>1422</v>
      </c>
      <c r="D410" t="s">
        <v>1423</v>
      </c>
      <c r="E410">
        <v>147.82</v>
      </c>
      <c r="F410">
        <v>3</v>
      </c>
      <c r="G410" t="s">
        <v>2048</v>
      </c>
      <c r="H410">
        <v>85.419461946483906</v>
      </c>
      <c r="I410">
        <v>33.620957016518197</v>
      </c>
      <c r="J410">
        <v>56.439927996705997</v>
      </c>
      <c r="K410">
        <v>48.441801350171602</v>
      </c>
      <c r="L410">
        <v>14.1520276052307</v>
      </c>
      <c r="M410">
        <v>43.518611333842998</v>
      </c>
      <c r="N410">
        <v>107.02211205129301</v>
      </c>
      <c r="O410">
        <v>156.922593852137</v>
      </c>
      <c r="P410">
        <v>52.440864673438803</v>
      </c>
      <c r="Q410">
        <v>75.270361692568002</v>
      </c>
      <c r="R410">
        <v>0.64769629151513897</v>
      </c>
      <c r="S410">
        <v>0.91755616983070898</v>
      </c>
      <c r="T410">
        <f t="shared" si="6"/>
        <v>3.7367340153973853E-2</v>
      </c>
    </row>
    <row r="411" spans="1:20" x14ac:dyDescent="0.2">
      <c r="A411" t="s">
        <v>720</v>
      </c>
      <c r="B411" t="s">
        <v>721</v>
      </c>
      <c r="C411" t="s">
        <v>722</v>
      </c>
      <c r="D411" t="s">
        <v>723</v>
      </c>
      <c r="E411">
        <v>1326.1</v>
      </c>
      <c r="F411">
        <v>18</v>
      </c>
      <c r="G411" t="s">
        <v>2099</v>
      </c>
      <c r="H411">
        <v>46199.075914611603</v>
      </c>
      <c r="I411">
        <v>69446.772324290505</v>
      </c>
      <c r="J411">
        <v>70140.106904253495</v>
      </c>
      <c r="K411">
        <v>34644.993766556501</v>
      </c>
      <c r="L411">
        <v>49567.642373816998</v>
      </c>
      <c r="M411">
        <v>118788.367751194</v>
      </c>
      <c r="N411">
        <v>147225.56312684299</v>
      </c>
      <c r="O411">
        <v>7135.9309308504899</v>
      </c>
      <c r="P411">
        <v>57822.924119451098</v>
      </c>
      <c r="Q411">
        <v>84178.005062505603</v>
      </c>
      <c r="R411">
        <v>0.43797433258886498</v>
      </c>
      <c r="S411">
        <v>0.92148103132461701</v>
      </c>
      <c r="T411">
        <f t="shared" si="6"/>
        <v>3.5513600299315128E-2</v>
      </c>
    </row>
    <row r="412" spans="1:20" x14ac:dyDescent="0.2">
      <c r="A412" t="s">
        <v>1745</v>
      </c>
      <c r="B412" t="s">
        <v>1746</v>
      </c>
      <c r="C412" t="s">
        <v>1747</v>
      </c>
      <c r="D412" t="s">
        <v>1748</v>
      </c>
      <c r="E412">
        <v>163.15</v>
      </c>
      <c r="F412">
        <v>4</v>
      </c>
      <c r="G412" t="s">
        <v>1745</v>
      </c>
      <c r="H412">
        <v>143.01506749062099</v>
      </c>
      <c r="I412">
        <v>225.018978116081</v>
      </c>
      <c r="J412">
        <v>295.78681994057803</v>
      </c>
      <c r="K412">
        <v>481.79312443658301</v>
      </c>
      <c r="L412">
        <v>218.69536549921199</v>
      </c>
      <c r="M412">
        <v>338.324713861681</v>
      </c>
      <c r="N412">
        <v>310.03061150025798</v>
      </c>
      <c r="O412">
        <v>166.08182124777699</v>
      </c>
      <c r="P412">
        <v>260.40289902833001</v>
      </c>
      <c r="Q412">
        <v>264.36298849973502</v>
      </c>
      <c r="R412">
        <v>0.328107392317533</v>
      </c>
      <c r="S412">
        <v>0.924573774624733</v>
      </c>
      <c r="T412">
        <f t="shared" si="6"/>
        <v>3.4058429411125329E-2</v>
      </c>
    </row>
    <row r="413" spans="1:20" x14ac:dyDescent="0.2">
      <c r="A413" t="s">
        <v>348</v>
      </c>
      <c r="B413" t="s">
        <v>349</v>
      </c>
      <c r="C413" t="s">
        <v>350</v>
      </c>
      <c r="D413" t="s">
        <v>351</v>
      </c>
      <c r="E413">
        <v>40.58</v>
      </c>
      <c r="F413">
        <v>1</v>
      </c>
      <c r="G413" t="s">
        <v>348</v>
      </c>
      <c r="H413">
        <v>4635.4176465376604</v>
      </c>
      <c r="I413">
        <v>7610.7231610387798</v>
      </c>
      <c r="J413">
        <v>7800.5828166617903</v>
      </c>
      <c r="K413">
        <v>2632.3594346658201</v>
      </c>
      <c r="L413">
        <v>3810.9210299924398</v>
      </c>
      <c r="M413">
        <v>10328.567010258001</v>
      </c>
      <c r="N413">
        <v>9238.2295587480003</v>
      </c>
      <c r="O413">
        <v>2313.29598339417</v>
      </c>
      <c r="P413">
        <v>6123.0704037882197</v>
      </c>
      <c r="Q413">
        <v>6524.57529437022</v>
      </c>
      <c r="R413">
        <v>2.8813925802034599E-2</v>
      </c>
      <c r="S413">
        <v>0.92698208633590096</v>
      </c>
      <c r="T413">
        <f t="shared" si="6"/>
        <v>3.292865839125228E-2</v>
      </c>
    </row>
    <row r="414" spans="1:20" x14ac:dyDescent="0.2">
      <c r="A414" t="s">
        <v>1380</v>
      </c>
      <c r="B414" t="s">
        <v>1381</v>
      </c>
      <c r="C414" t="s">
        <v>1382</v>
      </c>
      <c r="D414" t="s">
        <v>1383</v>
      </c>
      <c r="E414">
        <v>38.46</v>
      </c>
      <c r="F414">
        <v>1</v>
      </c>
      <c r="G414" t="s">
        <v>2047</v>
      </c>
      <c r="H414">
        <v>15.424204409594999</v>
      </c>
      <c r="I414">
        <v>5.1081692067684497</v>
      </c>
      <c r="J414">
        <v>1.6038074951222701</v>
      </c>
      <c r="K414">
        <v>15.8078564106361</v>
      </c>
      <c r="L414">
        <v>18.3204370981206</v>
      </c>
      <c r="M414">
        <v>0.335750143500952</v>
      </c>
      <c r="N414">
        <v>11.8964399569776</v>
      </c>
      <c r="O414">
        <v>38.231169382242399</v>
      </c>
      <c r="P414">
        <v>10.2661868081817</v>
      </c>
      <c r="Q414">
        <v>15.108438527549101</v>
      </c>
      <c r="R414">
        <v>0.76118271475153998</v>
      </c>
      <c r="S414">
        <v>0.92704269347188695</v>
      </c>
      <c r="T414">
        <f t="shared" si="6"/>
        <v>3.2900264655614311E-2</v>
      </c>
    </row>
    <row r="415" spans="1:20" x14ac:dyDescent="0.2">
      <c r="A415" t="s">
        <v>1547</v>
      </c>
      <c r="B415" t="s">
        <v>1548</v>
      </c>
      <c r="C415" t="s">
        <v>1549</v>
      </c>
      <c r="D415" t="s">
        <v>1550</v>
      </c>
      <c r="E415">
        <v>107.68</v>
      </c>
      <c r="F415">
        <v>2</v>
      </c>
      <c r="G415" t="s">
        <v>1547</v>
      </c>
      <c r="H415">
        <v>628.88767985208597</v>
      </c>
      <c r="I415">
        <v>167.33439231343101</v>
      </c>
      <c r="J415">
        <v>24.9709877334944</v>
      </c>
      <c r="K415">
        <v>142.35869222197499</v>
      </c>
      <c r="L415">
        <v>155.196866595252</v>
      </c>
      <c r="M415">
        <v>160.94121238675899</v>
      </c>
      <c r="N415">
        <v>191.45984380075501</v>
      </c>
      <c r="O415">
        <v>101.03274288025899</v>
      </c>
      <c r="P415">
        <v>154.846542267703</v>
      </c>
      <c r="Q415">
        <v>158.06903949100499</v>
      </c>
      <c r="R415">
        <v>-0.27545392622062798</v>
      </c>
      <c r="S415">
        <v>0.92843581141228904</v>
      </c>
      <c r="T415">
        <f t="shared" si="6"/>
        <v>3.2248116386310685E-2</v>
      </c>
    </row>
    <row r="416" spans="1:20" x14ac:dyDescent="0.2">
      <c r="A416" t="s">
        <v>196</v>
      </c>
      <c r="B416" t="s">
        <v>197</v>
      </c>
      <c r="C416" t="s">
        <v>198</v>
      </c>
      <c r="D416" t="s">
        <v>199</v>
      </c>
      <c r="E416">
        <v>380.27</v>
      </c>
      <c r="F416">
        <v>7</v>
      </c>
      <c r="G416" t="s">
        <v>2069</v>
      </c>
      <c r="H416">
        <v>626.82746875227497</v>
      </c>
      <c r="I416">
        <v>748.52456659899804</v>
      </c>
      <c r="J416">
        <v>570.118853465406</v>
      </c>
      <c r="K416">
        <v>1330.9454517633401</v>
      </c>
      <c r="L416">
        <v>619.39343891075396</v>
      </c>
      <c r="M416">
        <v>666.00973660852299</v>
      </c>
      <c r="N416">
        <v>369.639561717302</v>
      </c>
      <c r="O416">
        <v>2034.9408054789801</v>
      </c>
      <c r="P416">
        <v>687.67601767563701</v>
      </c>
      <c r="Q416">
        <v>642.70158775963898</v>
      </c>
      <c r="R416">
        <v>-9.2859349757081794E-2</v>
      </c>
      <c r="S416">
        <v>0.93503906022279604</v>
      </c>
      <c r="T416">
        <f t="shared" si="6"/>
        <v>2.9170246576788472E-2</v>
      </c>
    </row>
    <row r="417" spans="1:20" x14ac:dyDescent="0.2">
      <c r="A417" t="s">
        <v>224</v>
      </c>
      <c r="B417" t="s">
        <v>225</v>
      </c>
      <c r="C417" t="s">
        <v>226</v>
      </c>
      <c r="D417" t="s">
        <v>227</v>
      </c>
      <c r="E417">
        <v>129.28</v>
      </c>
      <c r="F417">
        <v>2</v>
      </c>
      <c r="G417" t="s">
        <v>224</v>
      </c>
      <c r="H417">
        <v>23.398967147271399</v>
      </c>
      <c r="I417">
        <v>27.323202295483998</v>
      </c>
      <c r="J417">
        <v>87.285406128911106</v>
      </c>
      <c r="K417">
        <v>33.185764370394303</v>
      </c>
      <c r="L417">
        <v>69.452797180386298</v>
      </c>
      <c r="M417">
        <v>7.8301860010101398</v>
      </c>
      <c r="N417">
        <v>33.672765205653</v>
      </c>
      <c r="O417">
        <v>126.221819069597</v>
      </c>
      <c r="P417">
        <v>30.254483332939099</v>
      </c>
      <c r="Q417">
        <v>51.562781193019703</v>
      </c>
      <c r="R417">
        <v>9.7714845272883502E-2</v>
      </c>
      <c r="S417">
        <v>0.93508578027170297</v>
      </c>
      <c r="T417">
        <f t="shared" si="6"/>
        <v>2.9148547213195836E-2</v>
      </c>
    </row>
    <row r="418" spans="1:20" x14ac:dyDescent="0.2">
      <c r="A418" t="s">
        <v>1701</v>
      </c>
      <c r="B418" t="s">
        <v>1702</v>
      </c>
      <c r="C418" t="s">
        <v>1703</v>
      </c>
      <c r="D418" t="s">
        <v>1704</v>
      </c>
      <c r="E418">
        <v>42.31</v>
      </c>
      <c r="F418">
        <v>1</v>
      </c>
      <c r="G418" t="s">
        <v>1701</v>
      </c>
      <c r="H418">
        <v>10.707169871025799</v>
      </c>
      <c r="I418">
        <v>9.9609713077602399E-2</v>
      </c>
      <c r="J418">
        <v>25.485090219395801</v>
      </c>
      <c r="K418">
        <v>9.9609713077602399E-2</v>
      </c>
      <c r="L418">
        <v>9.4483228654676292</v>
      </c>
      <c r="M418">
        <v>9.9609713077602399E-2</v>
      </c>
      <c r="N418">
        <v>9.9609713077602399E-2</v>
      </c>
      <c r="O418">
        <v>16.039141930074301</v>
      </c>
      <c r="P418">
        <v>5.4033897920516996</v>
      </c>
      <c r="Q418">
        <v>4.7739662892726198</v>
      </c>
      <c r="R418">
        <v>-9.0223512966832994E-2</v>
      </c>
      <c r="S418">
        <v>0.93593276367995604</v>
      </c>
      <c r="T418">
        <f t="shared" si="6"/>
        <v>2.8755349351225423E-2</v>
      </c>
    </row>
    <row r="419" spans="1:20" x14ac:dyDescent="0.2">
      <c r="A419" t="s">
        <v>1257</v>
      </c>
      <c r="B419" t="s">
        <v>1258</v>
      </c>
      <c r="C419" t="s">
        <v>1259</v>
      </c>
      <c r="D419" t="s">
        <v>1260</v>
      </c>
      <c r="E419">
        <v>154.18</v>
      </c>
      <c r="F419">
        <v>3</v>
      </c>
      <c r="G419" t="s">
        <v>1257</v>
      </c>
      <c r="H419">
        <v>82.643899420416503</v>
      </c>
      <c r="I419">
        <v>169.524998704849</v>
      </c>
      <c r="J419">
        <v>24.722031544712198</v>
      </c>
      <c r="K419">
        <v>214.476601303656</v>
      </c>
      <c r="L419">
        <v>188.04138954032999</v>
      </c>
      <c r="M419">
        <v>17.225834374402002</v>
      </c>
      <c r="N419">
        <v>167.542210729359</v>
      </c>
      <c r="O419">
        <v>104.501139406394</v>
      </c>
      <c r="P419">
        <v>126.084449062633</v>
      </c>
      <c r="Q419">
        <v>136.021675067876</v>
      </c>
      <c r="R419">
        <v>7.4384211941010303E-2</v>
      </c>
      <c r="S419">
        <v>0.93681704083692097</v>
      </c>
      <c r="T419">
        <f t="shared" si="6"/>
        <v>2.8345217984656664E-2</v>
      </c>
    </row>
    <row r="420" spans="1:20" x14ac:dyDescent="0.2">
      <c r="A420" t="s">
        <v>784</v>
      </c>
      <c r="B420" t="s">
        <v>785</v>
      </c>
      <c r="C420" t="s">
        <v>786</v>
      </c>
      <c r="D420" t="s">
        <v>787</v>
      </c>
      <c r="E420">
        <v>66.89</v>
      </c>
      <c r="F420">
        <v>2</v>
      </c>
      <c r="G420" t="s">
        <v>784</v>
      </c>
      <c r="H420">
        <v>51.046116677898603</v>
      </c>
      <c r="I420">
        <v>152.005417055468</v>
      </c>
      <c r="J420">
        <v>52.909560079115003</v>
      </c>
      <c r="K420">
        <v>13.389167886198701</v>
      </c>
      <c r="L420">
        <v>10.125118413648501</v>
      </c>
      <c r="M420">
        <v>31.425074887165799</v>
      </c>
      <c r="N420">
        <v>82.032198373694101</v>
      </c>
      <c r="O420">
        <v>158.85008203300401</v>
      </c>
      <c r="P420">
        <v>51.977838378506803</v>
      </c>
      <c r="Q420">
        <v>56.728636630429897</v>
      </c>
      <c r="R420">
        <v>-0.82073639063172599</v>
      </c>
      <c r="S420">
        <v>0.93716579720390003</v>
      </c>
      <c r="T420">
        <f t="shared" si="6"/>
        <v>2.8183569794095205E-2</v>
      </c>
    </row>
    <row r="421" spans="1:20" x14ac:dyDescent="0.2">
      <c r="A421" t="s">
        <v>280</v>
      </c>
      <c r="B421" t="s">
        <v>281</v>
      </c>
      <c r="C421" t="s">
        <v>282</v>
      </c>
      <c r="D421" t="s">
        <v>283</v>
      </c>
      <c r="E421">
        <v>443.74</v>
      </c>
      <c r="F421">
        <v>7</v>
      </c>
      <c r="G421" t="s">
        <v>2073</v>
      </c>
      <c r="H421">
        <v>1362.6014812778001</v>
      </c>
      <c r="I421">
        <v>1729.98224245354</v>
      </c>
      <c r="J421">
        <v>1204.6583451054601</v>
      </c>
      <c r="K421">
        <v>973.55271676111397</v>
      </c>
      <c r="L421">
        <v>1379.3911421109999</v>
      </c>
      <c r="M421">
        <v>929.08072470150501</v>
      </c>
      <c r="N421">
        <v>814.10067081988302</v>
      </c>
      <c r="O421">
        <v>3079.9418740003698</v>
      </c>
      <c r="P421">
        <v>1283.6299131916301</v>
      </c>
      <c r="Q421">
        <v>1154.2359334062501</v>
      </c>
      <c r="R421">
        <v>-0.27383849979195302</v>
      </c>
      <c r="S421">
        <v>0.94138069513673805</v>
      </c>
      <c r="T421">
        <f t="shared" si="6"/>
        <v>2.6234712000901668E-2</v>
      </c>
    </row>
    <row r="422" spans="1:20" x14ac:dyDescent="0.2">
      <c r="A422" t="s">
        <v>432</v>
      </c>
      <c r="B422" t="s">
        <v>433</v>
      </c>
      <c r="C422" t="s">
        <v>434</v>
      </c>
      <c r="D422" t="s">
        <v>435</v>
      </c>
      <c r="E422">
        <v>178</v>
      </c>
      <c r="F422">
        <v>3</v>
      </c>
      <c r="G422" t="s">
        <v>432</v>
      </c>
      <c r="H422">
        <v>88.780623250748704</v>
      </c>
      <c r="I422">
        <v>59.254554991206</v>
      </c>
      <c r="J422">
        <v>164.746282416642</v>
      </c>
      <c r="K422">
        <v>60.1402822734591</v>
      </c>
      <c r="L422">
        <v>146.258222749749</v>
      </c>
      <c r="M422">
        <v>43.6082770325472</v>
      </c>
      <c r="N422">
        <v>36.984307401767303</v>
      </c>
      <c r="O422">
        <v>185.15619159911199</v>
      </c>
      <c r="P422">
        <v>74.460452762103898</v>
      </c>
      <c r="Q422">
        <v>94.933249891147895</v>
      </c>
      <c r="R422">
        <v>0.138938462346856</v>
      </c>
      <c r="S422">
        <v>0.94229386670672999</v>
      </c>
      <c r="T422">
        <f t="shared" si="6"/>
        <v>2.5813635650475231E-2</v>
      </c>
    </row>
    <row r="423" spans="1:20" x14ac:dyDescent="0.2">
      <c r="A423" t="s">
        <v>336</v>
      </c>
      <c r="B423" t="s">
        <v>337</v>
      </c>
      <c r="C423" t="s">
        <v>338</v>
      </c>
      <c r="D423" t="s">
        <v>339</v>
      </c>
      <c r="E423">
        <v>53.03</v>
      </c>
      <c r="F423">
        <v>1</v>
      </c>
      <c r="G423" t="s">
        <v>336</v>
      </c>
      <c r="H423">
        <v>9.9609713077602399E-2</v>
      </c>
      <c r="I423">
        <v>33.967505115919998</v>
      </c>
      <c r="J423">
        <v>9.9609713077602399E-2</v>
      </c>
      <c r="K423">
        <v>9.9609713077602399E-2</v>
      </c>
      <c r="L423">
        <v>9.9609713077602399E-2</v>
      </c>
      <c r="M423">
        <v>9.9609713077602399E-2</v>
      </c>
      <c r="N423">
        <v>9.9609713077602399E-2</v>
      </c>
      <c r="O423">
        <v>60.869848523831998</v>
      </c>
      <c r="P423">
        <v>9.9609713077602399E-2</v>
      </c>
      <c r="Q423">
        <v>9.9609713077602399E-2</v>
      </c>
      <c r="R423">
        <v>0</v>
      </c>
      <c r="S423">
        <v>0.94453830005967598</v>
      </c>
      <c r="T423">
        <f t="shared" si="6"/>
        <v>2.4780427189121133E-2</v>
      </c>
    </row>
    <row r="424" spans="1:20" x14ac:dyDescent="0.2">
      <c r="A424" t="s">
        <v>376</v>
      </c>
      <c r="B424" t="s">
        <v>377</v>
      </c>
      <c r="C424" t="s">
        <v>378</v>
      </c>
      <c r="D424" t="s">
        <v>379</v>
      </c>
      <c r="E424">
        <v>42.09</v>
      </c>
      <c r="F424">
        <v>1</v>
      </c>
      <c r="G424" t="s">
        <v>2076</v>
      </c>
      <c r="H424">
        <v>9.9609713077602399E-2</v>
      </c>
      <c r="I424">
        <v>15.2827089064254</v>
      </c>
      <c r="J424">
        <v>9.9609713077602399E-2</v>
      </c>
      <c r="K424">
        <v>9.9609713077602399E-2</v>
      </c>
      <c r="L424">
        <v>9.9609713077602399E-2</v>
      </c>
      <c r="M424">
        <v>9.9609713077602399E-2</v>
      </c>
      <c r="N424">
        <v>9.9609713077602399E-2</v>
      </c>
      <c r="O424">
        <v>25.274947860325099</v>
      </c>
      <c r="P424">
        <v>9.9609713077602399E-2</v>
      </c>
      <c r="Q424">
        <v>9.9609713077602399E-2</v>
      </c>
      <c r="R424">
        <v>0</v>
      </c>
      <c r="S424">
        <v>0.94490964161149005</v>
      </c>
      <c r="T424">
        <f t="shared" si="6"/>
        <v>2.4609719560322416E-2</v>
      </c>
    </row>
    <row r="425" spans="1:20" x14ac:dyDescent="0.2">
      <c r="A425" t="s">
        <v>460</v>
      </c>
      <c r="B425" t="s">
        <v>461</v>
      </c>
      <c r="C425" t="s">
        <v>462</v>
      </c>
      <c r="D425" t="s">
        <v>463</v>
      </c>
      <c r="E425">
        <v>993.7</v>
      </c>
      <c r="F425">
        <v>14</v>
      </c>
      <c r="G425" t="s">
        <v>2083</v>
      </c>
      <c r="H425">
        <v>4739.0946135010099</v>
      </c>
      <c r="I425">
        <v>3104.4649249181798</v>
      </c>
      <c r="J425">
        <v>2249.2778605250801</v>
      </c>
      <c r="K425">
        <v>9654.1821894659897</v>
      </c>
      <c r="L425">
        <v>6741.8491303368401</v>
      </c>
      <c r="M425">
        <v>2960.0492453869902</v>
      </c>
      <c r="N425">
        <v>2916.5913906323299</v>
      </c>
      <c r="O425">
        <v>4891.7157903182397</v>
      </c>
      <c r="P425">
        <v>3921.7797692096001</v>
      </c>
      <c r="Q425">
        <v>3925.8825178526099</v>
      </c>
      <c r="R425">
        <v>0.15304896716431701</v>
      </c>
      <c r="S425">
        <v>0.94777811779462895</v>
      </c>
      <c r="T425">
        <f t="shared" si="6"/>
        <v>2.3293322467963444E-2</v>
      </c>
    </row>
    <row r="426" spans="1:20" x14ac:dyDescent="0.2">
      <c r="A426" t="s">
        <v>919</v>
      </c>
      <c r="B426" t="s">
        <v>920</v>
      </c>
      <c r="C426" t="s">
        <v>921</v>
      </c>
      <c r="D426" t="s">
        <v>922</v>
      </c>
      <c r="E426">
        <v>178.37</v>
      </c>
      <c r="F426">
        <v>4</v>
      </c>
      <c r="G426" t="s">
        <v>919</v>
      </c>
      <c r="H426">
        <v>343.48490729710699</v>
      </c>
      <c r="I426">
        <v>331.59515903655199</v>
      </c>
      <c r="J426">
        <v>432.04189263390498</v>
      </c>
      <c r="K426">
        <v>1689.1461820357999</v>
      </c>
      <c r="L426">
        <v>1315.1518246795799</v>
      </c>
      <c r="M426">
        <v>455.19938864399398</v>
      </c>
      <c r="N426">
        <v>589.46162974185495</v>
      </c>
      <c r="O426">
        <v>279.48845583454403</v>
      </c>
      <c r="P426">
        <v>387.76339996550598</v>
      </c>
      <c r="Q426">
        <v>522.33050919292396</v>
      </c>
      <c r="R426">
        <v>0.45265118588172498</v>
      </c>
      <c r="S426">
        <v>0.94925833050363395</v>
      </c>
      <c r="T426">
        <f t="shared" si="6"/>
        <v>2.2615582888839733E-2</v>
      </c>
    </row>
    <row r="427" spans="1:20" x14ac:dyDescent="0.2">
      <c r="A427" t="s">
        <v>1129</v>
      </c>
      <c r="B427" t="s">
        <v>1130</v>
      </c>
      <c r="C427" t="s">
        <v>1131</v>
      </c>
      <c r="D427" t="s">
        <v>1132</v>
      </c>
      <c r="E427">
        <v>95.13</v>
      </c>
      <c r="F427">
        <v>2</v>
      </c>
      <c r="G427" t="s">
        <v>2033</v>
      </c>
      <c r="H427">
        <v>157.78792383716799</v>
      </c>
      <c r="I427">
        <v>174.40339359086801</v>
      </c>
      <c r="J427">
        <v>138.082148994693</v>
      </c>
      <c r="K427">
        <v>69.050745851321906</v>
      </c>
      <c r="L427">
        <v>59.972441510050103</v>
      </c>
      <c r="M427">
        <v>96.393674080608903</v>
      </c>
      <c r="N427">
        <v>172.976957709901</v>
      </c>
      <c r="O427">
        <v>304.47104201792501</v>
      </c>
      <c r="P427">
        <v>147.93503641593099</v>
      </c>
      <c r="Q427">
        <v>134.685315895255</v>
      </c>
      <c r="R427">
        <v>-0.26518234495122101</v>
      </c>
      <c r="S427">
        <v>0.95029805067815398</v>
      </c>
      <c r="T427">
        <f t="shared" si="6"/>
        <v>2.2140161591442376E-2</v>
      </c>
    </row>
    <row r="428" spans="1:20" x14ac:dyDescent="0.2">
      <c r="A428" t="s">
        <v>664</v>
      </c>
      <c r="B428" t="s">
        <v>665</v>
      </c>
      <c r="C428" t="s">
        <v>666</v>
      </c>
      <c r="D428" t="s">
        <v>667</v>
      </c>
      <c r="E428">
        <v>170.08</v>
      </c>
      <c r="F428">
        <v>4</v>
      </c>
      <c r="G428" t="s">
        <v>664</v>
      </c>
      <c r="H428">
        <v>516.14150735451199</v>
      </c>
      <c r="I428">
        <v>87.4548435708451</v>
      </c>
      <c r="J428">
        <v>82.8999196202505</v>
      </c>
      <c r="K428">
        <v>206.40200102020901</v>
      </c>
      <c r="L428">
        <v>108.278745547075</v>
      </c>
      <c r="M428">
        <v>143.44097995270201</v>
      </c>
      <c r="N428">
        <v>288.18412952865799</v>
      </c>
      <c r="O428">
        <v>149.14037270281599</v>
      </c>
      <c r="P428">
        <v>146.92842229552701</v>
      </c>
      <c r="Q428">
        <v>146.290676327759</v>
      </c>
      <c r="R428">
        <v>0.122530475385924</v>
      </c>
      <c r="S428">
        <v>0.95409474026331997</v>
      </c>
      <c r="T428">
        <f t="shared" si="6"/>
        <v>2.0408498324544899E-2</v>
      </c>
    </row>
    <row r="429" spans="1:20" x14ac:dyDescent="0.2">
      <c r="A429" t="s">
        <v>1197</v>
      </c>
      <c r="B429" t="s">
        <v>1198</v>
      </c>
      <c r="C429" t="s">
        <v>1199</v>
      </c>
      <c r="D429" t="s">
        <v>1200</v>
      </c>
      <c r="E429">
        <v>69.510000000000005</v>
      </c>
      <c r="F429">
        <v>1</v>
      </c>
      <c r="G429" t="s">
        <v>1197</v>
      </c>
      <c r="H429">
        <v>51.5689031975297</v>
      </c>
      <c r="I429">
        <v>310.62124621869498</v>
      </c>
      <c r="J429">
        <v>9.9609713077602399E-2</v>
      </c>
      <c r="K429">
        <v>311.60837832751298</v>
      </c>
      <c r="L429">
        <v>277.87325749771401</v>
      </c>
      <c r="M429">
        <v>176.64659291365101</v>
      </c>
      <c r="N429">
        <v>9.9609713077602399E-2</v>
      </c>
      <c r="O429">
        <v>87.826463935826993</v>
      </c>
      <c r="P429">
        <v>181.09507470811201</v>
      </c>
      <c r="Q429">
        <v>132.23652842473899</v>
      </c>
      <c r="R429">
        <v>-0.407145294386766</v>
      </c>
      <c r="S429">
        <v>0.95516436256721604</v>
      </c>
      <c r="T429">
        <f t="shared" si="6"/>
        <v>1.9921889553411915E-2</v>
      </c>
    </row>
    <row r="430" spans="1:20" x14ac:dyDescent="0.2">
      <c r="A430" t="s">
        <v>1017</v>
      </c>
      <c r="B430" t="s">
        <v>1018</v>
      </c>
      <c r="C430" t="s">
        <v>1019</v>
      </c>
      <c r="D430" t="s">
        <v>1020</v>
      </c>
      <c r="E430">
        <v>75.650000000000006</v>
      </c>
      <c r="F430">
        <v>2</v>
      </c>
      <c r="G430" t="s">
        <v>1017</v>
      </c>
      <c r="H430">
        <v>27.244788260397701</v>
      </c>
      <c r="I430">
        <v>68.631684715661606</v>
      </c>
      <c r="J430">
        <v>20.0921215764868</v>
      </c>
      <c r="K430">
        <v>18.540363701091099</v>
      </c>
      <c r="L430">
        <v>43.272838589050203</v>
      </c>
      <c r="M430">
        <v>9.8692184449491904</v>
      </c>
      <c r="N430">
        <v>49.1039983523467</v>
      </c>
      <c r="O430">
        <v>28.672530975214698</v>
      </c>
      <c r="P430">
        <v>23.668454918442201</v>
      </c>
      <c r="Q430">
        <v>35.972684782132397</v>
      </c>
      <c r="R430">
        <v>0.64824059829549996</v>
      </c>
      <c r="S430">
        <v>0.95560814480185996</v>
      </c>
      <c r="T430">
        <f t="shared" si="6"/>
        <v>1.9720157344690396E-2</v>
      </c>
    </row>
    <row r="431" spans="1:20" x14ac:dyDescent="0.2">
      <c r="A431" t="s">
        <v>1753</v>
      </c>
      <c r="B431" t="s">
        <v>1754</v>
      </c>
      <c r="C431" t="s">
        <v>1755</v>
      </c>
      <c r="D431" t="s">
        <v>1756</v>
      </c>
      <c r="E431">
        <v>51.16</v>
      </c>
      <c r="F431">
        <v>1</v>
      </c>
      <c r="G431" t="s">
        <v>1753</v>
      </c>
      <c r="H431">
        <v>36.462546971534799</v>
      </c>
      <c r="I431">
        <v>48.760914964833802</v>
      </c>
      <c r="J431">
        <v>73.892783261615506</v>
      </c>
      <c r="K431">
        <v>111.745001812387</v>
      </c>
      <c r="L431">
        <v>99.751774435639007</v>
      </c>
      <c r="M431">
        <v>89.984092319511902</v>
      </c>
      <c r="N431">
        <v>28.952076422223399</v>
      </c>
      <c r="O431">
        <v>50.267509351866998</v>
      </c>
      <c r="P431">
        <v>61.326849113224696</v>
      </c>
      <c r="Q431">
        <v>70.125800835689404</v>
      </c>
      <c r="R431">
        <v>-0.13428370376345999</v>
      </c>
      <c r="S431">
        <v>0.95886567265855804</v>
      </c>
      <c r="T431">
        <f t="shared" si="6"/>
        <v>1.8242228813924937E-2</v>
      </c>
    </row>
    <row r="432" spans="1:20" x14ac:dyDescent="0.2">
      <c r="A432" t="s">
        <v>792</v>
      </c>
      <c r="B432" t="s">
        <v>793</v>
      </c>
      <c r="C432" t="s">
        <v>794</v>
      </c>
      <c r="D432" t="s">
        <v>795</v>
      </c>
      <c r="E432">
        <v>41.47</v>
      </c>
      <c r="F432">
        <v>1</v>
      </c>
      <c r="G432" t="s">
        <v>792</v>
      </c>
      <c r="H432">
        <v>81.937878263816103</v>
      </c>
      <c r="I432">
        <v>5.0576977888716401</v>
      </c>
      <c r="J432">
        <v>121.892767113296</v>
      </c>
      <c r="K432">
        <v>31.5845922903877</v>
      </c>
      <c r="L432">
        <v>52.982393401671999</v>
      </c>
      <c r="M432">
        <v>111.453930792062</v>
      </c>
      <c r="N432">
        <v>6.9412993210829796</v>
      </c>
      <c r="O432">
        <v>48.313700724960903</v>
      </c>
      <c r="P432">
        <v>56.761235277101903</v>
      </c>
      <c r="Q432">
        <v>50.648047063316397</v>
      </c>
      <c r="R432">
        <v>-7.9030518479790094E-3</v>
      </c>
      <c r="S432">
        <v>0.96033342230552698</v>
      </c>
      <c r="T432">
        <f t="shared" si="6"/>
        <v>1.7577956203083955E-2</v>
      </c>
    </row>
    <row r="433" spans="1:20" x14ac:dyDescent="0.2">
      <c r="A433" t="s">
        <v>1559</v>
      </c>
      <c r="B433" t="s">
        <v>1560</v>
      </c>
      <c r="C433" t="s">
        <v>1561</v>
      </c>
      <c r="D433" t="s">
        <v>1562</v>
      </c>
      <c r="E433">
        <v>188.31</v>
      </c>
      <c r="F433">
        <v>3</v>
      </c>
      <c r="G433" t="s">
        <v>1559</v>
      </c>
      <c r="H433">
        <v>90.513400331197005</v>
      </c>
      <c r="I433">
        <v>2.80005795286612</v>
      </c>
      <c r="J433">
        <v>71.640085736890597</v>
      </c>
      <c r="K433">
        <v>10.1988243603793</v>
      </c>
      <c r="L433">
        <v>10.5206617922489</v>
      </c>
      <c r="M433">
        <v>7.2481782704481104</v>
      </c>
      <c r="N433">
        <v>28.7751631873905</v>
      </c>
      <c r="O433">
        <v>99.288553295926704</v>
      </c>
      <c r="P433">
        <v>40.919455048634902</v>
      </c>
      <c r="Q433">
        <v>19.647912489819699</v>
      </c>
      <c r="R433">
        <v>2.8109399202716202E-2</v>
      </c>
      <c r="S433">
        <v>0.96392904270067803</v>
      </c>
      <c r="T433">
        <f t="shared" si="6"/>
        <v>1.5954934455835616E-2</v>
      </c>
    </row>
    <row r="434" spans="1:20" x14ac:dyDescent="0.2">
      <c r="A434" t="s">
        <v>364</v>
      </c>
      <c r="B434" t="s">
        <v>365</v>
      </c>
      <c r="C434" t="s">
        <v>366</v>
      </c>
      <c r="D434" t="s">
        <v>367</v>
      </c>
      <c r="E434">
        <v>55.3</v>
      </c>
      <c r="F434">
        <v>1</v>
      </c>
      <c r="G434" t="s">
        <v>364</v>
      </c>
      <c r="H434">
        <v>378.46261424413899</v>
      </c>
      <c r="I434">
        <v>645.14820362021101</v>
      </c>
      <c r="J434">
        <v>377.36736392627301</v>
      </c>
      <c r="K434">
        <v>227.06823997708</v>
      </c>
      <c r="L434">
        <v>457.70983993383697</v>
      </c>
      <c r="M434">
        <v>546.83613047330505</v>
      </c>
      <c r="N434">
        <v>584.70118602926698</v>
      </c>
      <c r="O434">
        <v>132.66246242010399</v>
      </c>
      <c r="P434">
        <v>377.914989085206</v>
      </c>
      <c r="Q434">
        <v>502.27298520357101</v>
      </c>
      <c r="R434">
        <v>1.7880233567301399E-2</v>
      </c>
      <c r="S434">
        <v>0.96552326243897002</v>
      </c>
      <c r="T434">
        <f t="shared" si="6"/>
        <v>1.5237258262446565E-2</v>
      </c>
    </row>
    <row r="435" spans="1:20" x14ac:dyDescent="0.2">
      <c r="A435" t="s">
        <v>1281</v>
      </c>
      <c r="B435" t="s">
        <v>1282</v>
      </c>
      <c r="C435" t="s">
        <v>1283</v>
      </c>
      <c r="D435" t="s">
        <v>1284</v>
      </c>
      <c r="E435">
        <v>51.74</v>
      </c>
      <c r="F435">
        <v>1</v>
      </c>
      <c r="G435" t="s">
        <v>1281</v>
      </c>
      <c r="H435">
        <v>9.9609713077602399E-2</v>
      </c>
      <c r="I435">
        <v>11.363394541271401</v>
      </c>
      <c r="J435">
        <v>65.881570863576201</v>
      </c>
      <c r="K435">
        <v>9.9609713077602399E-2</v>
      </c>
      <c r="L435">
        <v>18.724107113707699</v>
      </c>
      <c r="M435">
        <v>0.12780841072098201</v>
      </c>
      <c r="N435">
        <v>9.9609713077602399E-2</v>
      </c>
      <c r="O435">
        <v>20.553545805942498</v>
      </c>
      <c r="P435">
        <v>5.7315021271745197</v>
      </c>
      <c r="Q435">
        <v>9.4259577622143293</v>
      </c>
      <c r="R435">
        <v>0.54006374969458404</v>
      </c>
      <c r="S435">
        <v>0.96822308704729299</v>
      </c>
      <c r="T435">
        <f t="shared" si="6"/>
        <v>1.4024565923902976E-2</v>
      </c>
    </row>
    <row r="436" spans="1:20" x14ac:dyDescent="0.2">
      <c r="A436" t="s">
        <v>983</v>
      </c>
      <c r="B436" t="s">
        <v>984</v>
      </c>
      <c r="C436" t="s">
        <v>8</v>
      </c>
      <c r="D436" t="s">
        <v>982</v>
      </c>
      <c r="E436">
        <v>186.68</v>
      </c>
      <c r="F436">
        <v>4</v>
      </c>
      <c r="G436" t="s">
        <v>983</v>
      </c>
      <c r="H436">
        <v>2583.40715239974</v>
      </c>
      <c r="I436">
        <v>4620.1775586615804</v>
      </c>
      <c r="J436">
        <v>4576.8164779947401</v>
      </c>
      <c r="K436">
        <v>1824.72642132654</v>
      </c>
      <c r="L436">
        <v>2977.17939008961</v>
      </c>
      <c r="M436">
        <v>4532.1154839413402</v>
      </c>
      <c r="N436">
        <v>5434.2354755002698</v>
      </c>
      <c r="O436">
        <v>1276.1972989954099</v>
      </c>
      <c r="P436">
        <v>3580.11181519724</v>
      </c>
      <c r="Q436">
        <v>3754.6474370154801</v>
      </c>
      <c r="R436">
        <v>8.8453722884813707E-2</v>
      </c>
      <c r="S436">
        <v>0.96909878715452502</v>
      </c>
      <c r="T436">
        <f t="shared" si="6"/>
        <v>1.3631949957151246E-2</v>
      </c>
    </row>
    <row r="437" spans="1:20" x14ac:dyDescent="0.2">
      <c r="A437" t="s">
        <v>240</v>
      </c>
      <c r="B437" t="s">
        <v>241</v>
      </c>
      <c r="C437" t="s">
        <v>242</v>
      </c>
      <c r="D437" t="s">
        <v>243</v>
      </c>
      <c r="E437">
        <v>166.19</v>
      </c>
      <c r="F437">
        <v>4</v>
      </c>
      <c r="G437" t="s">
        <v>240</v>
      </c>
      <c r="H437">
        <v>1656.84560475135</v>
      </c>
      <c r="I437">
        <v>602.60048406227804</v>
      </c>
      <c r="J437">
        <v>698.46166279993804</v>
      </c>
      <c r="K437">
        <v>544.44343871389901</v>
      </c>
      <c r="L437">
        <v>666.15842079997503</v>
      </c>
      <c r="M437">
        <v>1048.02432797454</v>
      </c>
      <c r="N437">
        <v>1556.47433601938</v>
      </c>
      <c r="O437">
        <v>326.66795531191798</v>
      </c>
      <c r="P437">
        <v>650.53107343110798</v>
      </c>
      <c r="Q437">
        <v>857.09137438725804</v>
      </c>
      <c r="R437">
        <v>3.0720615950869501E-2</v>
      </c>
      <c r="S437">
        <v>0.97425274732016698</v>
      </c>
      <c r="T437">
        <f t="shared" si="6"/>
        <v>1.1328360855460682E-2</v>
      </c>
    </row>
    <row r="438" spans="1:20" x14ac:dyDescent="0.2">
      <c r="A438" t="s">
        <v>572</v>
      </c>
      <c r="B438" t="s">
        <v>573</v>
      </c>
      <c r="C438" t="s">
        <v>574</v>
      </c>
      <c r="D438" t="s">
        <v>575</v>
      </c>
      <c r="E438">
        <v>132.09</v>
      </c>
      <c r="F438">
        <v>2</v>
      </c>
      <c r="G438" t="s">
        <v>572</v>
      </c>
      <c r="H438">
        <v>1241.82844141742</v>
      </c>
      <c r="I438">
        <v>49.626670199445897</v>
      </c>
      <c r="J438">
        <v>0.19921942615520499</v>
      </c>
      <c r="K438">
        <v>733.41202522880405</v>
      </c>
      <c r="L438">
        <v>0.19921942615520499</v>
      </c>
      <c r="M438">
        <v>482.432384292748</v>
      </c>
      <c r="N438">
        <v>376.55875785891902</v>
      </c>
      <c r="O438">
        <v>182.456290383501</v>
      </c>
      <c r="P438">
        <v>391.51934771412499</v>
      </c>
      <c r="Q438">
        <v>279.50752412121</v>
      </c>
      <c r="R438">
        <v>0.63703308058548902</v>
      </c>
      <c r="S438">
        <v>0.97823143976404303</v>
      </c>
      <c r="T438">
        <f t="shared" si="6"/>
        <v>9.558383329685987E-3</v>
      </c>
    </row>
    <row r="439" spans="1:20" x14ac:dyDescent="0.2">
      <c r="A439" t="s">
        <v>428</v>
      </c>
      <c r="B439" t="s">
        <v>429</v>
      </c>
      <c r="C439" t="s">
        <v>430</v>
      </c>
      <c r="D439" t="s">
        <v>431</v>
      </c>
      <c r="E439">
        <v>161.37</v>
      </c>
      <c r="F439">
        <v>4</v>
      </c>
      <c r="G439" t="s">
        <v>428</v>
      </c>
      <c r="H439">
        <v>4180.2793414231701</v>
      </c>
      <c r="I439">
        <v>5802.7990425798398</v>
      </c>
      <c r="J439">
        <v>4723.54752613036</v>
      </c>
      <c r="K439">
        <v>3788.3241866665398</v>
      </c>
      <c r="L439">
        <v>5624.1848208739802</v>
      </c>
      <c r="M439">
        <v>3189.8312033413499</v>
      </c>
      <c r="N439">
        <v>3846.8333399882299</v>
      </c>
      <c r="O439">
        <v>6583.7804351797404</v>
      </c>
      <c r="P439">
        <v>4451.91343377677</v>
      </c>
      <c r="Q439">
        <v>4735.5090804311003</v>
      </c>
      <c r="R439">
        <v>6.5922603432012394E-2</v>
      </c>
      <c r="S439">
        <v>0.97967631305537095</v>
      </c>
      <c r="T439">
        <f t="shared" si="6"/>
        <v>8.9173923427703708E-3</v>
      </c>
    </row>
    <row r="440" spans="1:20" x14ac:dyDescent="0.2">
      <c r="A440" t="s">
        <v>1761</v>
      </c>
      <c r="B440" t="s">
        <v>1762</v>
      </c>
      <c r="C440" t="s">
        <v>1763</v>
      </c>
      <c r="D440" t="s">
        <v>1764</v>
      </c>
      <c r="E440">
        <v>93.45</v>
      </c>
      <c r="F440">
        <v>2</v>
      </c>
      <c r="G440" t="s">
        <v>1761</v>
      </c>
      <c r="H440">
        <v>161.837585975293</v>
      </c>
      <c r="I440">
        <v>84.497080494251406</v>
      </c>
      <c r="J440">
        <v>30.769916286422799</v>
      </c>
      <c r="K440">
        <v>8.2434399131130203</v>
      </c>
      <c r="L440">
        <v>4.9121476211064303</v>
      </c>
      <c r="M440">
        <v>94.860391653253302</v>
      </c>
      <c r="N440">
        <v>87.853378339549707</v>
      </c>
      <c r="O440">
        <v>94.785063429829506</v>
      </c>
      <c r="P440">
        <v>57.633498390337103</v>
      </c>
      <c r="Q440">
        <v>91.319220884689599</v>
      </c>
      <c r="R440">
        <v>0.84024078825966897</v>
      </c>
      <c r="S440">
        <v>0.97995357101424196</v>
      </c>
      <c r="T440">
        <f t="shared" si="6"/>
        <v>8.794500154420147E-3</v>
      </c>
    </row>
    <row r="441" spans="1:20" x14ac:dyDescent="0.2">
      <c r="A441" t="s">
        <v>1613</v>
      </c>
      <c r="B441" t="s">
        <v>1614</v>
      </c>
      <c r="C441" t="s">
        <v>1615</v>
      </c>
      <c r="D441" t="s">
        <v>1616</v>
      </c>
      <c r="E441">
        <v>225.41</v>
      </c>
      <c r="F441">
        <v>4</v>
      </c>
      <c r="G441" t="s">
        <v>1613</v>
      </c>
      <c r="H441">
        <v>46.132626886400097</v>
      </c>
      <c r="I441">
        <v>38.961230698668501</v>
      </c>
      <c r="J441">
        <v>24.502109345830501</v>
      </c>
      <c r="K441">
        <v>19.795276194118301</v>
      </c>
      <c r="L441">
        <v>32.074630092883297</v>
      </c>
      <c r="M441">
        <v>14.554392390371399</v>
      </c>
      <c r="N441">
        <v>18.901799660992101</v>
      </c>
      <c r="O441">
        <v>104.359245740665</v>
      </c>
      <c r="P441">
        <v>31.731670022249499</v>
      </c>
      <c r="Q441">
        <v>25.4882148769377</v>
      </c>
      <c r="R441">
        <v>-0.44936858487524101</v>
      </c>
      <c r="S441">
        <v>0.98223890752756704</v>
      </c>
      <c r="T441">
        <f t="shared" si="6"/>
        <v>7.782866997469347E-3</v>
      </c>
    </row>
    <row r="442" spans="1:20" x14ac:dyDescent="0.2">
      <c r="A442" t="s">
        <v>580</v>
      </c>
      <c r="B442" t="s">
        <v>581</v>
      </c>
      <c r="C442" t="s">
        <v>582</v>
      </c>
      <c r="D442" t="s">
        <v>583</v>
      </c>
      <c r="E442">
        <v>92.5</v>
      </c>
      <c r="F442">
        <v>2</v>
      </c>
      <c r="G442" t="s">
        <v>580</v>
      </c>
      <c r="H442">
        <v>30.1736049793208</v>
      </c>
      <c r="I442">
        <v>17.726980336479201</v>
      </c>
      <c r="J442">
        <v>77.615186929896595</v>
      </c>
      <c r="K442">
        <v>16.934983484433701</v>
      </c>
      <c r="L442">
        <v>19.625457548822801</v>
      </c>
      <c r="M442">
        <v>34.071789778791903</v>
      </c>
      <c r="N442">
        <v>12.156512697766001</v>
      </c>
      <c r="O442">
        <v>81.220468257290705</v>
      </c>
      <c r="P442">
        <v>23.9502926579</v>
      </c>
      <c r="Q442">
        <v>26.848623663807398</v>
      </c>
      <c r="R442">
        <v>0.161035073244264</v>
      </c>
      <c r="S442">
        <v>0.98266767698191104</v>
      </c>
      <c r="T442">
        <f t="shared" si="6"/>
        <v>7.5933290189680539E-3</v>
      </c>
    </row>
    <row r="443" spans="1:20" x14ac:dyDescent="0.2">
      <c r="A443" t="s">
        <v>1372</v>
      </c>
      <c r="B443" t="s">
        <v>1373</v>
      </c>
      <c r="C443" t="s">
        <v>1374</v>
      </c>
      <c r="D443" t="s">
        <v>1375</v>
      </c>
      <c r="E443">
        <v>89.88</v>
      </c>
      <c r="F443">
        <v>2</v>
      </c>
      <c r="G443" t="s">
        <v>1372</v>
      </c>
      <c r="H443">
        <v>41.436549998834501</v>
      </c>
      <c r="I443">
        <v>0.65572781585127604</v>
      </c>
      <c r="J443">
        <v>30.8084166689905</v>
      </c>
      <c r="K443">
        <v>0.233614347474631</v>
      </c>
      <c r="L443">
        <v>0.20292036200639901</v>
      </c>
      <c r="M443">
        <v>5.4095152399019497</v>
      </c>
      <c r="N443">
        <v>4.8385679465072</v>
      </c>
      <c r="O443">
        <v>43.543235808069397</v>
      </c>
      <c r="P443">
        <v>15.7320722424209</v>
      </c>
      <c r="Q443">
        <v>5.1240415932045797</v>
      </c>
      <c r="R443">
        <v>0.186828901319852</v>
      </c>
      <c r="S443">
        <v>0.98269775443290797</v>
      </c>
      <c r="T443">
        <f t="shared" si="6"/>
        <v>7.5800363551306775E-3</v>
      </c>
    </row>
    <row r="444" spans="1:20" x14ac:dyDescent="0.2">
      <c r="A444" t="s">
        <v>384</v>
      </c>
      <c r="B444" t="s">
        <v>385</v>
      </c>
      <c r="C444" t="s">
        <v>386</v>
      </c>
      <c r="D444" t="s">
        <v>387</v>
      </c>
      <c r="E444">
        <v>60.96</v>
      </c>
      <c r="F444">
        <v>1</v>
      </c>
      <c r="G444" t="s">
        <v>384</v>
      </c>
      <c r="H444">
        <v>9.9609713077602399E-2</v>
      </c>
      <c r="I444">
        <v>17.886482011836399</v>
      </c>
      <c r="J444">
        <v>9.9609713077602399E-2</v>
      </c>
      <c r="K444">
        <v>9.9609713077602399E-2</v>
      </c>
      <c r="L444">
        <v>9.9609713077602399E-2</v>
      </c>
      <c r="M444">
        <v>9.9609713077602399E-2</v>
      </c>
      <c r="N444">
        <v>9.9609713077602399E-2</v>
      </c>
      <c r="O444">
        <v>20.7261245716583</v>
      </c>
      <c r="P444">
        <v>9.9609713077602399E-2</v>
      </c>
      <c r="Q444">
        <v>9.9609713077602399E-2</v>
      </c>
      <c r="R444">
        <v>0</v>
      </c>
      <c r="S444">
        <v>0.98378100683026004</v>
      </c>
      <c r="T444">
        <f t="shared" si="6"/>
        <v>7.1015663146389444E-3</v>
      </c>
    </row>
    <row r="445" spans="1:20" x14ac:dyDescent="0.2">
      <c r="A445" t="s">
        <v>927</v>
      </c>
      <c r="B445" t="s">
        <v>928</v>
      </c>
      <c r="C445" t="s">
        <v>929</v>
      </c>
      <c r="D445" t="s">
        <v>930</v>
      </c>
      <c r="E445">
        <v>161.75</v>
      </c>
      <c r="F445">
        <v>2</v>
      </c>
      <c r="G445" t="s">
        <v>927</v>
      </c>
      <c r="H445">
        <v>99.920434551791104</v>
      </c>
      <c r="I445">
        <v>65.912955362433706</v>
      </c>
      <c r="J445">
        <v>54.156078589854197</v>
      </c>
      <c r="K445">
        <v>52.673653028844299</v>
      </c>
      <c r="L445">
        <v>42.2403896979351</v>
      </c>
      <c r="M445">
        <v>59.832215173357</v>
      </c>
      <c r="N445">
        <v>40.496120677957499</v>
      </c>
      <c r="O445">
        <v>191.22401401219099</v>
      </c>
      <c r="P445">
        <v>60.034516976143898</v>
      </c>
      <c r="Q445">
        <v>51.036302435646</v>
      </c>
      <c r="R445">
        <v>-0.27948957387838902</v>
      </c>
      <c r="S445">
        <v>0.98504569519073504</v>
      </c>
      <c r="T445">
        <f t="shared" si="6"/>
        <v>6.5436225898189313E-3</v>
      </c>
    </row>
    <row r="446" spans="1:20" x14ac:dyDescent="0.2">
      <c r="A446" t="s">
        <v>1153</v>
      </c>
      <c r="B446" t="s">
        <v>1154</v>
      </c>
      <c r="C446" t="s">
        <v>1155</v>
      </c>
      <c r="D446" t="s">
        <v>1156</v>
      </c>
      <c r="E446">
        <v>65.3</v>
      </c>
      <c r="F446">
        <v>1</v>
      </c>
      <c r="G446" t="s">
        <v>1153</v>
      </c>
      <c r="H446">
        <v>9.9609713077602399E-2</v>
      </c>
      <c r="I446">
        <v>49.254402943860299</v>
      </c>
      <c r="J446">
        <v>8.0865554704373004</v>
      </c>
      <c r="K446">
        <v>3.6886269930222499</v>
      </c>
      <c r="L446">
        <v>0.96776286004188605</v>
      </c>
      <c r="M446">
        <v>28.8934777897455</v>
      </c>
      <c r="N446">
        <v>9.9609713077602399E-2</v>
      </c>
      <c r="O446">
        <v>57.327305227559897</v>
      </c>
      <c r="P446">
        <v>5.8875912317297701</v>
      </c>
      <c r="Q446">
        <v>14.930620324893701</v>
      </c>
      <c r="R446">
        <v>1.25539320523727</v>
      </c>
      <c r="S446">
        <v>0.987641245083967</v>
      </c>
      <c r="T446">
        <f t="shared" si="6"/>
        <v>5.4007817024956844E-3</v>
      </c>
    </row>
    <row r="447" spans="1:20" x14ac:dyDescent="0.2">
      <c r="A447" t="s">
        <v>1725</v>
      </c>
      <c r="B447" t="s">
        <v>1726</v>
      </c>
      <c r="C447" t="s">
        <v>1727</v>
      </c>
      <c r="D447" t="s">
        <v>1728</v>
      </c>
      <c r="E447">
        <v>45.61</v>
      </c>
      <c r="F447">
        <v>1</v>
      </c>
      <c r="G447" t="s">
        <v>1725</v>
      </c>
      <c r="H447">
        <v>9.9609713077602399E-2</v>
      </c>
      <c r="I447">
        <v>54.806463769890598</v>
      </c>
      <c r="J447">
        <v>12.284857559463999</v>
      </c>
      <c r="K447">
        <v>38.729594966422802</v>
      </c>
      <c r="L447">
        <v>73.227600085971702</v>
      </c>
      <c r="M447">
        <v>18.8734200915295</v>
      </c>
      <c r="N447">
        <v>9.9609713077602399E-2</v>
      </c>
      <c r="O447">
        <v>21.341580061703901</v>
      </c>
      <c r="P447">
        <v>25.507226262943401</v>
      </c>
      <c r="Q447">
        <v>20.107500076616699</v>
      </c>
      <c r="R447">
        <v>-1.1988797963495501</v>
      </c>
      <c r="S447">
        <v>0.98772150556628902</v>
      </c>
      <c r="T447">
        <f t="shared" si="6"/>
        <v>5.365490276052565E-3</v>
      </c>
    </row>
    <row r="448" spans="1:20" x14ac:dyDescent="0.2">
      <c r="A448" t="s">
        <v>133</v>
      </c>
      <c r="B448" t="s">
        <v>134</v>
      </c>
      <c r="C448" t="s">
        <v>135</v>
      </c>
      <c r="D448" t="s">
        <v>136</v>
      </c>
      <c r="E448">
        <v>162.16</v>
      </c>
      <c r="F448">
        <v>4</v>
      </c>
      <c r="G448" t="s">
        <v>133</v>
      </c>
      <c r="H448">
        <v>3134.6216706042501</v>
      </c>
      <c r="I448">
        <v>2582.3728491045299</v>
      </c>
      <c r="J448">
        <v>2128.6320987687</v>
      </c>
      <c r="K448">
        <v>1361.29994071749</v>
      </c>
      <c r="L448">
        <v>3441.5654655983699</v>
      </c>
      <c r="M448">
        <v>4433.8220613097101</v>
      </c>
      <c r="N448">
        <v>5079.0657163955102</v>
      </c>
      <c r="O448">
        <v>313.50969585298202</v>
      </c>
      <c r="P448">
        <v>2355.5024739366199</v>
      </c>
      <c r="Q448">
        <v>3937.69376345404</v>
      </c>
      <c r="R448">
        <v>0.45731359078567002</v>
      </c>
      <c r="S448">
        <v>0.98789866920448199</v>
      </c>
      <c r="T448">
        <f t="shared" si="6"/>
        <v>5.2875996049104911E-3</v>
      </c>
    </row>
    <row r="449" spans="1:20" x14ac:dyDescent="0.2">
      <c r="A449" t="s">
        <v>352</v>
      </c>
      <c r="B449" t="s">
        <v>353</v>
      </c>
      <c r="C449" t="s">
        <v>354</v>
      </c>
      <c r="D449" t="s">
        <v>355</v>
      </c>
      <c r="E449">
        <v>121.3</v>
      </c>
      <c r="F449">
        <v>2</v>
      </c>
      <c r="G449" t="s">
        <v>2075</v>
      </c>
      <c r="H449">
        <v>54.7316321600319</v>
      </c>
      <c r="I449">
        <v>24.233077746329901</v>
      </c>
      <c r="J449">
        <v>152.28290404482399</v>
      </c>
      <c r="K449">
        <v>87.6002816832181</v>
      </c>
      <c r="L449">
        <v>69.768041954949098</v>
      </c>
      <c r="M449">
        <v>209.02464750056001</v>
      </c>
      <c r="N449">
        <v>10.0727468996764</v>
      </c>
      <c r="O449">
        <v>114.428277126957</v>
      </c>
      <c r="P449">
        <v>71.165956921624996</v>
      </c>
      <c r="Q449">
        <v>92.098159540953006</v>
      </c>
      <c r="R449">
        <v>0.36781383046336202</v>
      </c>
      <c r="S449">
        <v>0.98885267616615202</v>
      </c>
      <c r="T449">
        <f t="shared" si="6"/>
        <v>4.8684067789760525E-3</v>
      </c>
    </row>
    <row r="450" spans="1:20" x14ac:dyDescent="0.2">
      <c r="A450" t="s">
        <v>85</v>
      </c>
      <c r="B450" t="s">
        <v>86</v>
      </c>
      <c r="C450" t="s">
        <v>87</v>
      </c>
      <c r="D450" t="s">
        <v>88</v>
      </c>
      <c r="E450">
        <v>94.91</v>
      </c>
      <c r="F450">
        <v>2</v>
      </c>
      <c r="G450" t="s">
        <v>85</v>
      </c>
      <c r="H450">
        <v>507.79871343480602</v>
      </c>
      <c r="I450">
        <v>72.853706101173998</v>
      </c>
      <c r="J450">
        <v>112.136915697018</v>
      </c>
      <c r="K450">
        <v>91.571250981095105</v>
      </c>
      <c r="L450">
        <v>37.555065341208497</v>
      </c>
      <c r="M450">
        <v>227.02957445215799</v>
      </c>
      <c r="N450">
        <v>249.00662757811401</v>
      </c>
      <c r="O450">
        <v>173.37480866198999</v>
      </c>
      <c r="P450">
        <v>101.854083339056</v>
      </c>
      <c r="Q450">
        <v>200.202191557074</v>
      </c>
      <c r="R450">
        <v>1.03592525037696</v>
      </c>
      <c r="S450">
        <v>0.99231543108674303</v>
      </c>
      <c r="T450">
        <f t="shared" ref="T450:T454" si="7">LOG10(S450)*-1</f>
        <v>3.3502550581979741E-3</v>
      </c>
    </row>
    <row r="451" spans="1:20" x14ac:dyDescent="0.2">
      <c r="A451" t="s">
        <v>1273</v>
      </c>
      <c r="B451" t="s">
        <v>1274</v>
      </c>
      <c r="C451" t="s">
        <v>1275</v>
      </c>
      <c r="D451" t="s">
        <v>1276</v>
      </c>
      <c r="E451">
        <v>42.77</v>
      </c>
      <c r="F451">
        <v>1</v>
      </c>
      <c r="G451" t="s">
        <v>1273</v>
      </c>
      <c r="H451">
        <v>9.9609713077602399E-2</v>
      </c>
      <c r="I451">
        <v>9.9609713077602399E-2</v>
      </c>
      <c r="J451">
        <v>16.048265836979901</v>
      </c>
      <c r="K451">
        <v>9.9609713077602399E-2</v>
      </c>
      <c r="L451">
        <v>9.9609713077602399E-2</v>
      </c>
      <c r="M451">
        <v>9.9609713077602399E-2</v>
      </c>
      <c r="N451">
        <v>9.9609713077602399E-2</v>
      </c>
      <c r="O451">
        <v>17.0853924144856</v>
      </c>
      <c r="P451">
        <v>9.9609713077602399E-2</v>
      </c>
      <c r="Q451">
        <v>9.9609713077602399E-2</v>
      </c>
      <c r="R451">
        <v>0</v>
      </c>
      <c r="S451">
        <v>0.99291299950973</v>
      </c>
      <c r="T451">
        <f t="shared" si="7"/>
        <v>3.0888033557126423E-3</v>
      </c>
    </row>
    <row r="452" spans="1:20" x14ac:dyDescent="0.2">
      <c r="A452" t="s">
        <v>125</v>
      </c>
      <c r="B452" t="s">
        <v>126</v>
      </c>
      <c r="C452" t="s">
        <v>127</v>
      </c>
      <c r="D452" t="s">
        <v>128</v>
      </c>
      <c r="E452">
        <v>219.17</v>
      </c>
      <c r="F452">
        <v>4</v>
      </c>
      <c r="G452" t="s">
        <v>125</v>
      </c>
      <c r="H452">
        <v>370.15955335895097</v>
      </c>
      <c r="I452">
        <v>940.30460837539897</v>
      </c>
      <c r="J452">
        <v>509.73059834475299</v>
      </c>
      <c r="K452">
        <v>1137.6802218466401</v>
      </c>
      <c r="L452">
        <v>566.04820899475897</v>
      </c>
      <c r="M452">
        <v>791.24115079906505</v>
      </c>
      <c r="N452">
        <v>615.18080085243605</v>
      </c>
      <c r="O452">
        <v>740.31611609940398</v>
      </c>
      <c r="P452">
        <v>725.01760336007601</v>
      </c>
      <c r="Q452">
        <v>677.74845847591996</v>
      </c>
      <c r="R452">
        <v>1.11323957495992E-2</v>
      </c>
      <c r="S452">
        <v>0.99506827682394206</v>
      </c>
      <c r="T452">
        <f t="shared" si="7"/>
        <v>2.1471190225569956E-3</v>
      </c>
    </row>
    <row r="453" spans="1:20" x14ac:dyDescent="0.2">
      <c r="A453" t="s">
        <v>1269</v>
      </c>
      <c r="B453" t="s">
        <v>1270</v>
      </c>
      <c r="C453" t="s">
        <v>1271</v>
      </c>
      <c r="D453" t="s">
        <v>1272</v>
      </c>
      <c r="E453">
        <v>37.409999999999997</v>
      </c>
      <c r="F453">
        <v>1</v>
      </c>
      <c r="G453" t="s">
        <v>1269</v>
      </c>
      <c r="H453">
        <v>24.941059489781601</v>
      </c>
      <c r="I453">
        <v>9.9609713077602399E-2</v>
      </c>
      <c r="J453">
        <v>6.9555318368246697</v>
      </c>
      <c r="K453">
        <v>17.110110612809098</v>
      </c>
      <c r="L453">
        <v>9.9609713077602399E-2</v>
      </c>
      <c r="M453">
        <v>6.3363842076798802</v>
      </c>
      <c r="N453">
        <v>15.596145969420199</v>
      </c>
      <c r="O453">
        <v>30.583139280354398</v>
      </c>
      <c r="P453">
        <v>12.0328212248169</v>
      </c>
      <c r="Q453">
        <v>10.966265088549999</v>
      </c>
      <c r="R453">
        <v>1.00142212159628</v>
      </c>
      <c r="S453">
        <v>0.99788690828975601</v>
      </c>
      <c r="T453">
        <f t="shared" si="7"/>
        <v>9.1867503401116171E-4</v>
      </c>
    </row>
    <row r="454" spans="1:20" x14ac:dyDescent="0.2">
      <c r="A454" t="s">
        <v>173</v>
      </c>
      <c r="B454" t="s">
        <v>174</v>
      </c>
      <c r="C454" t="s">
        <v>175</v>
      </c>
      <c r="D454" t="s">
        <v>176</v>
      </c>
      <c r="E454">
        <v>41.6</v>
      </c>
      <c r="F454">
        <v>1</v>
      </c>
      <c r="G454" t="s">
        <v>173</v>
      </c>
      <c r="H454">
        <v>33.123614438251003</v>
      </c>
      <c r="I454">
        <v>227.550049747119</v>
      </c>
      <c r="J454">
        <v>196.14873497610299</v>
      </c>
      <c r="K454">
        <v>401.48724150484202</v>
      </c>
      <c r="L454">
        <v>548.93241989417299</v>
      </c>
      <c r="M454">
        <v>151.45258922414001</v>
      </c>
      <c r="N454">
        <v>103.77813132445</v>
      </c>
      <c r="O454">
        <v>69.221843664229993</v>
      </c>
      <c r="P454">
        <v>211.849392361611</v>
      </c>
      <c r="Q454">
        <v>127.615360274295</v>
      </c>
      <c r="R454">
        <v>-0.75288161339391602</v>
      </c>
      <c r="S454">
        <v>0.99863408051417002</v>
      </c>
      <c r="T454">
        <f t="shared" si="7"/>
        <v>5.9361680415748836E-4</v>
      </c>
    </row>
  </sheetData>
  <autoFilter ref="A1:T1" xr:uid="{00000000-0009-0000-0000-000000000000}">
    <sortState ref="A2:T454">
      <sortCondition ref="S1:S45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-S1_1_Proteomics_Data_Fig5</vt:lpstr>
      <vt:lpstr>Table-S1_2_Proteomics_Data_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t Muller</cp:lastModifiedBy>
  <dcterms:created xsi:type="dcterms:W3CDTF">2017-06-15T08:49:54Z</dcterms:created>
  <dcterms:modified xsi:type="dcterms:W3CDTF">2018-04-26T05:35:45Z</dcterms:modified>
</cp:coreProperties>
</file>